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dalgoa/Documents/ALICIA 630 FROM 2019/MANUSCRIPTS/Fungi in the brain/RESPONSE TO REVIEWERS/PRODUCTION PLOS BIOLOGY/PBIOLOGY-D-24-02233/to submit/"/>
    </mc:Choice>
  </mc:AlternateContent>
  <xr:revisionPtr revIDLastSave="0" documentId="13_ncr:1_{E8BC1027-94DD-4E47-8316-63A351568C60}" xr6:coauthVersionLast="47" xr6:coauthVersionMax="47" xr10:uidLastSave="{00000000-0000-0000-0000-000000000000}"/>
  <bookViews>
    <workbookView xWindow="4220" yWindow="500" windowWidth="46980" windowHeight="26600" activeTab="6" xr2:uid="{C3DA17E2-057D-0B45-A930-F598497EC770}"/>
  </bookViews>
  <sheets>
    <sheet name="Fig.1B, 1C" sheetId="11" r:id="rId1"/>
    <sheet name="Fig.3A,3E,3F,3G" sheetId="2" r:id="rId2"/>
    <sheet name="Fig.4B,4D,4E,4H,4K" sheetId="3" r:id="rId3"/>
    <sheet name="Fig.5C,5E,5G,5I,5J" sheetId="4" r:id="rId4"/>
    <sheet name="Fig.6C,6E,6G,6I,6J" sheetId="5" r:id="rId5"/>
    <sheet name="Fig.7C,7E,7G,7I,7J" sheetId="6" r:id="rId6"/>
    <sheet name="Fig.8B,8D" sheetId="7" r:id="rId7"/>
    <sheet name="S3B Fig." sheetId="8" r:id="rId8"/>
    <sheet name="S4A, S4B Fig." sheetId="9" r:id="rId9"/>
    <sheet name="S5A, S5B, S5C Fig." sheetId="10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4" i="6" l="1"/>
  <c r="D23" i="6"/>
  <c r="D25" i="4"/>
  <c r="D24" i="4"/>
  <c r="D24" i="5"/>
  <c r="D23" i="5"/>
  <c r="K143" i="2"/>
  <c r="J143" i="2"/>
  <c r="I143" i="2"/>
  <c r="H143" i="2"/>
  <c r="F143" i="2"/>
  <c r="E143" i="2"/>
  <c r="D143" i="2"/>
  <c r="C143" i="2"/>
  <c r="K142" i="2"/>
  <c r="J142" i="2"/>
  <c r="I142" i="2"/>
  <c r="H142" i="2"/>
  <c r="F142" i="2"/>
  <c r="E142" i="2"/>
  <c r="D142" i="2"/>
  <c r="C142" i="2"/>
  <c r="C106" i="2" l="1"/>
  <c r="D107" i="2"/>
  <c r="G30" i="7"/>
  <c r="E81" i="3"/>
  <c r="J81" i="3"/>
  <c r="G81" i="3"/>
  <c r="D81" i="3"/>
  <c r="K107" i="2"/>
  <c r="I107" i="2"/>
  <c r="F107" i="2"/>
  <c r="E107" i="2"/>
  <c r="C107" i="2"/>
  <c r="L36" i="9"/>
  <c r="J36" i="9"/>
  <c r="F36" i="9"/>
  <c r="D36" i="9"/>
  <c r="L35" i="9"/>
  <c r="J35" i="9"/>
  <c r="F35" i="9"/>
  <c r="D35" i="9"/>
  <c r="L19" i="9"/>
  <c r="J19" i="9"/>
  <c r="F19" i="9"/>
  <c r="D19" i="9"/>
  <c r="L18" i="9"/>
  <c r="J18" i="9"/>
  <c r="F18" i="9"/>
  <c r="D18" i="9"/>
  <c r="L18" i="8"/>
  <c r="J18" i="8"/>
  <c r="F18" i="8"/>
  <c r="D18" i="8"/>
  <c r="L17" i="8"/>
  <c r="J17" i="8"/>
  <c r="F17" i="8"/>
  <c r="D17" i="8"/>
  <c r="G59" i="7"/>
  <c r="D59" i="7"/>
  <c r="G58" i="7"/>
  <c r="D58" i="7"/>
  <c r="J30" i="7"/>
  <c r="G29" i="7"/>
  <c r="J29" i="7"/>
  <c r="D30" i="7"/>
  <c r="D29" i="7"/>
  <c r="L63" i="6"/>
  <c r="J63" i="6"/>
  <c r="F63" i="6"/>
  <c r="D63" i="6"/>
  <c r="L62" i="6"/>
  <c r="J62" i="6"/>
  <c r="F62" i="6"/>
  <c r="D62" i="6"/>
  <c r="L43" i="6"/>
  <c r="J43" i="6"/>
  <c r="F43" i="6"/>
  <c r="D43" i="6"/>
  <c r="L42" i="6"/>
  <c r="J42" i="6"/>
  <c r="F42" i="6"/>
  <c r="D42" i="6"/>
  <c r="L24" i="6"/>
  <c r="J24" i="6"/>
  <c r="F24" i="6"/>
  <c r="L23" i="6"/>
  <c r="J23" i="6"/>
  <c r="F23" i="6"/>
  <c r="L60" i="5"/>
  <c r="J60" i="5"/>
  <c r="F60" i="5"/>
  <c r="D60" i="5"/>
  <c r="L59" i="5"/>
  <c r="J59" i="5"/>
  <c r="F59" i="5"/>
  <c r="D59" i="5"/>
  <c r="L44" i="5"/>
  <c r="J44" i="5"/>
  <c r="F44" i="5"/>
  <c r="D44" i="5"/>
  <c r="L43" i="5"/>
  <c r="J43" i="5"/>
  <c r="F43" i="5"/>
  <c r="D43" i="5"/>
  <c r="L24" i="5"/>
  <c r="J24" i="5"/>
  <c r="F24" i="5"/>
  <c r="L23" i="5"/>
  <c r="J23" i="5"/>
  <c r="F23" i="5"/>
  <c r="L60" i="4"/>
  <c r="J60" i="4"/>
  <c r="F60" i="4"/>
  <c r="D60" i="4"/>
  <c r="L59" i="4"/>
  <c r="J59" i="4"/>
  <c r="F59" i="4"/>
  <c r="D59" i="4"/>
  <c r="L45" i="4"/>
  <c r="J45" i="4"/>
  <c r="F45" i="4"/>
  <c r="D45" i="4"/>
  <c r="L44" i="4"/>
  <c r="J44" i="4"/>
  <c r="F44" i="4"/>
  <c r="D44" i="4"/>
  <c r="J25" i="4"/>
  <c r="L25" i="4"/>
  <c r="J24" i="4"/>
  <c r="L24" i="4"/>
  <c r="F25" i="4"/>
  <c r="F24" i="4"/>
  <c r="D80" i="3"/>
  <c r="E80" i="3"/>
  <c r="G80" i="3"/>
  <c r="J80" i="3"/>
  <c r="H107" i="2" l="1"/>
  <c r="J107" i="2"/>
  <c r="D106" i="2"/>
  <c r="E106" i="2"/>
  <c r="F106" i="2"/>
  <c r="H106" i="2"/>
  <c r="I106" i="2"/>
  <c r="J106" i="2"/>
  <c r="K106" i="2"/>
  <c r="N30" i="2" l="1"/>
  <c r="M30" i="2"/>
  <c r="L30" i="2"/>
  <c r="N29" i="2"/>
  <c r="M29" i="2"/>
  <c r="L29" i="2"/>
  <c r="N28" i="2"/>
  <c r="M28" i="2"/>
  <c r="L28" i="2"/>
  <c r="N27" i="2"/>
  <c r="M27" i="2"/>
  <c r="L27" i="2"/>
  <c r="K30" i="2"/>
  <c r="J30" i="2"/>
  <c r="I30" i="2"/>
  <c r="K29" i="2"/>
  <c r="J29" i="2"/>
  <c r="I29" i="2"/>
  <c r="K28" i="2"/>
  <c r="J28" i="2"/>
  <c r="I28" i="2"/>
  <c r="K27" i="2"/>
  <c r="J27" i="2"/>
  <c r="I27" i="2"/>
  <c r="H30" i="2"/>
  <c r="G30" i="2"/>
  <c r="F30" i="2"/>
  <c r="H29" i="2"/>
  <c r="G29" i="2"/>
  <c r="F29" i="2"/>
  <c r="H28" i="2"/>
  <c r="G28" i="2"/>
  <c r="F28" i="2"/>
  <c r="H27" i="2"/>
  <c r="G27" i="2"/>
  <c r="F27" i="2"/>
  <c r="E30" i="2"/>
  <c r="D30" i="2"/>
  <c r="C30" i="2"/>
  <c r="E29" i="2"/>
  <c r="D29" i="2"/>
  <c r="C29" i="2"/>
  <c r="E28" i="2"/>
  <c r="D28" i="2"/>
  <c r="C28" i="2"/>
  <c r="E27" i="2"/>
  <c r="D27" i="2"/>
  <c r="C27" i="2"/>
</calcChain>
</file>

<file path=xl/sharedStrings.xml><?xml version="1.0" encoding="utf-8"?>
<sst xmlns="http://schemas.openxmlformats.org/spreadsheetml/2006/main" count="2151" uniqueCount="742">
  <si>
    <t>Genotype</t>
    <phoneticPr fontId="0" type="noConversion"/>
  </si>
  <si>
    <t>Sample</t>
    <phoneticPr fontId="0" type="noConversion"/>
  </si>
  <si>
    <t>Filename</t>
  </si>
  <si>
    <t>cells</t>
    <phoneticPr fontId="0" type="noConversion"/>
  </si>
  <si>
    <t>Mean</t>
    <phoneticPr fontId="0" type="noConversion"/>
  </si>
  <si>
    <t>s.e.m.</t>
    <phoneticPr fontId="0" type="noConversion"/>
  </si>
  <si>
    <t>Number of Males</t>
  </si>
  <si>
    <t>Number of Females</t>
  </si>
  <si>
    <t>Total number of flies</t>
  </si>
  <si>
    <t>Sample</t>
  </si>
  <si>
    <t>OD at 630nm</t>
  </si>
  <si>
    <t>Water</t>
  </si>
  <si>
    <t>Water + Dye</t>
  </si>
  <si>
    <t>Sucrose + Dye</t>
  </si>
  <si>
    <t>Spores + Dye</t>
  </si>
  <si>
    <t>OD at 750nm</t>
  </si>
  <si>
    <t>Biological Replicate 2</t>
  </si>
  <si>
    <t>Biological Replicate 3</t>
  </si>
  <si>
    <t>Biological Replicate 4</t>
  </si>
  <si>
    <t xml:space="preserve">Biological Replicate 1 </t>
  </si>
  <si>
    <t>Mean</t>
  </si>
  <si>
    <t>s.e.m</t>
  </si>
  <si>
    <t>S.No</t>
  </si>
  <si>
    <t>Temperature</t>
  </si>
  <si>
    <t>Labellar Movement-No extention/60sec</t>
  </si>
  <si>
    <t>Labellar movement - extention/60sec</t>
  </si>
  <si>
    <t>Full extention/60sec</t>
  </si>
  <si>
    <t>GAPDH</t>
  </si>
  <si>
    <t>Drosomycin</t>
  </si>
  <si>
    <t>Metchnikowin</t>
  </si>
  <si>
    <t>cDNA Non infeceted</t>
  </si>
  <si>
    <t>cDNA Infected</t>
  </si>
  <si>
    <t>delta CT</t>
  </si>
  <si>
    <t>RAW DATA</t>
  </si>
  <si>
    <t>Noninfected</t>
  </si>
  <si>
    <t>Infected</t>
  </si>
  <si>
    <t>Fold change</t>
  </si>
  <si>
    <t>wek</t>
  </si>
  <si>
    <t>sarm</t>
  </si>
  <si>
    <t>SarmNP0257;HistoneYFP_7DO_male_noninfected_S1</t>
  </si>
  <si>
    <t>SarmNP0257;HistoneYFP_7DO_male_noninfected_S2</t>
  </si>
  <si>
    <t>SarmNP0257;HistoneYFP_7DO_male_noninfected_S3</t>
  </si>
  <si>
    <t>SarmNP0257;HistoneYFP_7DO_male_noninfected_S4</t>
  </si>
  <si>
    <t>SarmNP0257;HistoneYFP_7DO_male_noninfected_S5</t>
  </si>
  <si>
    <t>SarmNP0257;HistoneYFP_7DO_male_noninfected_S6</t>
  </si>
  <si>
    <t>SarmNP0257;HistoneYFP_7DO_male_noninfected_S7</t>
  </si>
  <si>
    <t>SarmNP0257;HistoneYFP_7DO_Female_noninfected_S2</t>
  </si>
  <si>
    <t>SarmNP0257;HistoneYFP_7DO_Female_noninfected_S3</t>
  </si>
  <si>
    <t>SarmNP0257;HistoneYFP_7DO_Female_noninfected_S5</t>
  </si>
  <si>
    <t>SarmNP0257;HistoneYFP_7DO_Female_noninfected_S6</t>
  </si>
  <si>
    <t>SarmNP0257;HistoneYFP_7DO_Female_noninfected_S7</t>
  </si>
  <si>
    <t>SarmNP0257;HistoneYFP_7DO_male_infected_S2</t>
  </si>
  <si>
    <t>SarmNP0257;HistoneYFP_7DO_male_infected_S4</t>
  </si>
  <si>
    <t>SarmNP0257;HistoneYFP_7DO_male_infected_S5</t>
  </si>
  <si>
    <t>SarmNP0257;HistoneYFP_7DO_male_infected_S7</t>
  </si>
  <si>
    <t>SarmNP0257;HistoneYFP_7DO_male_infected_S8</t>
  </si>
  <si>
    <t>SarmNP0257;HistoneYFP_7DO_male_infected_S9</t>
  </si>
  <si>
    <t>SarmNP0257;HistoneYFP_7DO_male_infected_S10</t>
  </si>
  <si>
    <t>SarmNP0257;HistoneYFP_7DO_female_infected_S4</t>
  </si>
  <si>
    <t>SarmNP0257;HistoneYFP_7DO_female_infected_S5</t>
  </si>
  <si>
    <t>SarmNP0257;HistoneYFP_7DO_female_infected_S6</t>
  </si>
  <si>
    <t>SarmNP0257;HistoneYFP_7DO_female_infected_S7</t>
  </si>
  <si>
    <t>SarmNP0257;HistoneYFP_7DO_female_infected_S8</t>
  </si>
  <si>
    <t>SarmNP0257;HistoneYFP_7DO_female_infected_S9</t>
  </si>
  <si>
    <t>SarmNP0257;HistoneYFP_7DO_female_infected_S10</t>
  </si>
  <si>
    <t>SarmNP0257;HistoneYFP_7DO_female_infected_S11</t>
  </si>
  <si>
    <t>SarmNP0257;HistoneYFP_7DO_female_infected_S12</t>
  </si>
  <si>
    <t>Oregon_antirepo_7DO_Male_Noninfected_S1</t>
  </si>
  <si>
    <t>Oregon_antirepo_7DO_Male_Noninfected_S2</t>
  </si>
  <si>
    <t>Oregon_antirepo_7DO_Male_Noninfected_S3</t>
  </si>
  <si>
    <t>Oregon_antirepo_7DO_Male_Noninfected_S4</t>
  </si>
  <si>
    <t>Oregon_antirepo_7DO_Male_Noninfected_S5</t>
  </si>
  <si>
    <t>Oregon_antirepo_7DO_Male_Noninfected_S6</t>
  </si>
  <si>
    <t>Oregon_antirepo_7DO_Male_Noninfected_S7</t>
  </si>
  <si>
    <t>Oregon_antirepo_7DO_Male_Noninfected_S8</t>
  </si>
  <si>
    <t>Oregon_antirepo_7DO_Male_Noninfected_S9</t>
  </si>
  <si>
    <t>Oregon_antirepo_7DO_Male_Noninfected_S10</t>
  </si>
  <si>
    <t>Oregon_antirepo_7DO_Female_Noninfected_S1</t>
  </si>
  <si>
    <t>Oregon_antirepo_7DO_Female_Noninfected_S3</t>
  </si>
  <si>
    <t>Oregon_antirepo_7DO_Female_Noninfected_S4</t>
  </si>
  <si>
    <t>Oregon_antirepo_7DO_Female_Noninfected_S5</t>
  </si>
  <si>
    <t>Oregon_antirepo_7DO_Female_Noninfected_S6</t>
  </si>
  <si>
    <t>Oregon_antirepo_7DO_Female_Noninfected_S7</t>
  </si>
  <si>
    <t>Oregon_antirepo_7DO_Female_Noninfected_S8</t>
  </si>
  <si>
    <t>Oregon_antirepo_7DO_Female_Noninfected_S9</t>
  </si>
  <si>
    <t>Oregon_antirepo_7DO_Female_Noninfected_S10</t>
  </si>
  <si>
    <t>Oregon_antirepo_7DO_Female_Noninfected_S11</t>
  </si>
  <si>
    <t>Oregon_antirepo_7DO_Female_Noninfected_S12</t>
  </si>
  <si>
    <t>Oregon_antirepo_7DO_Female_Noninfected_S14</t>
  </si>
  <si>
    <t>Oregon_antirepo_7DO_Male_infected_S1</t>
  </si>
  <si>
    <t>Oregon_antirepo_7DO_Male_infected_S2</t>
  </si>
  <si>
    <t>Oregon_antirepo_7DO_Male_infected_S3</t>
  </si>
  <si>
    <t>Oregon_antirepo_7DO_Male_infected_S4</t>
  </si>
  <si>
    <t>Oregon_antirepo_7DO_Male_infected_S5</t>
  </si>
  <si>
    <t>Oregon_antirepo_7DO_Male_infected_S6</t>
  </si>
  <si>
    <t>Oregon_antirepo_7DO_Male_infected_S7</t>
  </si>
  <si>
    <t>Oregon_antirepo_7DO_Male_infected_S8</t>
  </si>
  <si>
    <t>Oregon_antirepo_7DO_Male_infected_S9</t>
  </si>
  <si>
    <t>Oregon_antirepo_7DO_Male_infected_S10</t>
  </si>
  <si>
    <t>Oregon_antirepo_7DO_Male_infected_S11</t>
  </si>
  <si>
    <t>Oregon_antirepo_7DO_Female_infected_S1</t>
  </si>
  <si>
    <t>Oregon_antirepo_7DO_Female_infected_S2</t>
  </si>
  <si>
    <t>Oregon_antirepo_7DO_Female_infected_S3</t>
  </si>
  <si>
    <t>Oregon_antirepo_7DO_Female_infected_S4</t>
  </si>
  <si>
    <t>Oregon_antirepo_7DO_Female_infected_S5</t>
  </si>
  <si>
    <t>Oregon_antirepo_7DO_Female_infected_S6</t>
  </si>
  <si>
    <t>Oregon_antirepo_7DO_Female_infected_S7</t>
  </si>
  <si>
    <t>Oregon_antirepo_7DO_Female_infected_S8</t>
  </si>
  <si>
    <t>Oregon_antirepo_7DO_Female_infected_S9</t>
  </si>
  <si>
    <t>Oregon_antirepo_7DO_Female_infected_S10</t>
  </si>
  <si>
    <t>Oregon_antirepo_7DO_Female_infected_S11</t>
  </si>
  <si>
    <t>TH</t>
  </si>
  <si>
    <t>No. of PAL neurons</t>
  </si>
  <si>
    <t>No. of PPL1 neurons</t>
  </si>
  <si>
    <t>No. of PPL2 neurons</t>
  </si>
  <si>
    <t>No. of PPM1/2 neurons</t>
  </si>
  <si>
    <t>No. of PPM3 neurons</t>
  </si>
  <si>
    <t>No. of SP1 neurons</t>
  </si>
  <si>
    <t>No. of SVP+VUM neurons</t>
  </si>
  <si>
    <t>No. of T1 neurons</t>
  </si>
  <si>
    <t>Oregon_antith488_25X_Female_7DO_NI_S2</t>
  </si>
  <si>
    <t>Oregon_antith488_25X_Female_7DO_NI_S3</t>
  </si>
  <si>
    <t>Oregon_antith488_25X_Female_7DO_NI_S4</t>
  </si>
  <si>
    <t>Oregon_antith488_25X_Female_7DO_NI_S6</t>
  </si>
  <si>
    <t>Oregon_antith488_25X_Female_7DO_NI_S7</t>
  </si>
  <si>
    <t>Oregon_antith488_25X_Female_7DO_NI_S8</t>
  </si>
  <si>
    <t>Oregon_antith488_25X_Female_7DO_NI_S9</t>
  </si>
  <si>
    <t>Oregon_antith488_25X_Female_7DO_NI_S10</t>
  </si>
  <si>
    <t>Oregon_antith488_25X_Female_7DO_NI_S11</t>
  </si>
  <si>
    <t>Oregon_antith488_25X_Female_7DO_NI_S12</t>
  </si>
  <si>
    <t>Oregon_antith488_25X_Female_7DO_NI_S13</t>
  </si>
  <si>
    <t>Oregon_antith488_25X_Female_7DO_NI_S14</t>
  </si>
  <si>
    <t>Oregon_antith488_25X_Female_7DO_Infected_S1</t>
  </si>
  <si>
    <t>Oregon_antith488_25X_Female_7DO_Infected_S2</t>
  </si>
  <si>
    <t>Oregon_antith488_25X_Female_7DO_Infected_S3</t>
  </si>
  <si>
    <t>Oregon_antith488_25X_Female_7DO_Infected_S4</t>
  </si>
  <si>
    <t>Oregon_antith488_25X_Female_7DO_Infected_S5</t>
  </si>
  <si>
    <t>Oregon_antith488_25X_Female_7DO_Infected_S6</t>
  </si>
  <si>
    <t>Oregon_antith488_25X_Female_7DO_Infected_S7</t>
  </si>
  <si>
    <t>Oregon_antith488_25X_Female_7DO_Infected_S8</t>
  </si>
  <si>
    <t>Oregon_antith488_25X_Female_7DO_Infected_S9</t>
  </si>
  <si>
    <t>Oregon_antith488_25X_Female_7DO_Infected_S10</t>
  </si>
  <si>
    <t>Oregon_antith488_25X_Female_7DO_Infected_S11</t>
  </si>
  <si>
    <t>Oregon_antith488_25X_Female_7DO_Infected_S12</t>
  </si>
  <si>
    <t>Oregon_antith488_Female_7DO_NI_S1</t>
  </si>
  <si>
    <t>Oregon_antith488_Female_7DO_NI_S2</t>
  </si>
  <si>
    <t>Oregon_antith488_Female_7DO_NI_S3</t>
  </si>
  <si>
    <t>Oregon_antith488_Female_7DO_NI_S4</t>
  </si>
  <si>
    <t>Oregon_antith488_Female_7DO_NI_S5</t>
  </si>
  <si>
    <t>Oregon_antith488_Female_7DO_NI_S6</t>
  </si>
  <si>
    <t>Oregon_antith488_Female_7DO_NI_S7</t>
  </si>
  <si>
    <t>Oregon_antith488_Female_7DO_Infected_S1</t>
  </si>
  <si>
    <t>Oregon_antith488_Female_7DO_Infected_S2</t>
  </si>
  <si>
    <t>Oregon_antith488_Female_7DO_Infected_S3</t>
  </si>
  <si>
    <t>Oregon_antith488_Female_7DO_Infected_S4</t>
  </si>
  <si>
    <t>Oregon_antith488_Female_7DO_Infected_S5</t>
  </si>
  <si>
    <t>Oregon_antith488_Female_7DO_Infected_S6</t>
  </si>
  <si>
    <t>Tubgal80SMy88his_Oregon_HisYFP_7DO_NI_S1.lif - Series002</t>
  </si>
  <si>
    <t>Tubgal80SMy88his_Oregon_HisYFP_7DO_NI_S1.lif - Series003</t>
  </si>
  <si>
    <t>Tubgal80SMy88his_Oregon_HisYFP_7DO_NI_S2.lif - Series002</t>
  </si>
  <si>
    <t>Tubgal80SMy88his_Oregon_HisYFP_7DO_NI_S2.lif - Series003</t>
  </si>
  <si>
    <t>Tubgal80SMy88his_Oregon_HisYFP_7DO_NI_S2.lif - Series004</t>
  </si>
  <si>
    <t>Tubgal80SMy88his_Oregon_HisYFP_7DO_NI_S2.lif - Series005</t>
  </si>
  <si>
    <t>Tubgal80SMy88his_Oregon_HisYFP_7DO_NI_S2.lif - Series006</t>
  </si>
  <si>
    <t>Tubgal80SMy88his_Oregon_HisYFP_7DO_Infected_S1.lif - Series001</t>
  </si>
  <si>
    <t>Tubgal80SMy88his_Oregon_HisYFP_7DO_Infected_S1.lif - Series003</t>
  </si>
  <si>
    <t>Tubgal80SMy88his_Oregon_HisYFP_7DO_Infected_S2.lif - Series001</t>
  </si>
  <si>
    <t>Tubgal80SMy88his_Oregon_HisYFP_7DO_Infected_S2.lif - Series002</t>
  </si>
  <si>
    <t>Tubgal80SMy88his_Oregon_HisYFP_7DO_Infected_S2.lif - Series003</t>
  </si>
  <si>
    <t>Tubgal80SMy88his_Oregon_HisYFP_7DO_Infected_S3.lif - Series001</t>
  </si>
  <si>
    <t>Tubgal80SMy88his_Oregon_HisYFP_7DO_Infected_S3.lif - Series002</t>
  </si>
  <si>
    <t>Tubgal80SMy88his_Oregon_HisYFP_7DO_Infected_S3.lif - Series003</t>
  </si>
  <si>
    <t>Tubgal80SMy88his_Oregon_HisYFP_7DO_Infected_S3.lif - Series004</t>
  </si>
  <si>
    <t>Tubgal80SMy88his_Toll1RNAi_HisYFP_7DO_NI_S1.lif - Series001</t>
  </si>
  <si>
    <t>Tubgal80SMy88his_Toll1RNAi_HisYFP_7DO_NI_S1.lif - Series002</t>
  </si>
  <si>
    <t>Tubgal80SMy88his_Toll1RNAi_HisYFP_7DO_NI_S1.lif - Series003</t>
  </si>
  <si>
    <t>Tubgal80SMy88his_Toll1RNAi_HisYFP_7DO_NI_S1.lif - Series004</t>
  </si>
  <si>
    <t>Tubgal80SMy88his_Toll1RNAi_HisYFP_7DO_NI_S1.lif - Series005</t>
  </si>
  <si>
    <t>Tubgal80SMy88his_Toll1RNAi_HisYFP_7DO_NI_S1.lif - Series006</t>
  </si>
  <si>
    <t>Tubgal80SMy88his_Toll1RNAi_HisYFP_7DO_NI_S2.lif - Series001</t>
  </si>
  <si>
    <t>Tubgal80SMy88his_Toll1RNAi_HisYFP_7DO_NI_S2.lif - Series002</t>
  </si>
  <si>
    <t>Tubgal80SMy88his_Toll1RNAi_HisYFP_7DO_NI_S2.lif - Series003</t>
  </si>
  <si>
    <t>Tubgal80SMy88his_Toll1RNAi_HisYFP_7DO_Infected_S1.lif - Series001</t>
  </si>
  <si>
    <t>Tubgal80SMy88his_Toll1RNAi_HisYFP_7DO_Infected_S1.lif - Series002</t>
  </si>
  <si>
    <t>Tubgal80SMy88his_Toll1RNAi_HisYFP_7DO_Infected_S1.lif - Series003</t>
  </si>
  <si>
    <t>Tubgal80SMy88his_Toll1RNAi_HisYFP_7DO_Infected_S1.lif - Series004</t>
  </si>
  <si>
    <t>Tubgal80SMy88his_Toll1RNAi_HisYFP_7DO_Infected_S1.lif - Series005</t>
  </si>
  <si>
    <t>Tubgal80SMy88his_Toll1RNAi_HisYFP_7DO_Infected_S2.lif - Series001</t>
  </si>
  <si>
    <t>Tubgal80SMy88his_Toll1RNAi_HisYFP_7DO_Infected_S2.lif - Series002</t>
  </si>
  <si>
    <t>Tubgal80SMy88his_Oregon_Repo_7DO_NI_S1.lif - Series001</t>
  </si>
  <si>
    <t>Tubgal80SMy88his_Oregon_Repo_7DO_NI_S1.lif - Series002</t>
  </si>
  <si>
    <t>Tubgal80SMy88his_Oregon_Repo_7DO_NI_S1.lif - Series003</t>
  </si>
  <si>
    <t>Tubgal80SMy88his_Oregon_Repo_7DO_Infected_S1.lif - Series001</t>
  </si>
  <si>
    <t>Tubgal80SMy88his_Oregon_Repo_7DO_Infected_S1.lif - Series002</t>
  </si>
  <si>
    <t>Tubgal80SMy88his_Oregon_Repo_7DO_Infected_S2.lif - Series001</t>
  </si>
  <si>
    <t>Tubgal80SMy88his_Toll1RNAi_Repo_7DO_NI_S1.lif - Series001</t>
  </si>
  <si>
    <t>Tubgal80SMy88his_Toll1RNAi_Repo_7DO_NI_S1.lif - Series003</t>
  </si>
  <si>
    <t>Tubgal80SMy88his_Toll1RNAi_Repo_7DO_NI_S1.lif - Series004</t>
  </si>
  <si>
    <t>Tubgal80SMy88his_Toll1RNAi_Repo_7DO_NI_S1.lif - Series005</t>
  </si>
  <si>
    <t>Tubgal80SMy88his_Toll1RNAi_Repo_7DO_NI_S1.lif - Series006</t>
  </si>
  <si>
    <t>Tubgal80SMy88his_Toll1RNAi_Repo_7DO_NI_S1.lif - Series007</t>
  </si>
  <si>
    <t>Tubgal80SMy88his_Toll1RNAi_Repo_7DO_Infected_S1.lif - Series001</t>
  </si>
  <si>
    <t>Tubgal80SMy88his_Toll1RNAi_Repo_7DO_Infected_S1.lif - Series002</t>
  </si>
  <si>
    <t>Tubgal80SMy88his_Toll1RNAi_Repo_7DO_Infected_S1.lif - Series003</t>
  </si>
  <si>
    <t>Tubgal80SMy88his_Toll1RNAi_Repo_7DO_Infected_S1.lif - Series004</t>
  </si>
  <si>
    <t>Tubgal80SMy88his_Toll1RNAi_Repo_7DO_Infected_S2.lif - Series001</t>
  </si>
  <si>
    <t>Tubgal80SMy88his_Toll1RNAi_Repo_7DO_Infected_S2.lif - Series002</t>
  </si>
  <si>
    <t>Tubgal80SMy88his_Oregon_TH_7DO_NI_S1.lif - Series001</t>
  </si>
  <si>
    <t>Tubgal80SMy88his_Oregon_TH_7DO_NI_S1.lif - Series002</t>
  </si>
  <si>
    <t>Tubgal80SMy88his_Oregon_TH_7DO_NI_S1.lif - Series003</t>
  </si>
  <si>
    <t>Tubgal80SMy88his_Oregon_TH_7DO_NI_S2.lif - Series001</t>
  </si>
  <si>
    <t>Tubgal80SMy88his_Oregon_TH_7DO_NI_S2.lif - Series002</t>
  </si>
  <si>
    <t>Tubgal80SMy88his_Oregon_TH_7DO_NI_S2.lif - Series003</t>
  </si>
  <si>
    <t>Tubgal80SMy88his_Oregon_TH_7DO_NI_S2.lif - Series004</t>
  </si>
  <si>
    <t>Tubgal80SMy88his_Oregon_TH_7DO_NI_S2.lif - Series006</t>
  </si>
  <si>
    <t>Tubgal80SMy88his_Oregon_TH_7DO_Infected_S1.lif - Series001</t>
  </si>
  <si>
    <t>Tubgal80SMy88his_Oregon_TH_7DO_Infected_S1.lif - Series002</t>
  </si>
  <si>
    <t>Tubgal80SMy88his_Oregon_TH_7DO_Infected_S2.lif - Series001</t>
  </si>
  <si>
    <t>Tubgal80SMy88his_Oregon_TH_7DO_Infected_S2.lif - Series002</t>
  </si>
  <si>
    <t>Tubgal80SMy88his_Oregon_TH_7DO_Infected_S2.lif - Series003</t>
  </si>
  <si>
    <t>Tubgal80SMy88his_Oregon_TH_7DO_Infected_S3.lif - Series001</t>
  </si>
  <si>
    <t>Tubgal80SMy88his_Oregon_TH_7DO_Infected_S3.lif - Series002</t>
  </si>
  <si>
    <t>Tubgal80SMy88his_Oregon_TH_7DO_Infected_S3.lif - Series003</t>
  </si>
  <si>
    <t>Tubgal80SMy88his_Oregon_TH_7DO_Infected_S3.lif - Series004</t>
  </si>
  <si>
    <t>Tubgal80SMy88his_Toll1RNAi_TH_7DO_NI_S1.lif - Series001</t>
  </si>
  <si>
    <t>Tubgal80SMy88his_Toll1RNAi_TH_7DO_NI_S1.lif - Series003</t>
  </si>
  <si>
    <t>Tubgal80SMy88his_Toll1RNAi_TH_7DO_NI_S1.lif - Series004</t>
  </si>
  <si>
    <t>Tubgal80SMy88his_Toll1RNAi_TH_7DO_NI_S1.lif - Series005</t>
  </si>
  <si>
    <t>Tubgal80SMy88his_Toll1RNAi_TH_7DO_NI_S2.lif - Series001</t>
  </si>
  <si>
    <t>Tubgal80SMy88his_Toll1RNAi_TH_7DO_NI_S2.lif - Series002</t>
  </si>
  <si>
    <t>Tubgal80SMy88his_Toll1RNAi_TH_7DO_NI_S2.lif - Series003</t>
  </si>
  <si>
    <t>Tubgal80SMy88his_Toll1RNAi_TH_7DO_Infected_S1.lif - Series001</t>
  </si>
  <si>
    <t>Tubgal80SMy88his_Toll1RNAi_TH_7DO_Infected_S1.lif - Series002</t>
  </si>
  <si>
    <t>Tubgal80SMy88his_Toll1RNAi_TH_7DO_Infected_S1.lif - Series003</t>
  </si>
  <si>
    <t>Tubgal80SMy88his_Toll1RNAi_TH_7DO_Infected_S1.lif - Series004</t>
  </si>
  <si>
    <t>Tubgal80SMy88his_Toll1RNAi_TH_7DO_Infected_S1.lif - Series005</t>
  </si>
  <si>
    <t>Tubgal80SMy88his_Toll1RNAi_TH_7DO_Infected_S1.lif - Series006</t>
  </si>
  <si>
    <t>Tubgal80SMy88his_WekRNAi_HisYFP_7DO_NI_S1.lif - Series001</t>
  </si>
  <si>
    <t>Tubgal80SMy88his_WekRNAi_HisYFP_7DO_NI_S1.lif - Series002</t>
  </si>
  <si>
    <t>Tubgal80SMy88his_WekRNAi_HisYFP_7DO_NI_S1.lif - Series003</t>
  </si>
  <si>
    <t>Tubgal80SMy88his_WekRNAi_HisYFP_7DO_NI_S1.lif - Series004</t>
  </si>
  <si>
    <t>Tubgal80SMy88his_WekRNAi_HisYFP_7DO_NI_S2.lif - Series001</t>
  </si>
  <si>
    <t>Tubgal80SMy88his_WekRNAi_HisYFP_7DO_NI_S2.lif - Series002</t>
  </si>
  <si>
    <t>Tubgal80SMy88his_WekRNAi_HisYFP_7DO_NI_S2.lif - Series003</t>
  </si>
  <si>
    <t>Tubgal80SMy88his_WekRNAi_HisYFP_7DO_NI_S2.lif - Series004</t>
  </si>
  <si>
    <t>Tubgal80SMy88his_WekRNAi_HisYFP_7DO_Infected_S1.lif - Series001</t>
  </si>
  <si>
    <t>Tubgal80SMy88his_WekRNAi_HisYFP_7DO_Infected_S1.lif - Series002</t>
  </si>
  <si>
    <t>Tubgal80SMy88his_WekRNAi_HisYFP_7DO_Infected_S1.lif - Series003</t>
  </si>
  <si>
    <t>Tubgal80SMy88his_WekRNAi_HisYFP_7DO_Infected_S1.lif - Series004</t>
  </si>
  <si>
    <t>Tubgal80SMy88his_WekRNAi_HisYFP_7DO_Infected_S1.lif - Series005</t>
  </si>
  <si>
    <t>Tubgal80SMy88his_WekRNAi_HisYFP_7DO_Infected_S2.lif - Series001</t>
  </si>
  <si>
    <t>Tubgal80SMy88his_WekRNAi_HisYFP_7DO_Infected_S2.lif - Series002</t>
  </si>
  <si>
    <t>Tubgal80SMy88his_WekRNAi_HisYFP_7DO_Infected_S2.lif - Series004</t>
  </si>
  <si>
    <t>Tubgal80SMy88his_WekRNAi_HisYFP_7DO_Infected_S2.lif - Series005</t>
  </si>
  <si>
    <t>Tubgal80SMy88his_WekRNAi_Repo_7DO_NI_S1.lif - Series001</t>
  </si>
  <si>
    <t>Tubgal80SMy88his_WekRNAi_Repo_7DO_NI_S1.lif - Series002</t>
  </si>
  <si>
    <t>Tubgal80SMy88his_WekRNAi_Repo_7DO_NI_S1.lif - Series003</t>
  </si>
  <si>
    <t>Tubgal80SMy88his_WekRNAi_Repo_7DO_NI_S1.lif - Series005</t>
  </si>
  <si>
    <t>Tubgal80SMy88his_WekRNAi_Repo_7DO_NI_S1.lif - Series006</t>
  </si>
  <si>
    <t>Tubgal80SMy88his_WekRNAi_Repo_7DO_NI_S2.lif - Series001</t>
  </si>
  <si>
    <t>Tubgal80SMy88his_WekRNAi_Repo_7DO_NI_S2.lif - Series002</t>
  </si>
  <si>
    <t>Tubgal80SMy88his_WekRNAi_Repo_7DO_NI_S2.lif - Series003</t>
  </si>
  <si>
    <t>Tubgal80SMy88his_WekRNAi_Repo_7DO_NI_S2.lif - Series004</t>
  </si>
  <si>
    <t>Tubgal80SMy88his_WekRNAi_Repo_7DO_Infected_S1.lif - Series001</t>
  </si>
  <si>
    <t>Tubgal80SMy88his_WekRNAi_Repo_7DO_Infected_S1.lif - Series002</t>
  </si>
  <si>
    <t>Tubgal80SMy88his_WekRNAi_Repo_7DO_Infected_S1.lif - Series003</t>
  </si>
  <si>
    <t>Tubgal80SMy88his_WekRNAi_Repo_7DO_Infected_S1.lif - Series004</t>
  </si>
  <si>
    <t>Tubgal80SMy88his_WekRNAi_Repo_7DO_Infected_S1.lif - Series005</t>
  </si>
  <si>
    <t>Tubgal80SMy88his_WekRNAi_Repo_7DO_Infected_S2.lif - Series001</t>
  </si>
  <si>
    <t>Tubgal80SMy88his_WekRNAi_Repo_7DO_Infected_S2.lif - Series002</t>
  </si>
  <si>
    <t>Tubgal80SMy88his_WekRNAi_Repo_7DO_Infected_S2.lif - Series003</t>
  </si>
  <si>
    <t>Tubgal80SMy88his_WekRNAi_Repo_7DO_Infected_S2.lif - Series004</t>
  </si>
  <si>
    <t>Tubgal80SMy88his_WekRNAi_Repo_7DO_Infected_S2.lif - Series005</t>
  </si>
  <si>
    <t>Tubgal80SMy88his_WekRNAi_TH_7DO_NI_S1.lif - Series001</t>
  </si>
  <si>
    <t>Tubgal80SMy88his_WekRNAi_TH_7DO_NI_S1.lif - Series002</t>
  </si>
  <si>
    <t>Tubgal80SMy88his_WekRNAi_TH_7DO_NI_S1.lif - Series003</t>
  </si>
  <si>
    <t>Tubgal80SMy88his_WekRNAi_TH_7DO_NI_S2.lif - Series001</t>
  </si>
  <si>
    <t>Tubgal80SMy88his_WekRNAi_TH_7DO_NI_S2.lif - Series002</t>
  </si>
  <si>
    <t>Tubgal80SMy88his_WekRNAi_TH_7DO_NI_S2.lif - Series003</t>
  </si>
  <si>
    <t>Tubgal80SMy88his_WekRNAi_TH_7DO_NI_S2.lif - Series004</t>
  </si>
  <si>
    <t>Tubgal80SMy88his_WekRNAi_TH_7DO_Infected_S1.lif - Series001</t>
  </si>
  <si>
    <t>Tubgal80SMy88his_WekRNAi_TH_7DO_Infected_S1.lif - Series002</t>
  </si>
  <si>
    <t>Tubgal80SMy88his_WekRNAi_TH_7DO_Infected_S1.lif - Series003</t>
  </si>
  <si>
    <t>Tubgal80SMy88his_WekRNAi_TH_7DO_Infected_S1.lif - Series004</t>
  </si>
  <si>
    <t>Tubgal80SMy88his_WekRNAi_TH_7DO_Infected_S2.lif - Series001</t>
  </si>
  <si>
    <t>Tubgal80SMy88his_WekRNAi_TH_7DO_Infected_S2.lif - Series002</t>
  </si>
  <si>
    <t>Tubgal80SMy88his_WekRNAi_TH_7DO_Infected_S2.lif - Series003</t>
  </si>
  <si>
    <t>Tubgal80SMy88his_WekRNAi_TH_7DO_Infected_S2.lif - Series004</t>
  </si>
  <si>
    <t>Tubgal80SMy88his_WekRNAi_TH_7DO_Infected_S2.lif - Series005</t>
  </si>
  <si>
    <t>Tubgal80SMy88his_SarmRNAi_HisYFP_7DO_NI_S1.lif - Series001</t>
  </si>
  <si>
    <t>Tubgal80SMy88his_SarmRNAi_HisYFP_7DO_NI_S1.lif - Series002</t>
  </si>
  <si>
    <t>Tubgal80SMy88his_SarmRNAi_HisYFP_7DO_NI_S1.lif - Series003</t>
  </si>
  <si>
    <t>Tubgal80SMy88his_SarmRNAi_HisYFP_7DO_NI_S2.lif - Series001</t>
  </si>
  <si>
    <t>Tubgal80SMy88his_SarmRNAi_HisYFP_7DO_NI_S2.lif - Series002</t>
  </si>
  <si>
    <t>Tubgal80SMy88his_SarmRNAi_HisYFP_7DO_NI_S3.lif - Series001</t>
  </si>
  <si>
    <t>Tubgal80SMy88his_SarmRNAi_HisYFP_7DO_NI_S3.lif - Series002</t>
  </si>
  <si>
    <t>Tubgal80SMy88his_SarmRNAi_HisYFP_7DO_NI_S3.lif - Series003</t>
  </si>
  <si>
    <t>Tubgal80SMy88his_SarmRNAi_HisYFP_7DO_Infected_S1</t>
  </si>
  <si>
    <t>Tubgal80SMy88his_SarmRNAi_HisYFP_7DO_Infected_S2</t>
  </si>
  <si>
    <t>Tubgal80SMy88his_SarmRNAi_HisYFP_7DO_Infected_S3.lif - Series001</t>
  </si>
  <si>
    <t>Tubgal80SMy88his_SarmRNAi_HisYFP_7DO_Infected_S3.lif - Series002</t>
  </si>
  <si>
    <t>Tubgal80SMy88his_SarmRNAi_HisYFP_7DO_Infected_S4.lif - Series001</t>
  </si>
  <si>
    <t>Tubgal80SMy88his_SarmRNAi_HisYFP_7DO_Infected_S4.lif - Series002</t>
  </si>
  <si>
    <t>Tubgal80SMy88his_SarmRNAi_HisYFP_7DO_Infected_S4.lif - Series003</t>
  </si>
  <si>
    <t>Tubgal80SMy88his_SarmRNAi_HisYFP_7DO_Infected_S4.lif - Series004</t>
  </si>
  <si>
    <t>Tubgal80SMy88his_SarmRNAi_HisYFP_7DO_Infected_S4.lif - Series005</t>
  </si>
  <si>
    <t>Tubgal80SMy88his_SarmRNAi_Repo_7DO_NI_S1.lif - Series001</t>
  </si>
  <si>
    <t>Tubgal80SMy88his_SarmRNAi_Repo_7DO_NI_S1.lif - Series002</t>
  </si>
  <si>
    <t>Tubgal80SMy88his_SarmRNAi_Repo_7DO_NI_S1.lif - Series003</t>
  </si>
  <si>
    <t>Tubgal80SMy88his_SarmRNAi_Repo_7DO_NI_S2.lif - Series001</t>
  </si>
  <si>
    <t>Tubgal80SMy88his_SarmRNAi_Repo_7DO_NI_S2.lif - Series002</t>
  </si>
  <si>
    <t>Tubgal80SMy88his_SarmRNAi_Repo_7DO_NI_S3.lif - Series001</t>
  </si>
  <si>
    <t>Tubgal80SMy88his_SarmRNAi_Repo_7DO_NI_S3.lif - Series002</t>
  </si>
  <si>
    <t>Tubgal80SMy88his_SarmRNAi_Repo_7DO_NI_S3.lif - Series003</t>
  </si>
  <si>
    <t>Tubgal80SMy88his_SarmRNAi_Repo_7DO_NI_S4.lif - Series002</t>
  </si>
  <si>
    <t>Tubgal80SMy88his_SarmRNAi_Repo_7DO_NI_S4.lif - Series003</t>
  </si>
  <si>
    <t>Tubgal80SMy88his_SarmRNAi_Repo_7DO_Infected_S1</t>
  </si>
  <si>
    <t>Tubgal80SMy88his_SarmRNAi_Repo_7DO_Infected_S2</t>
  </si>
  <si>
    <t>Tubgal80SMy88his_SarmRNAi_Repo_7DO_Infected_S3.lif - Series001</t>
  </si>
  <si>
    <t>Tubgal80SMy88his_SarmRNAi_Repo_7DO_Infected_S3.lif - Series002</t>
  </si>
  <si>
    <t>Tubgal80SMy88his_SarmRNAi_Repo_7DO_Infected_S4.lif - Series001</t>
  </si>
  <si>
    <t>Tubgal80SMy88his_SarmRNAi_Repo_7DO_Infected_S4.lif - Series002</t>
  </si>
  <si>
    <t>Tubgal80SMy88his_SarmRNAi_Repo_7DO_Infected_S4.lif - Series004</t>
  </si>
  <si>
    <t>Tubgal80SMy88his_SarmRNAi_TH_7DO_NI_S2.lif - Series001</t>
  </si>
  <si>
    <t>Tubgal80SMy88his_SarmRNAi_TH_7DO_NI_S2.lif - Series002</t>
  </si>
  <si>
    <t>Tubgal80SMy88his_SarmRNAi_TH_7DO_NI_S2.lif - Series003</t>
  </si>
  <si>
    <t>Tubgal80SMy88his_SarmRNAi_TH_7DO_NI_S3.lif - Series001</t>
  </si>
  <si>
    <t>Tubgal80SMy88his_SarmRNAi_TH_7DO_NI_S4lif.lif - Series001</t>
  </si>
  <si>
    <t>Tubgal80SMy88his_SarmRNAi_TH_7DO_NI_S4lif.lif - Series002</t>
  </si>
  <si>
    <t>Tubgal80SMy88his_SarmRNAi_TH_7DO_NI_S4lif.lif - Series003</t>
  </si>
  <si>
    <t>Tubgal80SMy88his_SarmRNAi_TH_7DO_NI_S5.lif - Series001</t>
  </si>
  <si>
    <t>Tubgal80SMy88his_SarmRNAi_TH_7DO_NI_S5.lif - Series002</t>
  </si>
  <si>
    <t>Tubgal80SMy88his_SarmRNAi_TH_7DO_NI_S5.lif - Series003</t>
  </si>
  <si>
    <t>Tubgal80SMy88his_SarmRNAi_TH_7DO_NI_S5.lif - Series004</t>
  </si>
  <si>
    <t>Tubgal80SMy88his_SarmRNAi_TH_7DO_NI_S5.lif - Series005</t>
  </si>
  <si>
    <t>Tubgal80SMy88his_SarmRNAi_TH_7DO_Infected_S1</t>
  </si>
  <si>
    <t>Tubgal80SMy88his_SarmRNAi_TH_7DO_Infected_S3.lif - Series001</t>
  </si>
  <si>
    <t>Tubgal80SMy88his_SarmRNAi_TH_7DO_Infected_S3.lif - Series002</t>
  </si>
  <si>
    <t>Tubgal80SMy88his_SarmRNAi_TH_7DO_Infected_S4.lif - Series001</t>
  </si>
  <si>
    <t>Tubgal80SMy88his_SarmRNAi_TH_7DO_Infected_S4.lif - Series002</t>
  </si>
  <si>
    <t>Tubgal80SMy88his_SarmRNAi_TH_7DO_Infected_S4.lif - Series003</t>
  </si>
  <si>
    <t>Tubgal80SMy88his_SarmRNAi_TH_7DO_Infected_S4.lif - Series004</t>
  </si>
  <si>
    <t>Tubgal80SMy88his_SarmRNAi_TH_7DO_Infected_S4.lif - Series005</t>
  </si>
  <si>
    <t>R58E02;TH_HisYFP_PAM_NI_S1</t>
  </si>
  <si>
    <t>R58E02;TH_HisYFP_PAM_NI_S2</t>
  </si>
  <si>
    <t>R58E02;TH_HisYFP_PAM_NI_S3</t>
  </si>
  <si>
    <t>R58E02;TH_HisYFP_PAM_NI_S4</t>
  </si>
  <si>
    <t>R58E02;TH_HisYFP_PAM_NI_S5</t>
  </si>
  <si>
    <t>R58E02;TH_HisYFP_PAM_NI_S6</t>
  </si>
  <si>
    <t>R58E02;TH_HisYFP_PAM_NI_S7</t>
  </si>
  <si>
    <t>R58E02;TH_HisYFP_PAM_NI_S8</t>
  </si>
  <si>
    <t>R58E02;TH_HisYFP_PAM_NI_S9</t>
  </si>
  <si>
    <t>R58E02;TH_HisYFP_Noninfected_S10.lif - Series001</t>
  </si>
  <si>
    <t>R58E02;TH_HisYFP_Noninfected_S10.lif - Series002</t>
  </si>
  <si>
    <t>R58E02;TH_HisYFP_Noninfected_S10.lif - Series003</t>
  </si>
  <si>
    <t>R58E02;TH_HisYFP_Noninfected_S10.lif - Series004</t>
  </si>
  <si>
    <t>R58E02;TH_HisYFP_Noninfected_S10.lif - Series005</t>
  </si>
  <si>
    <t>R58E02;TH_HisYFP_Noninfected_S10.lif - Series006</t>
  </si>
  <si>
    <t>R58E02;TH_HisYFP_Noninfected_S11.lif - Series001</t>
  </si>
  <si>
    <t>R58E02;TH_HisYFP_Noninfected_S11.lif - Series002</t>
  </si>
  <si>
    <t>R58E02;TH_HisYFP_Noninfected_S11.lif - Series003</t>
  </si>
  <si>
    <t>R58E02;TH_HisYFP_Noninfected_S11.lif - Series004</t>
  </si>
  <si>
    <t>R58E02;TH_HisYFP_Noninfected_S11.lif - Series005</t>
  </si>
  <si>
    <t>R58E02;TH_HisYFP_Noninfected_S11.lif - Series006</t>
  </si>
  <si>
    <t>R58E02;TH_HisYFP_Noninfected_S11.lif - Series007</t>
  </si>
  <si>
    <t>R58E02;TH_HisYFP_Toll110b_PAM_7DO_NI_S1</t>
  </si>
  <si>
    <t>R58E02;TH_HisYFP_Toll110b_PAM_7DO_NI_S2</t>
  </si>
  <si>
    <t>R58E02;TH_HisYFP_Toll110b_PAM_7DO_NI_S3</t>
  </si>
  <si>
    <t>R58E02;TH_HisYFP_Toll110b_PAM_7DO_NI_S4</t>
  </si>
  <si>
    <t>R58E02;TH_HisYFP_Toll110b_PAM_7DO_NI_S5</t>
  </si>
  <si>
    <t>R58E02;TH_HisYFP_Toll110b_PAM_7DO_NI_S6</t>
  </si>
  <si>
    <t>R58E02;TH_HisYFP_Toll110b_PAM_7DO_NI_S7</t>
  </si>
  <si>
    <t>R58E02;TH_HisYFP_Toll110b_PAM_7DO_NI_S8</t>
  </si>
  <si>
    <t>R58E02;TH_HisYFP_Toll110b_PAM_7DO_NI_S9</t>
  </si>
  <si>
    <t>R58E02;TH_HisYFP_Toll110b_PAM_7DO_NI_S10</t>
  </si>
  <si>
    <t>R58E02;TH_HisYFP_Toll110b_PAM_7DO_NI_S11</t>
  </si>
  <si>
    <t>R58E02;TH_HisYFP_Toll110b_PAM_7DO_NI_S12</t>
  </si>
  <si>
    <t>R58E02;TH_HisYFP_Wek-HA_PAM_7DO_NI_S1</t>
  </si>
  <si>
    <t>R58E02;TH_HisYFP_Wek-HA_PAM_7DO_NI_S2</t>
  </si>
  <si>
    <t>R58E02;TH_HisYFP_Wek-HA_PAM_7DO_NI_S3</t>
  </si>
  <si>
    <t>R58E02;TH_HisYFP_Wek-HA_PAM_7DO_NI_S4</t>
  </si>
  <si>
    <t>R58E02;TH_HisYFP_Wek-HA_PAM_7DO_NI_S5</t>
  </si>
  <si>
    <t>R58E02;TH_HisYFP_Wek-HA_PAM_7DO_NI_S6</t>
  </si>
  <si>
    <t>R58E02;TH_HisYFP_Wek-HA_PAM_7DO_NI_S7</t>
  </si>
  <si>
    <t>R58E02;TH_HisYFP_Wek-HA_PAM_7DO_NI_S8</t>
  </si>
  <si>
    <t>R58E02;TH_HisYFP_Wek-HA_PAM_7DO_NI_S9</t>
  </si>
  <si>
    <t>R58E02;TH_HisYFP_Wek-HA_PAM_7DO_NI_S10</t>
  </si>
  <si>
    <t>R58E02;TH_HisYFP_Wek-HA_PAM_7DO_NI_S11</t>
  </si>
  <si>
    <t>R58E02;TH_HisYFP_Wek-HA_PAM_7DO_NI_S12</t>
  </si>
  <si>
    <t>R58E02;TH_HisYFP_Wek-HA_PAM_7DO_NI_S13</t>
  </si>
  <si>
    <t>R58E02;TH_HisYFP_SarmOE_Noninfected.lif - Series001</t>
  </si>
  <si>
    <t>R58E02;TH_HisYFP_SarmOE_Noninfected.lif - Series003</t>
  </si>
  <si>
    <t>R58E02;TH_HisYFP_SarmOE_Noninfected.lif - Series004</t>
  </si>
  <si>
    <t>R58E02;TH_HisYFP_SarmOE_Noninfected.lif - Series005</t>
  </si>
  <si>
    <t>R58E02;TH_HisYFP_SarmOE_Noninfected.lif - Series007</t>
  </si>
  <si>
    <t>R58E02;TH_HisYFP_SarmOE_Noninfected.lif - Series008</t>
  </si>
  <si>
    <t>R58E02;TH_HisYFP_SarmOE_Noninfected.lif - Series009</t>
  </si>
  <si>
    <t>R58E02;TH_HisYFP_SarmOE_Noninfected.lif - Series010</t>
  </si>
  <si>
    <t>R58E02;TH_HisYFP_SarmOE_Noninfected.lif - Series011</t>
  </si>
  <si>
    <t>R58E02;TH_HisYFP_SarmOE_Noninfected_S2.lif - Series002</t>
  </si>
  <si>
    <t>R58E02;TH_HisYFP_SarmOE_Noninfected_S2.lif - Series003</t>
  </si>
  <si>
    <t>R58E02;TH_HisYFP_SarmOE_Noninfected_S2.lif - Series004</t>
  </si>
  <si>
    <t>Group</t>
  </si>
  <si>
    <t>Genotype</t>
  </si>
  <si>
    <t>P.I. in graph</t>
  </si>
  <si>
    <t>Group  1</t>
  </si>
  <si>
    <t>Group  2</t>
  </si>
  <si>
    <t>Group  3</t>
  </si>
  <si>
    <t>Group  4</t>
  </si>
  <si>
    <t>Group  5</t>
  </si>
  <si>
    <t>Group  6</t>
  </si>
  <si>
    <t>Group  7</t>
  </si>
  <si>
    <t>Group  8</t>
  </si>
  <si>
    <t>Group  9</t>
  </si>
  <si>
    <t>Control: TH-GAL4-R58E02-GAL4/+</t>
  </si>
  <si>
    <t>Control: UASToll-1[10b]/+</t>
  </si>
  <si>
    <t>UAS Toll-1 [10b]/+; THGAL4-R58E02GAL4/+</t>
  </si>
  <si>
    <t>Control: UAS-Wek-HA</t>
  </si>
  <si>
    <t>R58E02GAL4/UAS-Wek-HA</t>
  </si>
  <si>
    <t>Usm: UAS-dSarm/+</t>
  </si>
  <si>
    <t xml:space="preserve"> THGAL4-R58E02GAL4/UAS-dSarm</t>
  </si>
  <si>
    <t xml:space="preserve">Control : MyD88 GAL4/+;tubGAL80ts/+ </t>
  </si>
  <si>
    <t>Group 1</t>
  </si>
  <si>
    <t>Group 2</t>
  </si>
  <si>
    <t>Group 3</t>
  </si>
  <si>
    <t>Group 4</t>
  </si>
  <si>
    <t>Group 5</t>
  </si>
  <si>
    <t>Group 6</t>
  </si>
  <si>
    <t>Group 7</t>
  </si>
  <si>
    <t>Group 8</t>
  </si>
  <si>
    <t>Group 9</t>
  </si>
  <si>
    <t>Group 10</t>
  </si>
  <si>
    <t>Group 11</t>
  </si>
  <si>
    <t>Group 12</t>
  </si>
  <si>
    <t>Group 13</t>
  </si>
  <si>
    <t>Group 14</t>
  </si>
  <si>
    <t>Control: UAS-Toll-1RNAi[KK]/+</t>
  </si>
  <si>
    <t>DATE</t>
  </si>
  <si>
    <t>CROSS</t>
  </si>
  <si>
    <t>NO. OF FLIES ALIVE</t>
  </si>
  <si>
    <t>2 stuck/5died</t>
  </si>
  <si>
    <t>5 died</t>
  </si>
  <si>
    <t>1 dead 1 escaped</t>
  </si>
  <si>
    <t>1stuck 1 dead</t>
  </si>
  <si>
    <t>4 died 2 stuck in food</t>
  </si>
  <si>
    <t>4died 1 escaped</t>
  </si>
  <si>
    <t>4 died 1 stuck to food</t>
  </si>
  <si>
    <t>3 dead</t>
  </si>
  <si>
    <t>4 died</t>
  </si>
  <si>
    <t>1 dead</t>
  </si>
  <si>
    <t>2 dead 1 stuck</t>
  </si>
  <si>
    <t>2 dead</t>
  </si>
  <si>
    <t>4 died 1 escaped</t>
  </si>
  <si>
    <t>3 died 1 escaped</t>
  </si>
  <si>
    <t xml:space="preserve">2 died 1 stuck </t>
  </si>
  <si>
    <t xml:space="preserve">4 died </t>
  </si>
  <si>
    <t>DAYS</t>
  </si>
  <si>
    <t xml:space="preserve">Singh, Roberts, Wang, Li, Quesada Moraga, Alliband, Ballou, Tsai, Hidalgo </t>
  </si>
  <si>
    <t>GENOTYPE</t>
  </si>
  <si>
    <t>OREGON/CANTONS_NON-INFECTED</t>
  </si>
  <si>
    <t>OREGON/CANTONS_INFECTED</t>
  </si>
  <si>
    <t>FLY ESCAPED/INJURED/STUCK-TO-FOOD</t>
  </si>
  <si>
    <t>FLIES DEAD AFTER INFECTION</t>
  </si>
  <si>
    <t>1 = Dead from infection</t>
  </si>
  <si>
    <t>0 = Injured/stuck to food</t>
  </si>
  <si>
    <t>SOURCE DATA FOR FIGURE 1</t>
  </si>
  <si>
    <t xml:space="preserve">Toll-1-dependent immune evasion induced by fungal infection leads to cell loss in the Drosophila brain. PBIOLOGY-D-24-02233-R2 </t>
  </si>
  <si>
    <t>No. OF DAYS</t>
  </si>
  <si>
    <t>No. OF FLIES ALIVE</t>
  </si>
  <si>
    <t xml:space="preserve">Biological replicate 1.  RAW DATA   </t>
  </si>
  <si>
    <t xml:space="preserve">Biological replicate 2 . RAW DATA </t>
  </si>
  <si>
    <t>Figure 1C: Data used to generate graph with climbing (negative geotaxis) performance index of 3-days-infected and 7-days-infected flies, and non-infected controls</t>
  </si>
  <si>
    <t>GROUP</t>
  </si>
  <si>
    <t>GENOTYPE NOT-INFECTED</t>
  </si>
  <si>
    <t>TOTAL No. OF FLIES  (ntot)</t>
  </si>
  <si>
    <t>MEAN-BOTTOM</t>
  </si>
  <si>
    <t>MEAN-TOP</t>
  </si>
  <si>
    <t>P.I. IN GRAPH</t>
  </si>
  <si>
    <t>GENOTYPE INFECTED</t>
  </si>
  <si>
    <t>Oregon/CantonS -3 days-not-infected</t>
  </si>
  <si>
    <t>Oregon/CantonS-7 days-not-infected</t>
  </si>
  <si>
    <t>Oregon/CantonS -3 days infected</t>
  </si>
  <si>
    <t>Oregon/CantonS -7 days infected</t>
  </si>
  <si>
    <t>SOURCE DATA FOR FIGURE 3</t>
  </si>
  <si>
    <t>Figure 1B: Data used to generate survival curve</t>
  </si>
  <si>
    <r>
      <t xml:space="preserve">Figure 1B:     RAW Data on fly survival after exposure to </t>
    </r>
    <r>
      <rPr>
        <b/>
        <i/>
        <sz val="14"/>
        <rFont val="Calibri"/>
        <family val="2"/>
        <scheme val="minor"/>
      </rPr>
      <t>B. bassiana,</t>
    </r>
    <r>
      <rPr>
        <b/>
        <sz val="14"/>
        <rFont val="Calibri"/>
        <family val="2"/>
        <scheme val="minor"/>
      </rPr>
      <t xml:space="preserve"> used to generate Survival cuve</t>
    </r>
  </si>
  <si>
    <t>Figure 3A    Data used to generate graph of feeding assay.</t>
  </si>
  <si>
    <t>Feeding on</t>
  </si>
  <si>
    <t xml:space="preserve">wild type (Oregon-R) </t>
  </si>
  <si>
    <t>wild type (Oregon-R)</t>
  </si>
  <si>
    <t>Corrected absorbance (OD 630nm - OD 750nm)</t>
  </si>
  <si>
    <t xml:space="preserve">Figure 3E  Data used to generate graph of proboscis extension response </t>
  </si>
  <si>
    <t xml:space="preserve">SAMPLES </t>
  </si>
  <si>
    <t>Data in the feeding assay graph (Figure 3A)</t>
  </si>
  <si>
    <t>GENOTYPE: Control: UAS-TrpA1/+;+/+</t>
  </si>
  <si>
    <t>GENOTYPE: UAS-TrpA1/+;Sarm[NP0257]-GAL4/+</t>
  </si>
  <si>
    <t>GENOTYPE: UAS-TrpA1/+;sarm[NP7460]-GAL4/+</t>
  </si>
  <si>
    <t>Sample No</t>
  </si>
  <si>
    <t>30°C</t>
  </si>
  <si>
    <r>
      <t xml:space="preserve">Water  </t>
    </r>
    <r>
      <rPr>
        <sz val="11"/>
        <color theme="1"/>
        <rFont val="Calibri"/>
        <family val="2"/>
        <scheme val="minor"/>
      </rPr>
      <t>950</t>
    </r>
    <r>
      <rPr>
        <sz val="11"/>
        <color theme="1"/>
        <rFont val="Symbol"/>
        <charset val="2"/>
      </rPr>
      <t>m</t>
    </r>
    <r>
      <rPr>
        <sz val="11"/>
        <color theme="1"/>
        <rFont val="Calibri"/>
        <family val="2"/>
        <scheme val="minor"/>
      </rPr>
      <t>l H</t>
    </r>
    <r>
      <rPr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>O</t>
    </r>
  </si>
  <si>
    <r>
      <t xml:space="preserve">Water + Dye                 </t>
    </r>
    <r>
      <rPr>
        <sz val="11"/>
        <color theme="1"/>
        <rFont val="Calibri"/>
        <family val="2"/>
        <scheme val="minor"/>
      </rPr>
      <t>950</t>
    </r>
    <r>
      <rPr>
        <sz val="11"/>
        <color theme="1"/>
        <rFont val="Symbol"/>
        <charset val="2"/>
      </rPr>
      <t>m</t>
    </r>
    <r>
      <rPr>
        <sz val="11"/>
        <color theme="1"/>
        <rFont val="Calibri"/>
        <family val="2"/>
        <scheme val="minor"/>
      </rPr>
      <t>l H</t>
    </r>
    <r>
      <rPr>
        <sz val="11"/>
        <color theme="1"/>
        <rFont val="Calibri (Body)"/>
      </rPr>
      <t>2</t>
    </r>
    <r>
      <rPr>
        <sz val="11"/>
        <color theme="1"/>
        <rFont val="Calibri"/>
        <family val="2"/>
        <scheme val="minor"/>
      </rPr>
      <t>O + 50</t>
    </r>
    <r>
      <rPr>
        <sz val="11"/>
        <color theme="1"/>
        <rFont val="Symbol"/>
        <charset val="2"/>
      </rPr>
      <t>m</t>
    </r>
    <r>
      <rPr>
        <sz val="11"/>
        <color theme="1"/>
        <rFont val="Calibri"/>
        <family val="2"/>
        <scheme val="minor"/>
      </rPr>
      <t>l 4% Brilliant blue</t>
    </r>
  </si>
  <si>
    <r>
      <t xml:space="preserve">Sucrose + Dye             </t>
    </r>
    <r>
      <rPr>
        <sz val="11"/>
        <color theme="1"/>
        <rFont val="Calibri"/>
        <family val="2"/>
        <scheme val="minor"/>
      </rPr>
      <t>950</t>
    </r>
    <r>
      <rPr>
        <sz val="11"/>
        <color theme="1"/>
        <rFont val="Symbol"/>
        <charset val="2"/>
      </rPr>
      <t>m</t>
    </r>
    <r>
      <rPr>
        <sz val="11"/>
        <color theme="1"/>
        <rFont val="Calibri"/>
        <family val="2"/>
        <scheme val="minor"/>
      </rPr>
      <t>l (100 mM Sucrose) + 50</t>
    </r>
    <r>
      <rPr>
        <sz val="11"/>
        <color theme="1"/>
        <rFont val="Symbol"/>
        <charset val="2"/>
      </rPr>
      <t>m</t>
    </r>
    <r>
      <rPr>
        <sz val="11"/>
        <color theme="1"/>
        <rFont val="Calibri"/>
        <family val="2"/>
        <scheme val="minor"/>
      </rPr>
      <t>l 4% Brilliant blue</t>
    </r>
  </si>
  <si>
    <t>cDNA Non infected</t>
  </si>
  <si>
    <t>Fold change data on graph Figure 3G</t>
  </si>
  <si>
    <t xml:space="preserve">wild type            (Oregon-R) </t>
  </si>
  <si>
    <r>
      <t xml:space="preserve">Figure 3F                     qRT-PCR: Expression of antifungal peptides </t>
    </r>
    <r>
      <rPr>
        <b/>
        <i/>
        <sz val="14"/>
        <rFont val="Calibri"/>
        <family val="2"/>
        <scheme val="minor"/>
      </rPr>
      <t>drosomycin</t>
    </r>
    <r>
      <rPr>
        <b/>
        <sz val="14"/>
        <rFont val="Calibri"/>
        <family val="2"/>
        <scheme val="minor"/>
      </rPr>
      <t xml:space="preserve"> and </t>
    </r>
    <r>
      <rPr>
        <b/>
        <i/>
        <sz val="14"/>
        <rFont val="Calibri"/>
        <family val="2"/>
        <scheme val="minor"/>
      </rPr>
      <t>metchnikowin</t>
    </r>
    <r>
      <rPr>
        <b/>
        <sz val="14"/>
        <rFont val="Calibri"/>
        <family val="2"/>
        <scheme val="minor"/>
      </rPr>
      <t xml:space="preserve"> upon exposure to </t>
    </r>
    <r>
      <rPr>
        <b/>
        <i/>
        <sz val="14"/>
        <rFont val="Calibri"/>
        <family val="2"/>
        <scheme val="minor"/>
      </rPr>
      <t>B. bassiana</t>
    </r>
  </si>
  <si>
    <r>
      <t xml:space="preserve">FigGURE 3G               qRT-PCR: Expression of </t>
    </r>
    <r>
      <rPr>
        <b/>
        <i/>
        <sz val="14"/>
        <rFont val="Calibri"/>
        <family val="2"/>
        <scheme val="minor"/>
      </rPr>
      <t xml:space="preserve">wek </t>
    </r>
    <r>
      <rPr>
        <b/>
        <sz val="14"/>
        <rFont val="Calibri"/>
        <family val="2"/>
        <scheme val="minor"/>
      </rPr>
      <t xml:space="preserve">and </t>
    </r>
    <r>
      <rPr>
        <b/>
        <i/>
        <sz val="14"/>
        <rFont val="Calibri"/>
        <family val="2"/>
        <scheme val="minor"/>
      </rPr>
      <t xml:space="preserve">sarm </t>
    </r>
    <r>
      <rPr>
        <b/>
        <sz val="14"/>
        <rFont val="Calibri"/>
        <family val="2"/>
        <scheme val="minor"/>
      </rPr>
      <t>upon exposure to B. bassiana</t>
    </r>
  </si>
  <si>
    <t>Fold change data on graph Figure 3F</t>
  </si>
  <si>
    <t>No. histone-YFP+ cells</t>
  </si>
  <si>
    <t xml:space="preserve">UAS-histoneYFP/+; sarm[NP0257]Gal4/+ </t>
  </si>
  <si>
    <r>
      <t>Figure 4B       Data used to generate graph: No. sarm[0257]&gt;histone-YFP+ cells upon exposure to</t>
    </r>
    <r>
      <rPr>
        <b/>
        <i/>
        <sz val="14"/>
        <rFont val="Calibri (Body)"/>
      </rPr>
      <t xml:space="preserve"> B. bassiana</t>
    </r>
    <r>
      <rPr>
        <b/>
        <sz val="14"/>
        <rFont val="Calibri (Body)"/>
      </rPr>
      <t xml:space="preserve">  </t>
    </r>
    <r>
      <rPr>
        <b/>
        <i/>
        <sz val="14"/>
        <rFont val="Calibri (Body)"/>
      </rPr>
      <t xml:space="preserve">  </t>
    </r>
  </si>
  <si>
    <t xml:space="preserve"> Infected 7 days</t>
  </si>
  <si>
    <t xml:space="preserve"> Non-infected controls 7 days</t>
  </si>
  <si>
    <t>No. of Repo+ glial cells</t>
  </si>
  <si>
    <r>
      <t xml:space="preserve">Figure 4D                    Data used to generate graph: No. of anti-Repo+ cells after exposure to </t>
    </r>
    <r>
      <rPr>
        <b/>
        <i/>
        <sz val="14"/>
        <rFont val="Calibri"/>
        <family val="2"/>
        <scheme val="minor"/>
      </rPr>
      <t>B. bassiana</t>
    </r>
  </si>
  <si>
    <t>wild-type               (Oregon R)</t>
  </si>
  <si>
    <t xml:space="preserve">wild type                     (Oregon-R) </t>
  </si>
  <si>
    <r>
      <rPr>
        <b/>
        <sz val="14"/>
        <rFont val="Calibri (Body)"/>
      </rPr>
      <t>Figure 4E                qRT-PCR: Expression of TH mRNA in non-infected and infected adult brains</t>
    </r>
    <r>
      <rPr>
        <b/>
        <sz val="14"/>
        <rFont val="Times"/>
      </rPr>
      <t xml:space="preserve">							</t>
    </r>
  </si>
  <si>
    <t>Fold change data on graph Figure 4E</t>
  </si>
  <si>
    <t xml:space="preserve">cDNA Non infected </t>
  </si>
  <si>
    <t>Figure 4K                     Data used to generate graph on number of DANs in PAM clusters of non-infected and infected brains</t>
  </si>
  <si>
    <t>Figure 4H                     Data used to generate graphs of No. of DANs in PAL, PPL1, PPM1/2, SP1, T1, PPL2, PPM3, SPM+VUM clusters in non-infected and infected adult brains</t>
  </si>
  <si>
    <t>SOURCE DATA FOR FIGURE 4</t>
  </si>
  <si>
    <t>SOURCE DATA FOR FIGURE 5</t>
  </si>
  <si>
    <t>Non-infected 7 days</t>
  </si>
  <si>
    <t>Infected 7 days</t>
  </si>
  <si>
    <t>Non-infected controls 7 days</t>
  </si>
  <si>
    <t>No. histoneYFP+ cells</t>
  </si>
  <si>
    <t xml:space="preserve">MyD88[NP3694]GAL4, UAS-HistoneYFP/+;  tubulin-GAL80ts/+ controls </t>
  </si>
  <si>
    <t>MyD88[NP3694]GAL4, UAS-histoneYFP/+; tubulin-GAL80ts/ UASToll-1RNAi [KK/100078]</t>
  </si>
  <si>
    <t>No. Repo+ glia</t>
  </si>
  <si>
    <t xml:space="preserve"> Non-infected 7 days controls</t>
  </si>
  <si>
    <t xml:space="preserve"> Infected 7 days controls</t>
  </si>
  <si>
    <t xml:space="preserve">No. of TH+ cells in PPM3 cluster </t>
  </si>
  <si>
    <t xml:space="preserve"> Non-infected 7 days</t>
  </si>
  <si>
    <r>
      <t xml:space="preserve">Figure 5C             Data used to generate graph of No. of MyD88&gt;hisYFP+ cells in the adult central brain upon Toll-1-RNAi knock-down
</t>
    </r>
    <r>
      <rPr>
        <b/>
        <i/>
        <sz val="14"/>
        <rFont val="Calibri"/>
        <family val="2"/>
        <scheme val="minor"/>
      </rPr>
      <t xml:space="preserve">  </t>
    </r>
  </si>
  <si>
    <t xml:space="preserve">Figure 5E                        Data used to generate graph of No. of anti-Repo+ glial cells in the adult brain upon Toll-1-RNAi knock-down
</t>
  </si>
  <si>
    <r>
      <t xml:space="preserve">Figure 5G                      Data used to generate graph of No. of DANs in PPM3 clusterS in adult brain stained with anti-TH upon Toll-1-RNAi knock-down
</t>
    </r>
    <r>
      <rPr>
        <b/>
        <i/>
        <sz val="14"/>
        <rFont val="Calibri"/>
        <family val="2"/>
        <scheme val="minor"/>
      </rPr>
      <t xml:space="preserve">  </t>
    </r>
  </si>
  <si>
    <r>
      <t xml:space="preserve">Figure 5I       Data used to generate graph of percentage survival of non-infected and infected flies upon Toll-1-RNAi knock-down
</t>
    </r>
    <r>
      <rPr>
        <b/>
        <i/>
        <sz val="14"/>
        <rFont val="Calibri"/>
        <family val="2"/>
        <scheme val="minor"/>
      </rPr>
      <t xml:space="preserve">  </t>
    </r>
  </si>
  <si>
    <t>Initial No. of flies</t>
  </si>
  <si>
    <t>No. of flies after 7 days</t>
  </si>
  <si>
    <t>Non-infected controls</t>
  </si>
  <si>
    <t>% survival in graph</t>
  </si>
  <si>
    <t>Type</t>
  </si>
  <si>
    <t xml:space="preserve">Infected </t>
  </si>
  <si>
    <r>
      <t xml:space="preserve">No. of flies after 7 days exposure to </t>
    </r>
    <r>
      <rPr>
        <b/>
        <i/>
        <sz val="11"/>
        <color theme="1"/>
        <rFont val="Arial"/>
        <family val="2"/>
      </rPr>
      <t>B. bassiana</t>
    </r>
  </si>
  <si>
    <t>Infected 7 days controls</t>
  </si>
  <si>
    <t>Non-infected 7 days controls</t>
  </si>
  <si>
    <t xml:space="preserve"> MyD88-GAL4/+; tubGAL80ts / UAS-Toll-1RNAi(kk)</t>
  </si>
  <si>
    <t xml:space="preserve">Non-infected </t>
  </si>
  <si>
    <t xml:space="preserve">Figure 5J.                   Data used to generate graph of climbing Performance Index (PI) of non-infected and infected Toll-1-RNAi knockdown flies
</t>
  </si>
  <si>
    <t>Total No. of flies (ntot)</t>
  </si>
  <si>
    <t>Mean-bottom (below 2cm)</t>
  </si>
  <si>
    <t xml:space="preserve">Mean-top (above 2cm) </t>
  </si>
  <si>
    <t>Control:                          UAS-Toll-1RNAi[KK]/+</t>
  </si>
  <si>
    <t xml:space="preserve">Control :                    MyD88[NP3694]-GAL4/+; tubGAL80ts/+ </t>
  </si>
  <si>
    <t xml:space="preserve"> MyD88[NP3694]-GAL4/+; tubGAL80ts / UAS-Toll-1RNAi(kk)</t>
  </si>
  <si>
    <t xml:space="preserve">Control :                     MyD88[NP3694]-GAL4/+; tubGAL80ts/+ </t>
  </si>
  <si>
    <t>MyD88[NP3694]-GAL4/+; tubgal80ts /UAS-Toll-1RNAi(kk)</t>
  </si>
  <si>
    <t>infected 7 days</t>
  </si>
  <si>
    <t>SOURCE DATA FOR FIGURE 6</t>
  </si>
  <si>
    <t xml:space="preserve">Figure 6C                    Data used to generate graph of No. of MyD88&gt;hisYFP+ cells in the adult central brain upon wek-1-RNAi knock-down
</t>
  </si>
  <si>
    <t xml:space="preserve">MyD88[NP3694]-GAL4, UAS-HistoneYFP/+;  tubulin-GAL80ts/+ controls </t>
  </si>
  <si>
    <t>No. histone- YFP+ cells</t>
  </si>
  <si>
    <t xml:space="preserve">Non-infected 7 days </t>
  </si>
  <si>
    <t xml:space="preserve">Infected 7 days </t>
  </si>
  <si>
    <t xml:space="preserve">Figure 6E                        Data used to generate graph of No. of anti-Repo+ glial cells in the adult brain upon wek-RNAi knock-down
</t>
  </si>
  <si>
    <t>MyD88[NP3694]-GAL4, UAS-histone-YFP/+; tubulinGAL80ts / UAS-wekRNAi[TriP MHC 046534]</t>
  </si>
  <si>
    <t xml:space="preserve">Figure 6G                      Data used to generate graph of No. of DANs in PPM3 clusters in adult brain stained with anti-TH upon wek-RNAi knock-down
</t>
  </si>
  <si>
    <t>MyD88[NP3694]-GAL4, UAS-HistoneYFP/+; tubulinGAL80ts/+  controls</t>
  </si>
  <si>
    <t>MyD88[NP3694]-GAL4, UAS-histone-YFP/+; tubulinGAL80ts / UAS-wekRNAi[TRPMHC 046534]</t>
  </si>
  <si>
    <t>Figure 6I     Data used to generate graph of percentage survival of non-infected and infected flies upon Toll-1-RNAi knock-down</t>
  </si>
  <si>
    <t>Control:                             UAS-Wek-RNAi[TRPMHC 046534]/+</t>
  </si>
  <si>
    <t xml:space="preserve"> MyD88[NP3694]-Gal4 / UAS-wek-RNAi[TRPMHC 046534]; tubGAL80ts/+</t>
  </si>
  <si>
    <t xml:space="preserve">Figure 6J            Data used to generate graph of climbing Performance Index (PI) of non-infected and infected wek-RNAi knockdown flies
</t>
  </si>
  <si>
    <t>Control:                          UAS-Wek-RNAi[TRPMHC 046534]/+</t>
  </si>
  <si>
    <t xml:space="preserve"> MyD88[NP3694]-Gal4 / UAS-Wek-RNAi[TRPMHC 046534]; tubGAL80ts/+</t>
  </si>
  <si>
    <t>SOURCE DATA FOR FIGURE 7</t>
  </si>
  <si>
    <t xml:space="preserve">MyD88[NP3694]-GAL4 UAS-HistoneYFP/+; tubulinGAL80ts /UAS-sarmRNAi[TRPJF01681] </t>
  </si>
  <si>
    <t xml:space="preserve">Figure 7E                       Data used to generate graph of No. of anti-Repo+ glial cells in the adult brain upon sarm-RNAi knock-down
</t>
  </si>
  <si>
    <t xml:space="preserve">MyD88[NP3694]-GAL4 UAS-HistoneYFP /+; tubulinGAL80ts / UAS-sarmRNAi[TRPJF01681] </t>
  </si>
  <si>
    <t xml:space="preserve">Figure 7G                       Data used to generate graph of No. of DANs in PPM3 clusters in adult brain stained with anti-TH upon sarm-RNAi knock-down
</t>
  </si>
  <si>
    <t xml:space="preserve">Figure 7I       Data used to generate graph of percentage survival of non-infected and infected flies upon sarm-RNAi knock-down
</t>
  </si>
  <si>
    <t>Control :                         UAS-sarmRNAi-[TRPJF01681] /+</t>
  </si>
  <si>
    <t xml:space="preserve">Control :                                          MyD88[NP3694]-GAL4/+; tubGAL80ts/+ </t>
  </si>
  <si>
    <t>Control :                                              UAS-sarmRNAi-[TRPJF01681] /+</t>
  </si>
  <si>
    <t xml:space="preserve">Figure 7J            Data used to generate graph of climbing Performance Index (PI) of non-infected and infected sarm-RNAi knockdown flies
</t>
  </si>
  <si>
    <t>Control : UAS-sarmRNAi-[TRPJF01681] /+</t>
  </si>
  <si>
    <t xml:space="preserve">Figure 7C  Data used to generate graph of No. of MyD88&gt;hisYFP+ cells in the adult central brain upon sarm-RNAi knock-down
</t>
  </si>
  <si>
    <t>SOURCE DATA FOR FIGURE 8</t>
  </si>
  <si>
    <t xml:space="preserve">UAS-HistoneYFP/ UAS-Toll-1[10b];  TH-GAL4, R58E02-GAL4 /+ </t>
  </si>
  <si>
    <t>UAS-HistoneYFP/+;          TH-GAL4, R58E02-GAL4 / UASWekHA</t>
  </si>
  <si>
    <t>Figure 8B                 Data used to generate the graph of No. of DANs in the PAM cluster in adult brain marked with TH; R58E02&gt;HistoneYFP and over-expressing Toll-1 or wek</t>
  </si>
  <si>
    <t>Figure 8C                 Data used to generate the graph of No. of DANs in the PAM cluster in adult brain marked with TH; R58E02&gt;HistoneYFP and over-expressing sarm</t>
  </si>
  <si>
    <t>SOURCE DATA FOR SUPPLEMENTARY FIGURE S3B</t>
  </si>
  <si>
    <t xml:space="preserve">MyD88[NP3694]-GAL4, UAS-HistoneYFP/+; tubulinGAL80ts/ UAS-Toll-1RNAi [KK/100078] </t>
  </si>
  <si>
    <t xml:space="preserve">No. of TH+ cells in PPL1 cluster </t>
  </si>
  <si>
    <t>SOURCE DATA FOR SUPPLEMENTARY FIGURE S4A,B</t>
  </si>
  <si>
    <t xml:space="preserve">MyD88[NP3694]-GAL4 UAS-HistoneYFP/ UAS-WekRNAi[TriP MHC 046534]; tubulinGAL80ts/+ </t>
  </si>
  <si>
    <t xml:space="preserve">No. of TH+ cells in PPL2 cluster </t>
  </si>
  <si>
    <t>Supplementary Figure  5C       Data used to generate graph of climbing Performance Index (PI) of  flies over-expressing sarm</t>
  </si>
  <si>
    <t>SOURCE DATA FOR SUPPLEMENTARY FIGURE S5A,B,C</t>
  </si>
  <si>
    <t>Data for statistical analysis on graph Figure 3F</t>
  </si>
  <si>
    <t>Data for statistical analysis on graph Figure 3G</t>
  </si>
  <si>
    <t>Data for statistical analysis on graph Figure 4E</t>
  </si>
  <si>
    <t xml:space="preserve">	</t>
  </si>
  <si>
    <r>
      <t xml:space="preserve">Spores + Dye </t>
    </r>
    <r>
      <rPr>
        <sz val="11"/>
        <color theme="1"/>
        <rFont val="Calibri"/>
        <family val="2"/>
        <scheme val="minor"/>
      </rPr>
      <t>950</t>
    </r>
    <r>
      <rPr>
        <sz val="11"/>
        <color theme="1"/>
        <rFont val="Symbol"/>
        <charset val="2"/>
      </rPr>
      <t>m</t>
    </r>
    <r>
      <rPr>
        <sz val="11"/>
        <color theme="1"/>
        <rFont val="Calibri"/>
        <family val="2"/>
        <scheme val="minor"/>
      </rPr>
      <t>l</t>
    </r>
    <r>
      <rPr>
        <b/>
        <sz val="11"/>
        <color theme="1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scheme val="minor"/>
      </rPr>
      <t>Spore solution + 50</t>
    </r>
    <r>
      <rPr>
        <sz val="11"/>
        <color theme="1"/>
        <rFont val="Symbol"/>
        <charset val="2"/>
      </rPr>
      <t>m</t>
    </r>
    <r>
      <rPr>
        <sz val="11"/>
        <color theme="1"/>
        <rFont val="Calibri"/>
        <family val="2"/>
        <scheme val="minor"/>
      </rPr>
      <t>l 4% Brilliant blue</t>
    </r>
    <r>
      <rPr>
        <b/>
        <sz val="11"/>
        <color theme="1"/>
        <rFont val="Calibri"/>
        <family val="2"/>
        <scheme val="minor"/>
      </rPr>
      <t>.</t>
    </r>
    <r>
      <rPr>
        <sz val="11"/>
        <color theme="1"/>
        <rFont val="Calibri"/>
        <family val="2"/>
        <scheme val="minor"/>
      </rPr>
      <t xml:space="preserve"> Spore concentration = 700,250 spores/ml</t>
    </r>
  </si>
  <si>
    <t>UAS-HistoneYFP/+; TH-GAL4, R58E02GAL4/+ controls</t>
  </si>
  <si>
    <t>UAS-HistoneYFP/+; TH-GAL4, R58E02-GAL4/ UAS-dSarm</t>
  </si>
  <si>
    <t xml:space="preserve">MyD88[NP3694]-GAL4/+; tubulinGAL80ts / UAS-sarmRNAi[TRPJF01681] </t>
  </si>
  <si>
    <t>No. of  Histone-YFP+ PAMs per brain</t>
  </si>
  <si>
    <t>No. of PAM neurons per brain</t>
  </si>
  <si>
    <t>MyD88His_Oregon_488_Female_7DO_NI_Newculture_S1 *</t>
  </si>
  <si>
    <t>MyD88His_Oregon_488_Female_7DO_NI_Newculture_S2 *</t>
  </si>
  <si>
    <t>MyD88His_Oregon_488_Female_7DO_NI_Newculture_S3 *</t>
  </si>
  <si>
    <t>MyD88His_Oregon_488_Female_7DO_NI_Newculture_S5 *</t>
  </si>
  <si>
    <t>MyD88His_Oregon_488_Female_7DO_NI_Newculture_S6 *</t>
  </si>
  <si>
    <t>MyD88His_Oregon_488_Female_7DO_NI_Newculture_S7 *</t>
  </si>
  <si>
    <t>MyD88His_Oregon_488_Female_7DO_NI_Newculture_S8 *</t>
  </si>
  <si>
    <t>MyD88His_Oregon_488_Female_7DO_Infected_Newculture_S1 *</t>
  </si>
  <si>
    <t>MyD88His_Oregon_488_Female_7DO_Infected_Newculture_S2 *</t>
  </si>
  <si>
    <t>MyD88His_Oregon_488_Female_7DO_Infected_Newculture_S3 *</t>
  </si>
  <si>
    <t>MyD88His_Oregon_488_Female_7DO_Infected_Newculture_S4 *</t>
  </si>
  <si>
    <t>MyD88His_Oregon_488_Female_7DO_Infected_Newculture_S5 *</t>
  </si>
  <si>
    <t>MyD88His_Oregon_488_Female_7DO_Infected_Newculture_S6 *</t>
  </si>
  <si>
    <t xml:space="preserve">* these flies &amp; genotypes all have tubGAL80ts </t>
  </si>
  <si>
    <t>MyD88His_Oregon_Female_7DO_NI_Newculture_S1 *</t>
  </si>
  <si>
    <t>MyD88His_Oregon_Female_7DO_NI_Newculture_S2 *</t>
  </si>
  <si>
    <t>MyD88His_Oregon_Female_7DO_NI_Newculture_S3 *</t>
  </si>
  <si>
    <t>MyD88His_Oregon_Female_7DO_NI_Newculture_S5 *</t>
  </si>
  <si>
    <t>MyD88His_Oregon_Female_7DO_NI_Newculture_S6 *</t>
  </si>
  <si>
    <t>MyD88His_Oregon_Female_7DO_NI_Newculture_S7 *</t>
  </si>
  <si>
    <t>MyD88His_Oregon_Female_7DO_NI_Newculture_S8 *</t>
  </si>
  <si>
    <t>MyD88His_Oregon_Female_7DO_NI_Newculture_S9 *</t>
  </si>
  <si>
    <t>MyD88_Oregon_repo_Female_7Day_Infected_S1 *</t>
  </si>
  <si>
    <t>MyD88_Oregon_repo_Female_7Day_Infected_S2 *</t>
  </si>
  <si>
    <t>MyD88_Oregon_repo_Female_7Day_Infected_S3 *</t>
  </si>
  <si>
    <t>MyD88_Oregon_repo_Female_7Day_Infected_S4 *</t>
  </si>
  <si>
    <t>MyD88_Oregon_repo_Female_7Day_Infected_S5 *</t>
  </si>
  <si>
    <t>MyD88_Oregon_repo_Female_7Day_Infected_S6 *</t>
  </si>
  <si>
    <t xml:space="preserve">Filename </t>
  </si>
  <si>
    <t>T°</t>
  </si>
  <si>
    <t xml:space="preserve"> SarmNP0257;OregonxtrpA1_3do_E1S1_30C</t>
  </si>
  <si>
    <t>SarmNP0257; OregonxtrpA1_3do_E1S2_30C</t>
  </si>
  <si>
    <t>SarmNP0257;OregonxtrpA1_3do_E1S3_30C</t>
  </si>
  <si>
    <t>SarmNP0257;OregonxtrpA1_3do_E1S4_30C</t>
  </si>
  <si>
    <t>SarmNP0257;OregonxtrpA1_3do_E1S5_30C</t>
  </si>
  <si>
    <t>SarmNP0257;OregonxtrpA1_3do_E2S1_30C</t>
  </si>
  <si>
    <t>SarmNP0257;OregonxtrpA1_3do_E2S2_30C</t>
  </si>
  <si>
    <t>SarmNP0257; OregonxtrpA1_3do_E2S3_30C</t>
  </si>
  <si>
    <t>SarmNP0257; OregonxtrpA1_3do_E2S4_30C</t>
  </si>
  <si>
    <t>SarmNP0257; OregonxtrpA1_3do_E2S5_30C</t>
  </si>
  <si>
    <t>SarmNP0257; OregonxtrpA1_3do_E3S1_30C</t>
  </si>
  <si>
    <t>SarmNP0257; OregonxtrpA1_3do_E3S2_30C</t>
  </si>
  <si>
    <t>SarmNP0257; OregonxtrpA1_3do_E3S3_30C</t>
  </si>
  <si>
    <t>SarmNP0257; OregonxtrpA1_3do_E3S4_30C</t>
  </si>
  <si>
    <t>SarmNP0257; OregonxtrpA1_3do_E4S1_30C</t>
  </si>
  <si>
    <t>SarmNP0257; OregonxtrpA1_3do_E4S2_30C</t>
  </si>
  <si>
    <t>SarmNP0257; OregonxtrpA1_3do_E4S3_30C</t>
  </si>
  <si>
    <t>SarmNP0257;OregonxtrpA1_3do_E4S4_30C</t>
  </si>
  <si>
    <t>SarmNP0257; OregonxtrpA1_3do_E4S5_30C</t>
  </si>
  <si>
    <t>SarmNP0257; OregonxtrpA1_3do_E5S1_30C</t>
  </si>
  <si>
    <t>SarmNP0257; OregonxtrpA1_3do_E5S2_30C</t>
  </si>
  <si>
    <t>SarmNP0257; OregonxtrpA1_3do_E5S3_30C</t>
  </si>
  <si>
    <t>SarmNP0257; OregonxtrpA1_3do_E5S4_30C</t>
  </si>
  <si>
    <t>SarmNP0257; OregonxtrpA1_3do_E5S5_30C</t>
  </si>
  <si>
    <t>SarmNP0257; OregonxtrpA1_3do_E6S1_30C</t>
  </si>
  <si>
    <t>SarmNP0257; OregonxtrpA1_3do_E6S2_30C</t>
  </si>
  <si>
    <t>SarmNP0257; OregonxtrpA1_3do_E6S3_30C</t>
  </si>
  <si>
    <t>SarmNP0257; OregonxtrpA1_3do_E6S4_30C</t>
  </si>
  <si>
    <t>SarmNP0257; OregonxtrpA1_3do_E6S5_30C</t>
  </si>
  <si>
    <t>SarmNP0257; OregonxtrpA1_3do_E7S1_30C</t>
  </si>
  <si>
    <t>SarmNP0257; OregonxtrpA1_3do_E7S2_30C</t>
  </si>
  <si>
    <t>SarmNP0257; OregonxtrpA1_3do_E7S3_30C</t>
  </si>
  <si>
    <t>SarmNP0257; OregonxtrpA1_3do_E7S4_30C</t>
  </si>
  <si>
    <t>SarmNP0257;OregonxtrpA1_3do_E7S5_30C</t>
  </si>
  <si>
    <t>SarmNP0257; OregonxtrpA1_3do_E1S1_30C</t>
  </si>
  <si>
    <t>SarmNP0257; OregonxtrpA1_3do_E1S4_30C</t>
  </si>
  <si>
    <t>SarmNP0257; OregonxtrpA1_3do_E1S5_30C</t>
  </si>
  <si>
    <t>SarmNP0257; OregonxtrpA1_3do_E2S2_30C</t>
  </si>
  <si>
    <t>SarmNP0257;OregonxtrpA1_3do_E2S3_30C</t>
  </si>
  <si>
    <t>SarmNP0257;OregonxtrpA1_3do_E3S2_30C</t>
  </si>
  <si>
    <t>SarmNP0257;OregonxtrpA1_3do_E3S3_30C</t>
  </si>
  <si>
    <t>SarmNP0257;OregonxtrpA1_3do_E4S2_30C</t>
  </si>
  <si>
    <t>SarmNP0257;OregonxtrpA1_3do_E4S3_30C</t>
  </si>
  <si>
    <t>SarmNP0257; OregonxtrpA1_3do_E4S4_30C</t>
  </si>
  <si>
    <t>SarmNP0257;OregonxtrpA1_3do_E5S3_30C</t>
  </si>
  <si>
    <t>SarmNP0257;OregonxtrpA1_3do_E5S5_30C</t>
  </si>
  <si>
    <t>SarmNP0257;OregonxtrpA1_3do_E7S1_30C</t>
  </si>
  <si>
    <t>SarmNP0257; OregonxtrpA1_3do_E7S2(b)_30C</t>
  </si>
  <si>
    <t>SarmNP0257;OregonxtrpA1_3do_E7S3_30C</t>
  </si>
  <si>
    <t>SarmNP0257; OregonxtrpA1_3do_E7S5_30C</t>
  </si>
  <si>
    <t>SarmNP7460; OregonxtrpA1_3do_E1S1_30C</t>
  </si>
  <si>
    <t>SarmNP7460;OregonxtrpA1_3do_E1S2_30C</t>
  </si>
  <si>
    <t>SarmNP7460;OregonxtrpA1_3do_E1S3_30C</t>
  </si>
  <si>
    <t>SarmNP7460; OregonxtrpA1_3do_E1S4_30C</t>
  </si>
  <si>
    <t>SarmNP7460; OregonxtrpA1_3do_E2S1_30C</t>
  </si>
  <si>
    <t>SarmNP7460; OregonxtrpA1_3do_E2S2_30C</t>
  </si>
  <si>
    <t>SarmNP7460;OregonxtrpA1_3do_E2S3_30C</t>
  </si>
  <si>
    <t>SarmNP7460; OregonxtrpA1_3do_E2S4_30C</t>
  </si>
  <si>
    <t>SarmNP7460;OregonxtrpA1_3do_E3S1_30C</t>
  </si>
  <si>
    <t>SarmNP7460; OregonxtrpA1_3do_E3S2_30C</t>
  </si>
  <si>
    <t>SarmNP7460; OregonxtrpA1_3do_E3S3_30C</t>
  </si>
  <si>
    <t>SarmNP7460; OregonxtrpA1_3do_E3S4_30C</t>
  </si>
  <si>
    <t>SarmNP7460; OregonxtrpA1_3do_E3S5_30C</t>
  </si>
  <si>
    <t>SarmNP7460;OregonxtrpA1_3do_E3S6_30C</t>
  </si>
  <si>
    <t>SarmNP7460; OregonxtrpA1_3do_E4S1_30C</t>
  </si>
  <si>
    <t>SarmNP7460;OregonxtrpA1_3do_E4S2_30C</t>
  </si>
  <si>
    <t>SarmNP7460;OregonxtrpA1_3do_E4S3_30C</t>
  </si>
  <si>
    <t>SarmNP7460; OregonxtrpA1_3do_E4S4_30C</t>
  </si>
  <si>
    <t>SarmNP7460; OregonxtrpA1_3do_E4S5_30C</t>
  </si>
  <si>
    <t>SarmNP7460;OregonxtrpA1_3do_E5S1_30C</t>
  </si>
  <si>
    <t>SarmNP7460; OregonxtrpA1_3do_E5S2_30C</t>
  </si>
  <si>
    <t>SarmNP7460; OregonxtrpA1_3do_E5S3_30C</t>
  </si>
  <si>
    <t>SarmNP7460;OregonxtrpA1_3do_E5S4_30C</t>
  </si>
  <si>
    <t>SarmNP7460;OregonxtrpA1_3do_E5S5_30C</t>
  </si>
  <si>
    <t>SarmNP7460;OregonxtrpA1_3do_E6S1_30C</t>
  </si>
  <si>
    <t>SarmNP7460; OregonxtrpA1_3do_E6S2_30C</t>
  </si>
  <si>
    <t>SarmNP7460; OregonxtrpA1_3do_E6S3_30C</t>
  </si>
  <si>
    <t>SarmNP7460; OregonxtrpA1_3do_E6S4_30C</t>
  </si>
  <si>
    <t>SarmNP7460; OregonxtrpA1_3do_E6S5_30C</t>
  </si>
  <si>
    <t>SarmNP7460; OregonxtrpA1_3do_E7S1_30C</t>
  </si>
  <si>
    <t>SarmNP7460; OregonxtrpA1_3do_E7S2_30C</t>
  </si>
  <si>
    <t>SarmNP7460; OregonxtrpA1_3do_E7S3_30C</t>
  </si>
  <si>
    <t>SarmNP7460; OregonxtrpA1_3do_E7S4_30C</t>
  </si>
  <si>
    <t>SarmNP7460; OregonxtrpA1_3do_E7S5_30C</t>
  </si>
  <si>
    <t>SarmNP7460;OregonxtrpA1_3do_E8S1_30C</t>
  </si>
  <si>
    <t>SarmNP7460;OregonxtrpA1_3do_E8S2_30C</t>
  </si>
  <si>
    <t>SarmNP7460;OregonxtrpA1_3do_E8S3_30C</t>
  </si>
  <si>
    <t>SarmNP7460;OregonxtrpA1_3do_E8S4_30C</t>
  </si>
  <si>
    <t>SarmNP7460;OregonxtrpA1_3do_E8S5_30C</t>
  </si>
  <si>
    <t>Control: UAS-TrpA1/+;+/+</t>
  </si>
  <si>
    <t>UAS-TrpA1/+;Sarm[NP0257]-GAL4/+</t>
  </si>
  <si>
    <t>UAS-TrpA1/+;sarm[NP7460]-GAL4/+</t>
  </si>
  <si>
    <t>% of flies with PER</t>
  </si>
  <si>
    <t>% of flies without PER</t>
  </si>
  <si>
    <t xml:space="preserve">Figure 3E  Data used to generate the graph of proboscis extension response </t>
  </si>
  <si>
    <t>S3B Fig.             Data used to generate graph on No. of DANs in PPL1 clusters in adult brain stained by anti-TH, upon Toll-1RNAi knock-down</t>
  </si>
  <si>
    <t xml:space="preserve">S4A Fig.                  Data used to generate graph on No. of DANs in the PPL1 cluster in adult brain marked by anti-TH upon wek-RNAi knock-down
									</t>
  </si>
  <si>
    <t xml:space="preserve">S4B Fig.                  Data used to generate graph on No. of DANs in the PPL2 cluster in adult brain marked by anti-TH upon wek-RNAi knock-down
									</t>
  </si>
  <si>
    <t>S5A Fig.       Data used to generate graph of climbing Performance Index (PI) of  flies over-expressing Toll-1</t>
  </si>
  <si>
    <t>S5B Fig.      Data used to generate graph of climbing Performance Index (PI) of  flies over-expressing we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48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Times"/>
    </font>
    <font>
      <b/>
      <sz val="14"/>
      <name val="Times"/>
    </font>
    <font>
      <b/>
      <sz val="11"/>
      <name val="Times"/>
    </font>
    <font>
      <sz val="11"/>
      <name val="Times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sz val="10"/>
      <color rgb="FF000000"/>
      <name val="Helvetica Neue"/>
      <family val="2"/>
    </font>
    <font>
      <sz val="11"/>
      <color rgb="FF000000"/>
      <name val="Helvetica Neue"/>
      <family val="2"/>
    </font>
    <font>
      <sz val="10"/>
      <name val="Verdana"/>
      <family val="2"/>
    </font>
    <font>
      <sz val="10"/>
      <color theme="1"/>
      <name val="Verdana"/>
      <family val="2"/>
    </font>
    <font>
      <sz val="12"/>
      <color rgb="FF000000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2"/>
      <color rgb="FF000000"/>
      <name val="Calibri"/>
      <family val="2"/>
      <scheme val="minor"/>
    </font>
    <font>
      <b/>
      <sz val="13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b/>
      <sz val="14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6"/>
      <name val="Verdana"/>
      <family val="2"/>
    </font>
    <font>
      <b/>
      <i/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sz val="11"/>
      <color theme="1"/>
      <name val="Calibri (Body)"/>
    </font>
    <font>
      <b/>
      <sz val="16"/>
      <name val="Calibri (Body)"/>
    </font>
    <font>
      <sz val="11"/>
      <color theme="1"/>
      <name val="Symbol"/>
      <charset val="2"/>
    </font>
    <font>
      <b/>
      <sz val="14"/>
      <name val="Times"/>
      <family val="1"/>
    </font>
    <font>
      <b/>
      <sz val="14"/>
      <name val="Calibri (Body)"/>
    </font>
    <font>
      <b/>
      <i/>
      <sz val="14"/>
      <name val="Calibri (Body)"/>
    </font>
    <font>
      <sz val="10"/>
      <name val="Calibri"/>
      <family val="2"/>
      <scheme val="minor"/>
    </font>
    <font>
      <sz val="12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1"/>
      <name val="Calibri"/>
      <family val="2"/>
    </font>
    <font>
      <b/>
      <i/>
      <sz val="11"/>
      <color theme="1"/>
      <name val="Arial"/>
      <family val="2"/>
    </font>
    <font>
      <b/>
      <sz val="14"/>
      <name val="Calibri"/>
      <family val="2"/>
    </font>
    <font>
      <b/>
      <sz val="12"/>
      <color rgb="FFFF0000"/>
      <name val="Calibri"/>
      <family val="2"/>
      <scheme val="minor"/>
    </font>
    <font>
      <b/>
      <sz val="12"/>
      <color theme="1"/>
      <name val="Calibri (Body)"/>
    </font>
  </fonts>
  <fills count="6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rgb="FF000000"/>
      </patternFill>
    </fill>
  </fills>
  <borders count="7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3">
    <xf numFmtId="0" fontId="0" fillId="0" borderId="0"/>
    <xf numFmtId="0" fontId="16" fillId="0" borderId="0"/>
    <xf numFmtId="9" fontId="23" fillId="0" borderId="0" applyFont="0" applyFill="0" applyBorder="0" applyAlignment="0" applyProtection="0"/>
  </cellStyleXfs>
  <cellXfs count="662">
    <xf numFmtId="0" fontId="0" fillId="0" borderId="0" xfId="0"/>
    <xf numFmtId="0" fontId="7" fillId="0" borderId="0" xfId="0" applyFont="1"/>
    <xf numFmtId="0" fontId="8" fillId="0" borderId="0" xfId="0" applyFont="1"/>
    <xf numFmtId="0" fontId="0" fillId="0" borderId="3" xfId="0" applyBorder="1"/>
    <xf numFmtId="0" fontId="9" fillId="0" borderId="3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3" fillId="0" borderId="3" xfId="0" applyFont="1" applyBorder="1"/>
    <xf numFmtId="0" fontId="9" fillId="0" borderId="3" xfId="0" applyFont="1" applyBorder="1" applyAlignment="1">
      <alignment horizontal="center" vertical="center" wrapText="1"/>
    </xf>
    <xf numFmtId="0" fontId="3" fillId="0" borderId="0" xfId="0" applyFont="1"/>
    <xf numFmtId="0" fontId="2" fillId="0" borderId="0" xfId="0" applyFont="1" applyAlignment="1">
      <alignment horizontal="center"/>
    </xf>
    <xf numFmtId="0" fontId="12" fillId="0" borderId="3" xfId="0" applyFont="1" applyBorder="1"/>
    <xf numFmtId="0" fontId="6" fillId="0" borderId="3" xfId="0" applyFont="1" applyBorder="1"/>
    <xf numFmtId="0" fontId="6" fillId="2" borderId="3" xfId="0" applyFont="1" applyFill="1" applyBorder="1"/>
    <xf numFmtId="0" fontId="16" fillId="0" borderId="3" xfId="1" applyBorder="1" applyAlignment="1">
      <alignment horizontal="left"/>
    </xf>
    <xf numFmtId="0" fontId="8" fillId="0" borderId="3" xfId="0" applyFont="1" applyBorder="1"/>
    <xf numFmtId="0" fontId="7" fillId="0" borderId="3" xfId="0" applyFont="1" applyBorder="1"/>
    <xf numFmtId="0" fontId="17" fillId="0" borderId="3" xfId="1" applyFont="1" applyBorder="1" applyAlignment="1">
      <alignment horizontal="left"/>
    </xf>
    <xf numFmtId="0" fontId="6" fillId="0" borderId="0" xfId="0" applyFont="1"/>
    <xf numFmtId="0" fontId="11" fillId="0" borderId="0" xfId="0" applyFont="1"/>
    <xf numFmtId="0" fontId="13" fillId="0" borderId="0" xfId="0" applyFont="1" applyAlignment="1">
      <alignment horizontal="center" vertical="center"/>
    </xf>
    <xf numFmtId="0" fontId="12" fillId="0" borderId="0" xfId="0" applyFont="1"/>
    <xf numFmtId="0" fontId="0" fillId="0" borderId="0" xfId="0" applyAlignment="1">
      <alignment vertical="center"/>
    </xf>
    <xf numFmtId="0" fontId="12" fillId="0" borderId="1" xfId="0" applyFont="1" applyBorder="1"/>
    <xf numFmtId="0" fontId="16" fillId="0" borderId="0" xfId="1" applyAlignment="1">
      <alignment horizontal="left"/>
    </xf>
    <xf numFmtId="0" fontId="17" fillId="0" borderId="0" xfId="1" applyFont="1" applyAlignment="1">
      <alignment horizontal="left"/>
    </xf>
    <xf numFmtId="0" fontId="19" fillId="0" borderId="0" xfId="0" applyFont="1"/>
    <xf numFmtId="0" fontId="20" fillId="0" borderId="0" xfId="0" applyFont="1"/>
    <xf numFmtId="0" fontId="20" fillId="0" borderId="3" xfId="0" applyFont="1" applyBorder="1"/>
    <xf numFmtId="2" fontId="0" fillId="0" borderId="3" xfId="0" applyNumberFormat="1" applyBorder="1"/>
    <xf numFmtId="0" fontId="9" fillId="0" borderId="0" xfId="0" applyFont="1"/>
    <xf numFmtId="0" fontId="26" fillId="0" borderId="0" xfId="0" applyFont="1"/>
    <xf numFmtId="0" fontId="26" fillId="0" borderId="3" xfId="0" applyFont="1" applyBorder="1" applyAlignment="1">
      <alignment horizontal="center" vertical="center"/>
    </xf>
    <xf numFmtId="0" fontId="28" fillId="0" borderId="0" xfId="0" applyFont="1"/>
    <xf numFmtId="0" fontId="9" fillId="3" borderId="9" xfId="0" applyFont="1" applyFill="1" applyBorder="1" applyAlignment="1">
      <alignment horizontal="center"/>
    </xf>
    <xf numFmtId="0" fontId="3" fillId="0" borderId="0" xfId="0" applyFont="1" applyAlignment="1">
      <alignment vertical="center" wrapText="1"/>
    </xf>
    <xf numFmtId="0" fontId="9" fillId="3" borderId="7" xfId="0" applyFont="1" applyFill="1" applyBorder="1" applyAlignment="1">
      <alignment horizontal="center"/>
    </xf>
    <xf numFmtId="0" fontId="9" fillId="3" borderId="8" xfId="0" applyFont="1" applyFill="1" applyBorder="1" applyAlignment="1">
      <alignment horizontal="center"/>
    </xf>
    <xf numFmtId="0" fontId="0" fillId="0" borderId="5" xfId="0" applyBorder="1"/>
    <xf numFmtId="0" fontId="0" fillId="0" borderId="2" xfId="0" applyBorder="1"/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25" fillId="3" borderId="4" xfId="0" applyFont="1" applyFill="1" applyBorder="1"/>
    <xf numFmtId="0" fontId="24" fillId="3" borderId="3" xfId="0" applyFont="1" applyFill="1" applyBorder="1" applyAlignment="1">
      <alignment horizontal="center" vertical="center"/>
    </xf>
    <xf numFmtId="0" fontId="26" fillId="3" borderId="3" xfId="0" applyFont="1" applyFill="1" applyBorder="1" applyAlignment="1">
      <alignment horizontal="center" vertical="center"/>
    </xf>
    <xf numFmtId="0" fontId="26" fillId="3" borderId="6" xfId="0" applyFont="1" applyFill="1" applyBorder="1"/>
    <xf numFmtId="0" fontId="26" fillId="3" borderId="5" xfId="0" applyFont="1" applyFill="1" applyBorder="1"/>
    <xf numFmtId="0" fontId="26" fillId="0" borderId="2" xfId="0" applyFont="1" applyBorder="1"/>
    <xf numFmtId="0" fontId="26" fillId="0" borderId="3" xfId="0" applyFont="1" applyBorder="1"/>
    <xf numFmtId="14" fontId="26" fillId="0" borderId="3" xfId="0" applyNumberFormat="1" applyFont="1" applyBorder="1" applyAlignment="1">
      <alignment horizontal="center"/>
    </xf>
    <xf numFmtId="0" fontId="26" fillId="0" borderId="3" xfId="0" applyFont="1" applyBorder="1" applyAlignment="1">
      <alignment horizontal="center"/>
    </xf>
    <xf numFmtId="0" fontId="26" fillId="0" borderId="4" xfId="0" applyFont="1" applyBorder="1" applyAlignment="1">
      <alignment horizontal="center"/>
    </xf>
    <xf numFmtId="0" fontId="26" fillId="0" borderId="5" xfId="0" applyFont="1" applyBorder="1"/>
    <xf numFmtId="14" fontId="26" fillId="0" borderId="0" xfId="0" applyNumberFormat="1" applyFont="1" applyAlignment="1">
      <alignment horizontal="center"/>
    </xf>
    <xf numFmtId="0" fontId="26" fillId="0" borderId="0" xfId="0" applyFont="1" applyAlignment="1">
      <alignment horizontal="center" wrapText="1"/>
    </xf>
    <xf numFmtId="0" fontId="29" fillId="3" borderId="3" xfId="0" applyFont="1" applyFill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 wrapText="1"/>
    </xf>
    <xf numFmtId="0" fontId="9" fillId="3" borderId="3" xfId="0" applyFont="1" applyFill="1" applyBorder="1" applyAlignment="1">
      <alignment horizontal="center" vertical="center"/>
    </xf>
    <xf numFmtId="0" fontId="30" fillId="0" borderId="3" xfId="0" applyFont="1" applyBorder="1"/>
    <xf numFmtId="0" fontId="26" fillId="0" borderId="3" xfId="0" applyFont="1" applyBorder="1" applyAlignment="1">
      <alignment horizontal="center" vertical="center" wrapText="1"/>
    </xf>
    <xf numFmtId="0" fontId="26" fillId="0" borderId="0" xfId="0" applyFont="1" applyAlignment="1">
      <alignment horizontal="center" vertical="center"/>
    </xf>
    <xf numFmtId="0" fontId="33" fillId="3" borderId="6" xfId="0" applyFont="1" applyFill="1" applyBorder="1"/>
    <xf numFmtId="0" fontId="9" fillId="0" borderId="4" xfId="0" applyFont="1" applyBorder="1" applyAlignment="1">
      <alignment vertical="center"/>
    </xf>
    <xf numFmtId="0" fontId="0" fillId="0" borderId="1" xfId="0" applyBorder="1"/>
    <xf numFmtId="0" fontId="9" fillId="0" borderId="4" xfId="0" applyFont="1" applyBorder="1" applyAlignment="1">
      <alignment horizontal="center"/>
    </xf>
    <xf numFmtId="0" fontId="0" fillId="0" borderId="4" xfId="0" applyBorder="1"/>
    <xf numFmtId="0" fontId="9" fillId="4" borderId="4" xfId="0" applyFont="1" applyFill="1" applyBorder="1" applyAlignment="1">
      <alignment vertic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4" xfId="0" applyBorder="1"/>
    <xf numFmtId="0" fontId="0" fillId="0" borderId="25" xfId="0" applyBorder="1"/>
    <xf numFmtId="0" fontId="9" fillId="0" borderId="24" xfId="0" applyFont="1" applyBorder="1" applyAlignment="1">
      <alignment horizontal="center"/>
    </xf>
    <xf numFmtId="0" fontId="9" fillId="0" borderId="25" xfId="0" applyFont="1" applyBorder="1" applyAlignment="1">
      <alignment horizontal="center"/>
    </xf>
    <xf numFmtId="0" fontId="31" fillId="0" borderId="0" xfId="0" applyFont="1"/>
    <xf numFmtId="0" fontId="25" fillId="0" borderId="0" xfId="0" applyFont="1" applyAlignment="1">
      <alignment horizontal="left" vertical="center"/>
    </xf>
    <xf numFmtId="0" fontId="25" fillId="4" borderId="0" xfId="0" applyFont="1" applyFill="1" applyAlignment="1">
      <alignment horizontal="left" vertical="center"/>
    </xf>
    <xf numFmtId="0" fontId="0" fillId="0" borderId="2" xfId="0" applyBorder="1" applyAlignment="1">
      <alignment horizontal="center"/>
    </xf>
    <xf numFmtId="0" fontId="26" fillId="0" borderId="2" xfId="0" applyFont="1" applyBorder="1" applyAlignment="1">
      <alignment horizontal="center" vertical="center" wrapText="1"/>
    </xf>
    <xf numFmtId="0" fontId="3" fillId="3" borderId="32" xfId="0" applyFont="1" applyFill="1" applyBorder="1" applyAlignment="1">
      <alignment vertical="center"/>
    </xf>
    <xf numFmtId="0" fontId="3" fillId="3" borderId="33" xfId="0" applyFont="1" applyFill="1" applyBorder="1" applyAlignment="1">
      <alignment horizontal="center" vertical="center"/>
    </xf>
    <xf numFmtId="0" fontId="9" fillId="3" borderId="33" xfId="0" applyFont="1" applyFill="1" applyBorder="1" applyAlignment="1">
      <alignment horizontal="center" vertical="center" wrapText="1"/>
    </xf>
    <xf numFmtId="0" fontId="3" fillId="3" borderId="33" xfId="0" applyFont="1" applyFill="1" applyBorder="1" applyAlignment="1">
      <alignment horizontal="center" vertical="center" wrapText="1"/>
    </xf>
    <xf numFmtId="0" fontId="3" fillId="3" borderId="34" xfId="0" applyFont="1" applyFill="1" applyBorder="1" applyAlignment="1">
      <alignment vertical="center"/>
    </xf>
    <xf numFmtId="0" fontId="26" fillId="0" borderId="29" xfId="0" applyFont="1" applyBorder="1" applyAlignment="1">
      <alignment horizontal="center" vertical="center" wrapText="1"/>
    </xf>
    <xf numFmtId="0" fontId="3" fillId="3" borderId="9" xfId="0" applyFont="1" applyFill="1" applyBorder="1" applyAlignment="1">
      <alignment vertical="center"/>
    </xf>
    <xf numFmtId="0" fontId="9" fillId="3" borderId="7" xfId="0" applyFont="1" applyFill="1" applyBorder="1" applyAlignment="1">
      <alignment vertical="center"/>
    </xf>
    <xf numFmtId="0" fontId="26" fillId="0" borderId="24" xfId="0" applyFont="1" applyBorder="1" applyAlignment="1">
      <alignment horizontal="center"/>
    </xf>
    <xf numFmtId="0" fontId="26" fillId="0" borderId="25" xfId="0" applyFont="1" applyBorder="1" applyAlignment="1">
      <alignment horizontal="center"/>
    </xf>
    <xf numFmtId="0" fontId="26" fillId="0" borderId="25" xfId="0" applyFont="1" applyBorder="1"/>
    <xf numFmtId="0" fontId="9" fillId="0" borderId="28" xfId="0" applyFont="1" applyBorder="1" applyAlignment="1">
      <alignment horizontal="center" vertical="center" wrapText="1"/>
    </xf>
    <xf numFmtId="0" fontId="26" fillId="0" borderId="28" xfId="0" applyFont="1" applyBorder="1" applyAlignment="1">
      <alignment horizontal="center"/>
    </xf>
    <xf numFmtId="0" fontId="26" fillId="0" borderId="27" xfId="0" applyFont="1" applyBorder="1" applyAlignment="1">
      <alignment horizontal="center"/>
    </xf>
    <xf numFmtId="0" fontId="26" fillId="0" borderId="29" xfId="0" applyFont="1" applyBorder="1" applyAlignment="1">
      <alignment horizontal="center"/>
    </xf>
    <xf numFmtId="0" fontId="26" fillId="0" borderId="30" xfId="0" applyFont="1" applyBorder="1" applyAlignment="1">
      <alignment horizontal="center"/>
    </xf>
    <xf numFmtId="0" fontId="9" fillId="3" borderId="33" xfId="0" applyFont="1" applyFill="1" applyBorder="1"/>
    <xf numFmtId="0" fontId="26" fillId="0" borderId="24" xfId="0" applyFont="1" applyBorder="1" applyAlignment="1">
      <alignment horizontal="center" vertical="center"/>
    </xf>
    <xf numFmtId="2" fontId="26" fillId="0" borderId="25" xfId="0" applyNumberFormat="1" applyFont="1" applyBorder="1" applyAlignment="1">
      <alignment horizontal="center" vertical="center"/>
    </xf>
    <xf numFmtId="0" fontId="26" fillId="3" borderId="24" xfId="0" applyFont="1" applyFill="1" applyBorder="1" applyAlignment="1">
      <alignment horizontal="center" vertical="center"/>
    </xf>
    <xf numFmtId="2" fontId="26" fillId="3" borderId="25" xfId="0" applyNumberFormat="1" applyFont="1" applyFill="1" applyBorder="1" applyAlignment="1">
      <alignment horizontal="center" vertical="center"/>
    </xf>
    <xf numFmtId="0" fontId="26" fillId="0" borderId="27" xfId="0" applyFont="1" applyBorder="1" applyAlignment="1">
      <alignment horizontal="center" vertical="center"/>
    </xf>
    <xf numFmtId="0" fontId="26" fillId="0" borderId="28" xfId="0" applyFont="1" applyBorder="1" applyAlignment="1">
      <alignment horizontal="center" vertical="center" wrapText="1"/>
    </xf>
    <xf numFmtId="0" fontId="26" fillId="0" borderId="28" xfId="0" applyFont="1" applyBorder="1" applyAlignment="1">
      <alignment horizontal="center" vertical="center"/>
    </xf>
    <xf numFmtId="2" fontId="26" fillId="0" borderId="29" xfId="0" applyNumberFormat="1" applyFont="1" applyBorder="1" applyAlignment="1">
      <alignment horizontal="center" vertical="center"/>
    </xf>
    <xf numFmtId="0" fontId="26" fillId="0" borderId="25" xfId="0" applyFont="1" applyBorder="1" applyAlignment="1">
      <alignment horizontal="center" vertical="center"/>
    </xf>
    <xf numFmtId="0" fontId="26" fillId="3" borderId="25" xfId="0" applyFont="1" applyFill="1" applyBorder="1" applyAlignment="1">
      <alignment horizontal="center" vertical="center"/>
    </xf>
    <xf numFmtId="0" fontId="26" fillId="0" borderId="29" xfId="0" applyFont="1" applyBorder="1" applyAlignment="1">
      <alignment horizontal="center" vertical="center"/>
    </xf>
    <xf numFmtId="0" fontId="9" fillId="3" borderId="34" xfId="0" applyFont="1" applyFill="1" applyBorder="1" applyAlignment="1">
      <alignment horizontal="center" vertical="center" wrapText="1"/>
    </xf>
    <xf numFmtId="0" fontId="9" fillId="3" borderId="32" xfId="0" applyFont="1" applyFill="1" applyBorder="1" applyAlignment="1">
      <alignment horizontal="center" vertical="center" wrapText="1"/>
    </xf>
    <xf numFmtId="0" fontId="9" fillId="3" borderId="32" xfId="0" applyFont="1" applyFill="1" applyBorder="1" applyAlignment="1">
      <alignment horizontal="center" vertical="center"/>
    </xf>
    <xf numFmtId="0" fontId="0" fillId="0" borderId="9" xfId="0" applyBorder="1"/>
    <xf numFmtId="0" fontId="9" fillId="3" borderId="24" xfId="0" applyFont="1" applyFill="1" applyBorder="1" applyAlignment="1">
      <alignment horizontal="center" vertical="center"/>
    </xf>
    <xf numFmtId="0" fontId="0" fillId="0" borderId="28" xfId="0" applyBorder="1"/>
    <xf numFmtId="0" fontId="0" fillId="0" borderId="29" xfId="0" applyBorder="1"/>
    <xf numFmtId="0" fontId="9" fillId="3" borderId="25" xfId="0" applyFont="1" applyFill="1" applyBorder="1" applyAlignment="1">
      <alignment horizontal="center" vertical="center" wrapText="1"/>
    </xf>
    <xf numFmtId="0" fontId="0" fillId="0" borderId="30" xfId="0" applyBorder="1"/>
    <xf numFmtId="0" fontId="0" fillId="0" borderId="7" xfId="0" applyBorder="1"/>
    <xf numFmtId="0" fontId="0" fillId="0" borderId="6" xfId="0" applyBorder="1"/>
    <xf numFmtId="0" fontId="0" fillId="0" borderId="38" xfId="0" applyBorder="1"/>
    <xf numFmtId="0" fontId="0" fillId="0" borderId="35" xfId="0" applyBorder="1"/>
    <xf numFmtId="0" fontId="0" fillId="0" borderId="39" xfId="0" applyBorder="1"/>
    <xf numFmtId="0" fontId="0" fillId="0" borderId="27" xfId="0" applyBorder="1"/>
    <xf numFmtId="0" fontId="3" fillId="3" borderId="4" xfId="0" applyFont="1" applyFill="1" applyBorder="1"/>
    <xf numFmtId="0" fontId="12" fillId="0" borderId="24" xfId="0" applyFont="1" applyBorder="1"/>
    <xf numFmtId="0" fontId="12" fillId="0" borderId="25" xfId="0" applyFont="1" applyBorder="1"/>
    <xf numFmtId="0" fontId="0" fillId="0" borderId="27" xfId="0" applyBorder="1" applyAlignment="1">
      <alignment vertical="center"/>
    </xf>
    <xf numFmtId="0" fontId="0" fillId="0" borderId="28" xfId="0" applyBorder="1" applyAlignment="1">
      <alignment vertical="center"/>
    </xf>
    <xf numFmtId="0" fontId="0" fillId="0" borderId="29" xfId="0" applyBorder="1" applyAlignment="1">
      <alignment vertical="center"/>
    </xf>
    <xf numFmtId="0" fontId="13" fillId="0" borderId="4" xfId="0" applyFont="1" applyBorder="1" applyAlignment="1">
      <alignment horizontal="center"/>
    </xf>
    <xf numFmtId="0" fontId="12" fillId="0" borderId="4" xfId="0" applyFont="1" applyBorder="1"/>
    <xf numFmtId="0" fontId="3" fillId="0" borderId="24" xfId="0" applyFont="1" applyBorder="1" applyAlignment="1">
      <alignment vertical="center"/>
    </xf>
    <xf numFmtId="0" fontId="24" fillId="3" borderId="24" xfId="0" applyFont="1" applyFill="1" applyBorder="1" applyAlignment="1">
      <alignment horizontal="center" vertical="center"/>
    </xf>
    <xf numFmtId="0" fontId="24" fillId="3" borderId="25" xfId="0" applyFont="1" applyFill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3" fillId="0" borderId="35" xfId="0" applyFont="1" applyBorder="1" applyAlignment="1">
      <alignment vertical="center"/>
    </xf>
    <xf numFmtId="0" fontId="12" fillId="0" borderId="39" xfId="0" applyFont="1" applyBorder="1"/>
    <xf numFmtId="0" fontId="12" fillId="0" borderId="35" xfId="0" applyFont="1" applyBorder="1"/>
    <xf numFmtId="0" fontId="3" fillId="3" borderId="22" xfId="0" applyFont="1" applyFill="1" applyBorder="1" applyAlignment="1">
      <alignment vertical="center"/>
    </xf>
    <xf numFmtId="0" fontId="0" fillId="0" borderId="32" xfId="0" applyBorder="1" applyAlignment="1">
      <alignment vertical="center"/>
    </xf>
    <xf numFmtId="0" fontId="0" fillId="0" borderId="33" xfId="0" applyBorder="1" applyAlignment="1">
      <alignment vertical="center"/>
    </xf>
    <xf numFmtId="0" fontId="0" fillId="0" borderId="34" xfId="0" applyBorder="1" applyAlignment="1">
      <alignment vertical="center"/>
    </xf>
    <xf numFmtId="0" fontId="3" fillId="3" borderId="45" xfId="0" applyFont="1" applyFill="1" applyBorder="1" applyAlignment="1">
      <alignment vertical="center"/>
    </xf>
    <xf numFmtId="0" fontId="0" fillId="0" borderId="22" xfId="0" applyBorder="1"/>
    <xf numFmtId="0" fontId="0" fillId="0" borderId="18" xfId="0" applyBorder="1"/>
    <xf numFmtId="0" fontId="3" fillId="3" borderId="18" xfId="0" applyFont="1" applyFill="1" applyBorder="1"/>
    <xf numFmtId="0" fontId="0" fillId="0" borderId="16" xfId="0" applyBorder="1"/>
    <xf numFmtId="0" fontId="3" fillId="0" borderId="4" xfId="0" applyFont="1" applyBorder="1"/>
    <xf numFmtId="0" fontId="3" fillId="0" borderId="6" xfId="0" applyFont="1" applyBorder="1" applyAlignment="1">
      <alignment vertical="center" wrapText="1"/>
    </xf>
    <xf numFmtId="0" fontId="3" fillId="3" borderId="38" xfId="0" applyFont="1" applyFill="1" applyBorder="1" applyAlignment="1">
      <alignment vertical="center"/>
    </xf>
    <xf numFmtId="0" fontId="0" fillId="0" borderId="20" xfId="0" applyBorder="1" applyAlignment="1">
      <alignment vertical="center"/>
    </xf>
    <xf numFmtId="0" fontId="0" fillId="0" borderId="41" xfId="0" applyBorder="1" applyAlignment="1">
      <alignment vertical="center"/>
    </xf>
    <xf numFmtId="0" fontId="13" fillId="3" borderId="24" xfId="0" applyFont="1" applyFill="1" applyBorder="1" applyAlignment="1">
      <alignment horizontal="center" vertical="center"/>
    </xf>
    <xf numFmtId="0" fontId="13" fillId="3" borderId="3" xfId="0" applyFont="1" applyFill="1" applyBorder="1" applyAlignment="1">
      <alignment horizontal="center" vertical="center"/>
    </xf>
    <xf numFmtId="0" fontId="13" fillId="3" borderId="25" xfId="0" applyFont="1" applyFill="1" applyBorder="1" applyAlignment="1">
      <alignment horizontal="center" vertical="center"/>
    </xf>
    <xf numFmtId="0" fontId="29" fillId="3" borderId="3" xfId="0" applyFont="1" applyFill="1" applyBorder="1" applyAlignment="1">
      <alignment vertical="center"/>
    </xf>
    <xf numFmtId="0" fontId="29" fillId="0" borderId="4" xfId="0" applyFont="1" applyBorder="1"/>
    <xf numFmtId="0" fontId="6" fillId="0" borderId="4" xfId="0" applyFont="1" applyBorder="1"/>
    <xf numFmtId="0" fontId="29" fillId="3" borderId="24" xfId="0" applyFont="1" applyFill="1" applyBorder="1" applyAlignment="1">
      <alignment vertical="center"/>
    </xf>
    <xf numFmtId="0" fontId="29" fillId="3" borderId="25" xfId="0" applyFont="1" applyFill="1" applyBorder="1" applyAlignment="1">
      <alignment horizontal="center" vertical="center" wrapText="1"/>
    </xf>
    <xf numFmtId="0" fontId="40" fillId="0" borderId="24" xfId="1" applyFont="1" applyBorder="1" applyAlignment="1">
      <alignment horizontal="left"/>
    </xf>
    <xf numFmtId="0" fontId="41" fillId="0" borderId="25" xfId="0" applyFont="1" applyBorder="1"/>
    <xf numFmtId="0" fontId="40" fillId="0" borderId="24" xfId="0" applyFont="1" applyBorder="1"/>
    <xf numFmtId="0" fontId="30" fillId="0" borderId="25" xfId="0" applyFont="1" applyBorder="1"/>
    <xf numFmtId="0" fontId="7" fillId="0" borderId="29" xfId="0" applyFont="1" applyBorder="1"/>
    <xf numFmtId="0" fontId="42" fillId="0" borderId="24" xfId="1" applyFont="1" applyBorder="1" applyAlignment="1">
      <alignment horizontal="left"/>
    </xf>
    <xf numFmtId="0" fontId="7" fillId="0" borderId="34" xfId="0" applyFont="1" applyBorder="1"/>
    <xf numFmtId="0" fontId="5" fillId="0" borderId="0" xfId="0" applyFont="1" applyAlignment="1">
      <alignment vertical="center" wrapText="1"/>
    </xf>
    <xf numFmtId="0" fontId="29" fillId="3" borderId="4" xfId="0" applyFont="1" applyFill="1" applyBorder="1"/>
    <xf numFmtId="0" fontId="29" fillId="3" borderId="24" xfId="0" applyFont="1" applyFill="1" applyBorder="1"/>
    <xf numFmtId="0" fontId="16" fillId="0" borderId="24" xfId="1" applyBorder="1" applyAlignment="1">
      <alignment horizontal="left"/>
    </xf>
    <xf numFmtId="0" fontId="4" fillId="3" borderId="32" xfId="0" applyFont="1" applyFill="1" applyBorder="1"/>
    <xf numFmtId="0" fontId="0" fillId="0" borderId="33" xfId="0" applyBorder="1"/>
    <xf numFmtId="0" fontId="0" fillId="0" borderId="34" xfId="0" applyBorder="1"/>
    <xf numFmtId="0" fontId="4" fillId="3" borderId="27" xfId="0" applyFont="1" applyFill="1" applyBorder="1"/>
    <xf numFmtId="0" fontId="3" fillId="0" borderId="31" xfId="0" applyFont="1" applyBorder="1"/>
    <xf numFmtId="0" fontId="11" fillId="0" borderId="6" xfId="0" applyFont="1" applyBorder="1"/>
    <xf numFmtId="0" fontId="12" fillId="0" borderId="53" xfId="0" applyFont="1" applyBorder="1"/>
    <xf numFmtId="0" fontId="3" fillId="3" borderId="27" xfId="0" applyFont="1" applyFill="1" applyBorder="1" applyAlignment="1">
      <alignment vertical="center"/>
    </xf>
    <xf numFmtId="0" fontId="9" fillId="0" borderId="52" xfId="0" applyFont="1" applyBorder="1" applyAlignment="1">
      <alignment vertical="center" wrapText="1"/>
    </xf>
    <xf numFmtId="0" fontId="29" fillId="3" borderId="3" xfId="0" applyFont="1" applyFill="1" applyBorder="1"/>
    <xf numFmtId="0" fontId="29" fillId="3" borderId="3" xfId="0" applyFont="1" applyFill="1" applyBorder="1" applyAlignment="1">
      <alignment horizontal="center" vertical="center" wrapText="1"/>
    </xf>
    <xf numFmtId="0" fontId="29" fillId="3" borderId="9" xfId="0" applyFont="1" applyFill="1" applyBorder="1"/>
    <xf numFmtId="0" fontId="29" fillId="3" borderId="9" xfId="0" applyFont="1" applyFill="1" applyBorder="1" applyAlignment="1">
      <alignment horizontal="center" vertical="center" wrapText="1"/>
    </xf>
    <xf numFmtId="0" fontId="16" fillId="0" borderId="9" xfId="1" applyBorder="1" applyAlignment="1">
      <alignment horizontal="left"/>
    </xf>
    <xf numFmtId="0" fontId="12" fillId="0" borderId="9" xfId="0" applyFont="1" applyBorder="1"/>
    <xf numFmtId="0" fontId="6" fillId="0" borderId="24" xfId="0" applyFont="1" applyBorder="1"/>
    <xf numFmtId="0" fontId="6" fillId="0" borderId="27" xfId="0" applyFont="1" applyBorder="1"/>
    <xf numFmtId="0" fontId="29" fillId="0" borderId="19" xfId="0" applyFont="1" applyBorder="1"/>
    <xf numFmtId="0" fontId="6" fillId="0" borderId="28" xfId="0" applyFont="1" applyBorder="1"/>
    <xf numFmtId="0" fontId="29" fillId="3" borderId="32" xfId="0" applyFont="1" applyFill="1" applyBorder="1"/>
    <xf numFmtId="0" fontId="16" fillId="0" borderId="28" xfId="1" applyBorder="1" applyAlignment="1">
      <alignment horizontal="left"/>
    </xf>
    <xf numFmtId="0" fontId="12" fillId="0" borderId="28" xfId="0" applyFont="1" applyBorder="1"/>
    <xf numFmtId="0" fontId="12" fillId="0" borderId="29" xfId="0" applyFont="1" applyBorder="1"/>
    <xf numFmtId="0" fontId="6" fillId="0" borderId="9" xfId="0" applyFont="1" applyBorder="1"/>
    <xf numFmtId="0" fontId="5" fillId="0" borderId="0" xfId="0" applyFont="1" applyAlignment="1">
      <alignment horizontal="left" vertical="center" wrapText="1"/>
    </xf>
    <xf numFmtId="0" fontId="29" fillId="3" borderId="7" xfId="0" applyFont="1" applyFill="1" applyBorder="1" applyAlignment="1">
      <alignment horizontal="center" vertical="center" wrapText="1"/>
    </xf>
    <xf numFmtId="0" fontId="29" fillId="3" borderId="50" xfId="0" applyFont="1" applyFill="1" applyBorder="1" applyAlignment="1">
      <alignment horizontal="center" vertical="center" wrapText="1"/>
    </xf>
    <xf numFmtId="0" fontId="5" fillId="0" borderId="0" xfId="0" applyFont="1" applyAlignment="1">
      <alignment wrapText="1"/>
    </xf>
    <xf numFmtId="0" fontId="27" fillId="0" borderId="0" xfId="0" applyFont="1" applyAlignment="1">
      <alignment horizontal="left" vertical="center" wrapText="1"/>
    </xf>
    <xf numFmtId="164" fontId="0" fillId="0" borderId="0" xfId="0" applyNumberFormat="1"/>
    <xf numFmtId="0" fontId="8" fillId="0" borderId="9" xfId="0" applyFont="1" applyBorder="1"/>
    <xf numFmtId="0" fontId="7" fillId="0" borderId="9" xfId="0" applyFont="1" applyBorder="1"/>
    <xf numFmtId="0" fontId="0" fillId="0" borderId="58" xfId="0" applyBorder="1"/>
    <xf numFmtId="0" fontId="0" fillId="0" borderId="56" xfId="0" applyBorder="1"/>
    <xf numFmtId="0" fontId="29" fillId="0" borderId="21" xfId="0" applyFont="1" applyBorder="1" applyAlignment="1">
      <alignment horizontal="center"/>
    </xf>
    <xf numFmtId="0" fontId="8" fillId="0" borderId="28" xfId="0" applyFont="1" applyBorder="1"/>
    <xf numFmtId="0" fontId="7" fillId="0" borderId="28" xfId="0" applyFont="1" applyBorder="1"/>
    <xf numFmtId="0" fontId="29" fillId="0" borderId="32" xfId="0" applyFont="1" applyBorder="1" applyAlignment="1">
      <alignment horizontal="center"/>
    </xf>
    <xf numFmtId="0" fontId="29" fillId="0" borderId="33" xfId="0" applyFont="1" applyBorder="1"/>
    <xf numFmtId="0" fontId="0" fillId="0" borderId="49" xfId="0" applyBorder="1"/>
    <xf numFmtId="0" fontId="0" fillId="0" borderId="50" xfId="0" applyBorder="1"/>
    <xf numFmtId="0" fontId="6" fillId="0" borderId="1" xfId="0" applyFont="1" applyBorder="1"/>
    <xf numFmtId="0" fontId="6" fillId="0" borderId="2" xfId="0" applyFont="1" applyBorder="1"/>
    <xf numFmtId="0" fontId="16" fillId="0" borderId="2" xfId="1" applyBorder="1" applyAlignment="1">
      <alignment horizontal="left"/>
    </xf>
    <xf numFmtId="0" fontId="12" fillId="0" borderId="2" xfId="0" applyFont="1" applyBorder="1"/>
    <xf numFmtId="0" fontId="24" fillId="0" borderId="32" xfId="0" applyFont="1" applyBorder="1"/>
    <xf numFmtId="0" fontId="8" fillId="0" borderId="33" xfId="0" applyFont="1" applyBorder="1"/>
    <xf numFmtId="0" fontId="7" fillId="0" borderId="33" xfId="0" applyFont="1" applyBorder="1"/>
    <xf numFmtId="0" fontId="24" fillId="0" borderId="27" xfId="0" applyFont="1" applyBorder="1"/>
    <xf numFmtId="0" fontId="24" fillId="3" borderId="32" xfId="0" applyFont="1" applyFill="1" applyBorder="1"/>
    <xf numFmtId="0" fontId="24" fillId="3" borderId="27" xfId="0" applyFont="1" applyFill="1" applyBorder="1"/>
    <xf numFmtId="0" fontId="29" fillId="3" borderId="9" xfId="0" applyFont="1" applyFill="1" applyBorder="1" applyAlignment="1">
      <alignment vertical="center"/>
    </xf>
    <xf numFmtId="0" fontId="29" fillId="3" borderId="4" xfId="0" applyFont="1" applyFill="1" applyBorder="1" applyAlignment="1">
      <alignment horizontal="center" vertical="center" wrapText="1"/>
    </xf>
    <xf numFmtId="0" fontId="29" fillId="3" borderId="5" xfId="0" applyFont="1" applyFill="1" applyBorder="1" applyAlignment="1">
      <alignment vertical="center"/>
    </xf>
    <xf numFmtId="0" fontId="0" fillId="0" borderId="8" xfId="0" applyBorder="1"/>
    <xf numFmtId="0" fontId="0" fillId="0" borderId="17" xfId="0" applyBorder="1"/>
    <xf numFmtId="0" fontId="29" fillId="3" borderId="32" xfId="0" applyFont="1" applyFill="1" applyBorder="1" applyAlignment="1">
      <alignment vertical="center"/>
    </xf>
    <xf numFmtId="0" fontId="19" fillId="3" borderId="33" xfId="0" applyFont="1" applyFill="1" applyBorder="1" applyAlignment="1">
      <alignment horizontal="center" vertical="center" wrapText="1"/>
    </xf>
    <xf numFmtId="164" fontId="0" fillId="0" borderId="25" xfId="0" applyNumberFormat="1" applyBorder="1"/>
    <xf numFmtId="0" fontId="20" fillId="0" borderId="28" xfId="0" applyFont="1" applyBorder="1"/>
    <xf numFmtId="164" fontId="0" fillId="0" borderId="29" xfId="0" applyNumberFormat="1" applyBorder="1"/>
    <xf numFmtId="0" fontId="19" fillId="3" borderId="61" xfId="0" applyFont="1" applyFill="1" applyBorder="1" applyAlignment="1">
      <alignment horizontal="center" vertical="center" wrapText="1"/>
    </xf>
    <xf numFmtId="164" fontId="0" fillId="0" borderId="62" xfId="0" applyNumberFormat="1" applyBorder="1"/>
    <xf numFmtId="164" fontId="0" fillId="0" borderId="63" xfId="0" applyNumberFormat="1" applyBorder="1"/>
    <xf numFmtId="0" fontId="29" fillId="3" borderId="32" xfId="0" applyFont="1" applyFill="1" applyBorder="1" applyAlignment="1">
      <alignment horizontal="center" vertical="center"/>
    </xf>
    <xf numFmtId="0" fontId="19" fillId="3" borderId="33" xfId="0" applyFont="1" applyFill="1" applyBorder="1" applyAlignment="1">
      <alignment horizontal="center" vertical="center"/>
    </xf>
    <xf numFmtId="0" fontId="19" fillId="3" borderId="19" xfId="0" applyFont="1" applyFill="1" applyBorder="1" applyAlignment="1">
      <alignment horizontal="center" vertical="center"/>
    </xf>
    <xf numFmtId="0" fontId="25" fillId="3" borderId="14" xfId="0" applyFont="1" applyFill="1" applyBorder="1" applyAlignment="1">
      <alignment vertical="center"/>
    </xf>
    <xf numFmtId="0" fontId="25" fillId="3" borderId="15" xfId="0" applyFont="1" applyFill="1" applyBorder="1" applyAlignment="1">
      <alignment vertical="center"/>
    </xf>
    <xf numFmtId="0" fontId="20" fillId="0" borderId="9" xfId="0" applyFont="1" applyBorder="1"/>
    <xf numFmtId="0" fontId="3" fillId="0" borderId="9" xfId="0" applyFont="1" applyBorder="1"/>
    <xf numFmtId="164" fontId="0" fillId="0" borderId="25" xfId="2" applyNumberFormat="1" applyFont="1" applyBorder="1"/>
    <xf numFmtId="164" fontId="0" fillId="0" borderId="29" xfId="2" applyNumberFormat="1" applyFont="1" applyBorder="1"/>
    <xf numFmtId="0" fontId="20" fillId="0" borderId="4" xfId="0" applyFont="1" applyBorder="1"/>
    <xf numFmtId="0" fontId="19" fillId="3" borderId="65" xfId="0" applyFont="1" applyFill="1" applyBorder="1" applyAlignment="1">
      <alignment horizontal="center" vertical="center"/>
    </xf>
    <xf numFmtId="0" fontId="19" fillId="3" borderId="22" xfId="0" applyFont="1" applyFill="1" applyBorder="1" applyAlignment="1">
      <alignment horizontal="center" vertical="center" wrapText="1"/>
    </xf>
    <xf numFmtId="164" fontId="0" fillId="0" borderId="4" xfId="2" applyNumberFormat="1" applyFont="1" applyBorder="1"/>
    <xf numFmtId="164" fontId="0" fillId="0" borderId="10" xfId="2" applyNumberFormat="1" applyFont="1" applyBorder="1"/>
    <xf numFmtId="0" fontId="0" fillId="0" borderId="11" xfId="0" applyBorder="1"/>
    <xf numFmtId="0" fontId="20" fillId="0" borderId="60" xfId="0" applyFont="1" applyBorder="1"/>
    <xf numFmtId="0" fontId="3" fillId="0" borderId="28" xfId="0" applyFont="1" applyBorder="1"/>
    <xf numFmtId="0" fontId="19" fillId="0" borderId="33" xfId="0" applyFont="1" applyBorder="1"/>
    <xf numFmtId="0" fontId="19" fillId="3" borderId="33" xfId="0" applyFont="1" applyFill="1" applyBorder="1" applyAlignment="1">
      <alignment vertical="center"/>
    </xf>
    <xf numFmtId="0" fontId="3" fillId="0" borderId="36" xfId="0" applyFont="1" applyBorder="1" applyAlignment="1">
      <alignment vertical="center" wrapText="1"/>
    </xf>
    <xf numFmtId="0" fontId="3" fillId="0" borderId="49" xfId="0" applyFont="1" applyBorder="1" applyAlignment="1">
      <alignment vertical="center" wrapText="1"/>
    </xf>
    <xf numFmtId="0" fontId="12" fillId="0" borderId="50" xfId="0" applyFont="1" applyBorder="1"/>
    <xf numFmtId="0" fontId="3" fillId="0" borderId="2" xfId="0" applyFont="1" applyBorder="1"/>
    <xf numFmtId="2" fontId="0" fillId="0" borderId="25" xfId="0" applyNumberFormat="1" applyBorder="1"/>
    <xf numFmtId="2" fontId="0" fillId="0" borderId="29" xfId="0" applyNumberFormat="1" applyBorder="1"/>
    <xf numFmtId="0" fontId="25" fillId="3" borderId="13" xfId="0" applyFont="1" applyFill="1" applyBorder="1" applyAlignment="1">
      <alignment vertical="center"/>
    </xf>
    <xf numFmtId="2" fontId="0" fillId="0" borderId="4" xfId="0" applyNumberFormat="1" applyBorder="1"/>
    <xf numFmtId="2" fontId="0" fillId="0" borderId="30" xfId="0" applyNumberFormat="1" applyBorder="1"/>
    <xf numFmtId="0" fontId="20" fillId="0" borderId="24" xfId="0" applyFont="1" applyBorder="1"/>
    <xf numFmtId="0" fontId="0" fillId="0" borderId="52" xfId="0" applyBorder="1"/>
    <xf numFmtId="0" fontId="3" fillId="0" borderId="25" xfId="0" applyFont="1" applyBorder="1"/>
    <xf numFmtId="0" fontId="29" fillId="3" borderId="68" xfId="0" applyFont="1" applyFill="1" applyBorder="1" applyAlignment="1">
      <alignment horizontal="center" vertical="center"/>
    </xf>
    <xf numFmtId="0" fontId="19" fillId="3" borderId="65" xfId="0" applyFont="1" applyFill="1" applyBorder="1" applyAlignment="1">
      <alignment vertical="center"/>
    </xf>
    <xf numFmtId="0" fontId="19" fillId="3" borderId="65" xfId="0" applyFont="1" applyFill="1" applyBorder="1" applyAlignment="1">
      <alignment horizontal="center" vertical="center" wrapText="1"/>
    </xf>
    <xf numFmtId="0" fontId="19" fillId="3" borderId="65" xfId="0" applyFont="1" applyFill="1" applyBorder="1" applyAlignment="1">
      <alignment horizontal="center" wrapText="1"/>
    </xf>
    <xf numFmtId="0" fontId="19" fillId="3" borderId="55" xfId="0" applyFont="1" applyFill="1" applyBorder="1" applyAlignment="1">
      <alignment vertical="center"/>
    </xf>
    <xf numFmtId="0" fontId="19" fillId="3" borderId="68" xfId="0" applyFont="1" applyFill="1" applyBorder="1" applyAlignment="1">
      <alignment vertical="center"/>
    </xf>
    <xf numFmtId="0" fontId="19" fillId="3" borderId="69" xfId="0" applyFont="1" applyFill="1" applyBorder="1" applyAlignment="1">
      <alignment vertical="center"/>
    </xf>
    <xf numFmtId="0" fontId="20" fillId="0" borderId="33" xfId="0" applyFont="1" applyBorder="1"/>
    <xf numFmtId="2" fontId="0" fillId="0" borderId="19" xfId="0" applyNumberFormat="1" applyBorder="1"/>
    <xf numFmtId="0" fontId="20" fillId="0" borderId="32" xfId="0" applyFont="1" applyBorder="1"/>
    <xf numFmtId="0" fontId="0" fillId="0" borderId="10" xfId="0" applyBorder="1"/>
    <xf numFmtId="0" fontId="0" fillId="0" borderId="12" xfId="0" applyBorder="1"/>
    <xf numFmtId="0" fontId="20" fillId="0" borderId="42" xfId="0" applyFont="1" applyBorder="1"/>
    <xf numFmtId="0" fontId="20" fillId="0" borderId="16" xfId="0" applyFont="1" applyBorder="1"/>
    <xf numFmtId="0" fontId="20" fillId="0" borderId="52" xfId="0" applyFont="1" applyBorder="1"/>
    <xf numFmtId="0" fontId="0" fillId="0" borderId="42" xfId="0" applyBorder="1"/>
    <xf numFmtId="0" fontId="0" fillId="0" borderId="36" xfId="0" applyBorder="1"/>
    <xf numFmtId="0" fontId="0" fillId="0" borderId="53" xfId="0" applyBorder="1"/>
    <xf numFmtId="0" fontId="0" fillId="0" borderId="32" xfId="0" applyBorder="1"/>
    <xf numFmtId="0" fontId="6" fillId="0" borderId="33" xfId="0" applyFont="1" applyBorder="1"/>
    <xf numFmtId="0" fontId="6" fillId="0" borderId="32" xfId="0" applyFont="1" applyBorder="1" applyAlignment="1">
      <alignment horizontal="center"/>
    </xf>
    <xf numFmtId="0" fontId="7" fillId="0" borderId="1" xfId="0" applyFont="1" applyBorder="1"/>
    <xf numFmtId="0" fontId="0" fillId="0" borderId="48" xfId="0" applyBorder="1"/>
    <xf numFmtId="0" fontId="8" fillId="0" borderId="1" xfId="0" applyFont="1" applyBorder="1"/>
    <xf numFmtId="0" fontId="16" fillId="0" borderId="1" xfId="1" applyBorder="1" applyAlignment="1">
      <alignment horizontal="left"/>
    </xf>
    <xf numFmtId="0" fontId="4" fillId="3" borderId="3" xfId="0" applyFont="1" applyFill="1" applyBorder="1"/>
    <xf numFmtId="0" fontId="29" fillId="3" borderId="18" xfId="0" applyFont="1" applyFill="1" applyBorder="1" applyAlignment="1">
      <alignment vertical="center"/>
    </xf>
    <xf numFmtId="0" fontId="6" fillId="0" borderId="32" xfId="0" applyFont="1" applyBorder="1"/>
    <xf numFmtId="0" fontId="6" fillId="0" borderId="5" xfId="0" applyFont="1" applyBorder="1"/>
    <xf numFmtId="0" fontId="6" fillId="0" borderId="46" xfId="0" applyFont="1" applyBorder="1"/>
    <xf numFmtId="0" fontId="20" fillId="0" borderId="5" xfId="0" applyFont="1" applyBorder="1"/>
    <xf numFmtId="0" fontId="20" fillId="0" borderId="46" xfId="0" applyFont="1" applyBorder="1"/>
    <xf numFmtId="0" fontId="19" fillId="3" borderId="3" xfId="0" applyFont="1" applyFill="1" applyBorder="1" applyAlignment="1">
      <alignment horizontal="center" vertical="center"/>
    </xf>
    <xf numFmtId="164" fontId="0" fillId="0" borderId="30" xfId="2" applyNumberFormat="1" applyFont="1" applyBorder="1"/>
    <xf numFmtId="0" fontId="19" fillId="3" borderId="32" xfId="0" applyFont="1" applyFill="1" applyBorder="1" applyAlignment="1">
      <alignment horizontal="center" vertical="center"/>
    </xf>
    <xf numFmtId="2" fontId="0" fillId="0" borderId="33" xfId="0" applyNumberFormat="1" applyBorder="1"/>
    <xf numFmtId="2" fontId="0" fillId="0" borderId="28" xfId="0" applyNumberFormat="1" applyBorder="1"/>
    <xf numFmtId="0" fontId="20" fillId="0" borderId="27" xfId="0" applyFont="1" applyBorder="1"/>
    <xf numFmtId="0" fontId="3" fillId="0" borderId="33" xfId="0" applyFont="1" applyBorder="1"/>
    <xf numFmtId="0" fontId="3" fillId="0" borderId="34" xfId="0" applyFont="1" applyBorder="1"/>
    <xf numFmtId="0" fontId="3" fillId="0" borderId="29" xfId="0" applyFont="1" applyBorder="1"/>
    <xf numFmtId="0" fontId="27" fillId="0" borderId="0" xfId="0" applyFont="1" applyAlignment="1">
      <alignment horizontal="left" vertical="center"/>
    </xf>
    <xf numFmtId="0" fontId="4" fillId="3" borderId="9" xfId="0" applyFont="1" applyFill="1" applyBorder="1"/>
    <xf numFmtId="10" fontId="0" fillId="0" borderId="25" xfId="0" applyNumberFormat="1" applyBorder="1"/>
    <xf numFmtId="9" fontId="0" fillId="0" borderId="25" xfId="0" applyNumberFormat="1" applyBorder="1"/>
    <xf numFmtId="10" fontId="0" fillId="0" borderId="29" xfId="0" applyNumberFormat="1" applyBorder="1"/>
    <xf numFmtId="0" fontId="20" fillId="0" borderId="49" xfId="0" applyFont="1" applyBorder="1"/>
    <xf numFmtId="0" fontId="29" fillId="3" borderId="35" xfId="0" applyFont="1" applyFill="1" applyBorder="1" applyAlignment="1">
      <alignment vertical="center"/>
    </xf>
    <xf numFmtId="0" fontId="29" fillId="3" borderId="1" xfId="0" applyFont="1" applyFill="1" applyBorder="1" applyAlignment="1">
      <alignment vertical="center"/>
    </xf>
    <xf numFmtId="0" fontId="29" fillId="3" borderId="1" xfId="0" applyFont="1" applyFill="1" applyBorder="1" applyAlignment="1">
      <alignment horizontal="center" vertical="center" wrapText="1"/>
    </xf>
    <xf numFmtId="0" fontId="29" fillId="3" borderId="39" xfId="0" applyFont="1" applyFill="1" applyBorder="1" applyAlignment="1">
      <alignment horizontal="center" vertical="center" wrapText="1"/>
    </xf>
    <xf numFmtId="0" fontId="29" fillId="3" borderId="33" xfId="0" applyFont="1" applyFill="1" applyBorder="1" applyAlignment="1">
      <alignment vertical="center"/>
    </xf>
    <xf numFmtId="0" fontId="29" fillId="3" borderId="33" xfId="0" applyFont="1" applyFill="1" applyBorder="1" applyAlignment="1">
      <alignment horizontal="center" vertical="center" wrapText="1"/>
    </xf>
    <xf numFmtId="0" fontId="29" fillId="3" borderId="34" xfId="0" applyFont="1" applyFill="1" applyBorder="1" applyAlignment="1">
      <alignment horizontal="center" vertical="center" wrapText="1"/>
    </xf>
    <xf numFmtId="0" fontId="8" fillId="0" borderId="25" xfId="0" applyFont="1" applyBorder="1"/>
    <xf numFmtId="0" fontId="7" fillId="0" borderId="25" xfId="0" applyFont="1" applyBorder="1"/>
    <xf numFmtId="0" fontId="29" fillId="3" borderId="19" xfId="0" applyFont="1" applyFill="1" applyBorder="1" applyAlignment="1">
      <alignment horizontal="center" vertical="center" wrapText="1"/>
    </xf>
    <xf numFmtId="0" fontId="8" fillId="0" borderId="50" xfId="0" applyFont="1" applyBorder="1"/>
    <xf numFmtId="0" fontId="0" fillId="0" borderId="46" xfId="0" applyBorder="1"/>
    <xf numFmtId="0" fontId="4" fillId="0" borderId="27" xfId="0" applyFont="1" applyBorder="1"/>
    <xf numFmtId="0" fontId="6" fillId="0" borderId="65" xfId="0" applyFont="1" applyBorder="1"/>
    <xf numFmtId="0" fontId="4" fillId="0" borderId="49" xfId="0" applyFont="1" applyBorder="1"/>
    <xf numFmtId="0" fontId="7" fillId="0" borderId="50" xfId="0" applyFont="1" applyBorder="1"/>
    <xf numFmtId="0" fontId="6" fillId="0" borderId="68" xfId="0" applyFont="1" applyBorder="1"/>
    <xf numFmtId="0" fontId="4" fillId="3" borderId="49" xfId="0" applyFont="1" applyFill="1" applyBorder="1"/>
    <xf numFmtId="0" fontId="6" fillId="2" borderId="25" xfId="0" applyFont="1" applyFill="1" applyBorder="1"/>
    <xf numFmtId="0" fontId="18" fillId="0" borderId="25" xfId="0" applyFont="1" applyBorder="1"/>
    <xf numFmtId="0" fontId="18" fillId="0" borderId="29" xfId="0" applyFont="1" applyBorder="1"/>
    <xf numFmtId="0" fontId="6" fillId="2" borderId="24" xfId="0" applyFont="1" applyFill="1" applyBorder="1"/>
    <xf numFmtId="0" fontId="11" fillId="0" borderId="0" xfId="0" applyFont="1" applyAlignment="1">
      <alignment horizontal="left" vertical="center"/>
    </xf>
    <xf numFmtId="0" fontId="11" fillId="0" borderId="52" xfId="0" applyFont="1" applyBorder="1" applyAlignment="1">
      <alignment horizontal="left" vertical="center"/>
    </xf>
    <xf numFmtId="0" fontId="19" fillId="3" borderId="65" xfId="0" applyFont="1" applyFill="1" applyBorder="1" applyAlignment="1">
      <alignment vertical="center" wrapText="1"/>
    </xf>
    <xf numFmtId="0" fontId="19" fillId="3" borderId="32" xfId="0" applyFont="1" applyFill="1" applyBorder="1" applyAlignment="1">
      <alignment vertical="center" wrapText="1"/>
    </xf>
    <xf numFmtId="0" fontId="19" fillId="3" borderId="33" xfId="0" applyFont="1" applyFill="1" applyBorder="1" applyAlignment="1">
      <alignment vertical="center" wrapText="1"/>
    </xf>
    <xf numFmtId="0" fontId="19" fillId="3" borderId="69" xfId="0" applyFont="1" applyFill="1" applyBorder="1" applyAlignment="1">
      <alignment vertical="center" wrapText="1"/>
    </xf>
    <xf numFmtId="2" fontId="0" fillId="0" borderId="34" xfId="0" applyNumberFormat="1" applyBorder="1"/>
    <xf numFmtId="2" fontId="3" fillId="0" borderId="25" xfId="0" applyNumberFormat="1" applyFont="1" applyBorder="1"/>
    <xf numFmtId="0" fontId="0" fillId="0" borderId="25" xfId="0" applyBorder="1" applyAlignment="1">
      <alignment horizontal="right"/>
    </xf>
    <xf numFmtId="0" fontId="29" fillId="3" borderId="22" xfId="0" applyFont="1" applyFill="1" applyBorder="1" applyAlignment="1">
      <alignment vertical="center"/>
    </xf>
    <xf numFmtId="0" fontId="29" fillId="3" borderId="19" xfId="0" applyFont="1" applyFill="1" applyBorder="1" applyAlignment="1">
      <alignment vertical="center"/>
    </xf>
    <xf numFmtId="0" fontId="6" fillId="0" borderId="30" xfId="0" applyFont="1" applyBorder="1"/>
    <xf numFmtId="0" fontId="16" fillId="0" borderId="27" xfId="1" applyBorder="1" applyAlignment="1">
      <alignment horizontal="left"/>
    </xf>
    <xf numFmtId="0" fontId="29" fillId="0" borderId="58" xfId="0" applyFont="1" applyBorder="1"/>
    <xf numFmtId="0" fontId="29" fillId="3" borderId="22" xfId="0" applyFont="1" applyFill="1" applyBorder="1"/>
    <xf numFmtId="0" fontId="29" fillId="3" borderId="33" xfId="0" applyFont="1" applyFill="1" applyBorder="1"/>
    <xf numFmtId="0" fontId="29" fillId="5" borderId="33" xfId="0" applyFont="1" applyFill="1" applyBorder="1" applyAlignment="1">
      <alignment horizontal="center" vertical="center" wrapText="1"/>
    </xf>
    <xf numFmtId="0" fontId="29" fillId="5" borderId="33" xfId="0" applyFont="1" applyFill="1" applyBorder="1" applyAlignment="1">
      <alignment vertical="center" wrapText="1"/>
    </xf>
    <xf numFmtId="0" fontId="29" fillId="5" borderId="34" xfId="0" applyFont="1" applyFill="1" applyBorder="1" applyAlignment="1">
      <alignment horizontal="center" vertical="center" wrapText="1"/>
    </xf>
    <xf numFmtId="0" fontId="29" fillId="3" borderId="20" xfId="0" applyFont="1" applyFill="1" applyBorder="1"/>
    <xf numFmtId="0" fontId="3" fillId="3" borderId="58" xfId="0" applyFont="1" applyFill="1" applyBorder="1" applyAlignment="1">
      <alignment vertical="center"/>
    </xf>
    <xf numFmtId="0" fontId="29" fillId="0" borderId="38" xfId="0" applyFont="1" applyBorder="1"/>
    <xf numFmtId="0" fontId="29" fillId="3" borderId="34" xfId="0" applyFont="1" applyFill="1" applyBorder="1"/>
    <xf numFmtId="0" fontId="6" fillId="0" borderId="25" xfId="0" applyFont="1" applyBorder="1"/>
    <xf numFmtId="0" fontId="6" fillId="0" borderId="29" xfId="0" applyFont="1" applyBorder="1"/>
    <xf numFmtId="0" fontId="29" fillId="3" borderId="34" xfId="0" applyFont="1" applyFill="1" applyBorder="1" applyAlignment="1">
      <alignment vertical="center"/>
    </xf>
    <xf numFmtId="0" fontId="29" fillId="0" borderId="25" xfId="0" applyFont="1" applyBorder="1"/>
    <xf numFmtId="0" fontId="29" fillId="0" borderId="29" xfId="0" applyFont="1" applyBorder="1"/>
    <xf numFmtId="0" fontId="46" fillId="0" borderId="0" xfId="0" applyFont="1"/>
    <xf numFmtId="0" fontId="41" fillId="0" borderId="3" xfId="0" applyFont="1" applyBorder="1"/>
    <xf numFmtId="0" fontId="4" fillId="0" borderId="0" xfId="0" applyFont="1"/>
    <xf numFmtId="0" fontId="0" fillId="0" borderId="65" xfId="0" applyBorder="1"/>
    <xf numFmtId="0" fontId="24" fillId="0" borderId="0" xfId="0" applyFont="1"/>
    <xf numFmtId="0" fontId="0" fillId="0" borderId="60" xfId="0" applyBorder="1"/>
    <xf numFmtId="0" fontId="0" fillId="3" borderId="3" xfId="0" applyFill="1" applyBorder="1" applyAlignment="1">
      <alignment horizontal="center" vertical="center" wrapText="1"/>
    </xf>
    <xf numFmtId="0" fontId="0" fillId="3" borderId="3" xfId="0" applyFill="1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3" fillId="0" borderId="3" xfId="0" applyFont="1" applyBorder="1" applyAlignment="1">
      <alignment vertical="center" wrapText="1"/>
    </xf>
    <xf numFmtId="0" fontId="40" fillId="0" borderId="27" xfId="0" applyFont="1" applyBorder="1"/>
    <xf numFmtId="0" fontId="30" fillId="0" borderId="29" xfId="0" applyFont="1" applyBorder="1"/>
    <xf numFmtId="0" fontId="40" fillId="0" borderId="27" xfId="1" applyFont="1" applyBorder="1" applyAlignment="1">
      <alignment horizontal="left"/>
    </xf>
    <xf numFmtId="0" fontId="41" fillId="0" borderId="29" xfId="0" applyFont="1" applyBorder="1"/>
    <xf numFmtId="0" fontId="3" fillId="3" borderId="32" xfId="0" applyFont="1" applyFill="1" applyBorder="1" applyAlignment="1">
      <alignment horizontal="center" vertical="center"/>
    </xf>
    <xf numFmtId="0" fontId="3" fillId="3" borderId="34" xfId="0" applyFont="1" applyFill="1" applyBorder="1" applyAlignment="1">
      <alignment horizontal="center" vertical="center" wrapText="1"/>
    </xf>
    <xf numFmtId="0" fontId="3" fillId="0" borderId="24" xfId="0" applyFont="1" applyBorder="1" applyAlignment="1">
      <alignment horizontal="left"/>
    </xf>
    <xf numFmtId="0" fontId="3" fillId="0" borderId="27" xfId="0" applyFont="1" applyBorder="1" applyAlignment="1">
      <alignment horizontal="left"/>
    </xf>
    <xf numFmtId="0" fontId="25" fillId="3" borderId="13" xfId="0" applyFont="1" applyFill="1" applyBorder="1" applyAlignment="1">
      <alignment horizontal="left" vertical="center" wrapText="1"/>
    </xf>
    <xf numFmtId="0" fontId="25" fillId="3" borderId="14" xfId="0" applyFont="1" applyFill="1" applyBorder="1" applyAlignment="1">
      <alignment horizontal="left" vertical="center" wrapText="1"/>
    </xf>
    <xf numFmtId="0" fontId="25" fillId="3" borderId="15" xfId="0" applyFont="1" applyFill="1" applyBorder="1" applyAlignment="1">
      <alignment horizontal="left" vertical="center" wrapText="1"/>
    </xf>
    <xf numFmtId="0" fontId="3" fillId="0" borderId="10" xfId="0" applyFont="1" applyBorder="1" applyAlignment="1">
      <alignment horizontal="center" vertical="center" wrapText="1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29" fillId="0" borderId="0" xfId="0" applyFont="1"/>
    <xf numFmtId="0" fontId="26" fillId="0" borderId="0" xfId="0" applyFont="1"/>
    <xf numFmtId="0" fontId="30" fillId="0" borderId="0" xfId="0" applyFont="1" applyAlignment="1">
      <alignment wrapText="1"/>
    </xf>
    <xf numFmtId="0" fontId="30" fillId="0" borderId="0" xfId="0" applyFont="1"/>
    <xf numFmtId="0" fontId="27" fillId="0" borderId="0" xfId="0" applyFont="1"/>
    <xf numFmtId="0" fontId="28" fillId="0" borderId="0" xfId="0" applyFont="1"/>
    <xf numFmtId="0" fontId="11" fillId="3" borderId="4" xfId="0" applyFont="1" applyFill="1" applyBorder="1" applyAlignment="1">
      <alignment horizontal="center" vertical="center" wrapText="1"/>
    </xf>
    <xf numFmtId="0" fontId="11" fillId="3" borderId="6" xfId="0" applyFont="1" applyFill="1" applyBorder="1" applyAlignment="1">
      <alignment horizontal="center" vertical="center" wrapText="1"/>
    </xf>
    <xf numFmtId="0" fontId="11" fillId="3" borderId="5" xfId="0" applyFont="1" applyFill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9" fillId="0" borderId="5" xfId="0" applyFont="1" applyBorder="1" applyAlignment="1">
      <alignment horizontal="center" vertical="center" wrapText="1"/>
    </xf>
    <xf numFmtId="0" fontId="47" fillId="0" borderId="13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11" fillId="3" borderId="13" xfId="0" applyFont="1" applyFill="1" applyBorder="1" applyAlignment="1">
      <alignment horizontal="center" vertical="center" wrapText="1"/>
    </xf>
    <xf numFmtId="0" fontId="11" fillId="3" borderId="14" xfId="0" applyFont="1" applyFill="1" applyBorder="1" applyAlignment="1">
      <alignment horizontal="center" vertical="center" wrapText="1"/>
    </xf>
    <xf numFmtId="0" fontId="11" fillId="3" borderId="15" xfId="0" applyFont="1" applyFill="1" applyBorder="1" applyAlignment="1">
      <alignment horizontal="center" vertical="center" wrapText="1"/>
    </xf>
    <xf numFmtId="0" fontId="3" fillId="3" borderId="22" xfId="0" applyFont="1" applyFill="1" applyBorder="1" applyAlignment="1">
      <alignment horizontal="center" vertical="center" wrapText="1"/>
    </xf>
    <xf numFmtId="0" fontId="3" fillId="3" borderId="20" xfId="0" applyFont="1" applyFill="1" applyBorder="1" applyAlignment="1">
      <alignment horizontal="center" vertical="center" wrapText="1"/>
    </xf>
    <xf numFmtId="0" fontId="3" fillId="3" borderId="23" xfId="0" applyFont="1" applyFill="1" applyBorder="1" applyAlignment="1">
      <alignment horizontal="center" vertical="center" wrapText="1"/>
    </xf>
    <xf numFmtId="0" fontId="9" fillId="0" borderId="39" xfId="0" applyFont="1" applyBorder="1" applyAlignment="1">
      <alignment horizontal="center" vertical="center" wrapText="1"/>
    </xf>
    <xf numFmtId="0" fontId="9" fillId="0" borderId="53" xfId="0" applyFont="1" applyBorder="1" applyAlignment="1">
      <alignment horizontal="center" vertical="center" wrapText="1"/>
    </xf>
    <xf numFmtId="0" fontId="9" fillId="0" borderId="54" xfId="0" applyFont="1" applyBorder="1" applyAlignment="1">
      <alignment horizontal="center" vertical="center" wrapText="1"/>
    </xf>
    <xf numFmtId="0" fontId="9" fillId="0" borderId="51" xfId="0" applyFont="1" applyBorder="1" applyAlignment="1">
      <alignment horizontal="center" vertical="center" wrapText="1"/>
    </xf>
    <xf numFmtId="0" fontId="9" fillId="0" borderId="52" xfId="0" applyFont="1" applyBorder="1" applyAlignment="1">
      <alignment horizontal="center" vertical="center" wrapText="1"/>
    </xf>
    <xf numFmtId="0" fontId="9" fillId="0" borderId="44" xfId="0" applyFont="1" applyBorder="1" applyAlignment="1">
      <alignment horizontal="center" vertical="center" wrapText="1"/>
    </xf>
    <xf numFmtId="0" fontId="0" fillId="0" borderId="3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15" fillId="0" borderId="4" xfId="0" applyFont="1" applyBorder="1" applyAlignment="1">
      <alignment horizontal="center"/>
    </xf>
    <xf numFmtId="0" fontId="15" fillId="0" borderId="6" xfId="0" applyFont="1" applyBorder="1" applyAlignment="1">
      <alignment horizontal="center"/>
    </xf>
    <xf numFmtId="0" fontId="15" fillId="0" borderId="30" xfId="0" applyFont="1" applyBorder="1" applyAlignment="1">
      <alignment horizontal="center"/>
    </xf>
    <xf numFmtId="0" fontId="15" fillId="0" borderId="41" xfId="0" applyFont="1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5" xfId="0" applyBorder="1" applyAlignment="1">
      <alignment horizontal="center"/>
    </xf>
    <xf numFmtId="0" fontId="15" fillId="0" borderId="5" xfId="0" applyFont="1" applyBorder="1" applyAlignment="1">
      <alignment horizontal="center"/>
    </xf>
    <xf numFmtId="0" fontId="15" fillId="0" borderId="46" xfId="0" applyFont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6" xfId="0" applyBorder="1" applyAlignment="1">
      <alignment horizontal="center"/>
    </xf>
    <xf numFmtId="0" fontId="15" fillId="0" borderId="26" xfId="0" applyFont="1" applyBorder="1" applyAlignment="1">
      <alignment horizontal="center"/>
    </xf>
    <xf numFmtId="0" fontId="15" fillId="0" borderId="47" xfId="0" applyFont="1" applyBorder="1" applyAlignment="1">
      <alignment horizontal="center"/>
    </xf>
    <xf numFmtId="0" fontId="15" fillId="0" borderId="18" xfId="0" applyFont="1" applyBorder="1" applyAlignment="1">
      <alignment horizontal="center"/>
    </xf>
    <xf numFmtId="0" fontId="15" fillId="0" borderId="45" xfId="0" applyFont="1" applyBorder="1" applyAlignment="1">
      <alignment horizontal="center"/>
    </xf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9" xfId="0" applyFont="1" applyBorder="1" applyAlignment="1">
      <alignment horizontal="center" vertical="center" wrapText="1"/>
    </xf>
    <xf numFmtId="0" fontId="3" fillId="3" borderId="18" xfId="0" applyFont="1" applyFill="1" applyBorder="1" applyAlignment="1">
      <alignment horizontal="center" vertical="center" wrapText="1"/>
    </xf>
    <xf numFmtId="0" fontId="3" fillId="3" borderId="5" xfId="0" applyFont="1" applyFill="1" applyBorder="1" applyAlignment="1">
      <alignment horizontal="center" vertical="center" wrapText="1"/>
    </xf>
    <xf numFmtId="0" fontId="3" fillId="3" borderId="4" xfId="0" applyFont="1" applyFill="1" applyBorder="1" applyAlignment="1">
      <alignment horizontal="center" vertical="center" wrapText="1"/>
    </xf>
    <xf numFmtId="0" fontId="3" fillId="3" borderId="26" xfId="0" applyFont="1" applyFill="1" applyBorder="1" applyAlignment="1">
      <alignment horizontal="center" vertical="center" wrapText="1"/>
    </xf>
    <xf numFmtId="0" fontId="3" fillId="0" borderId="43" xfId="0" applyFont="1" applyBorder="1" applyAlignment="1">
      <alignment horizontal="center" vertical="center" wrapText="1"/>
    </xf>
    <xf numFmtId="0" fontId="3" fillId="0" borderId="31" xfId="0" applyFont="1" applyBorder="1" applyAlignment="1">
      <alignment horizontal="center" vertical="center" wrapText="1"/>
    </xf>
    <xf numFmtId="0" fontId="3" fillId="0" borderId="44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45" xfId="0" applyBorder="1" applyAlignment="1">
      <alignment horizontal="center"/>
    </xf>
    <xf numFmtId="0" fontId="0" fillId="0" borderId="46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9" fillId="0" borderId="18" xfId="0" applyFont="1" applyBorder="1" applyAlignment="1">
      <alignment horizontal="center" vertical="center" wrapText="1"/>
    </xf>
    <xf numFmtId="0" fontId="3" fillId="0" borderId="18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26" xfId="0" applyFont="1" applyBorder="1" applyAlignment="1">
      <alignment horizontal="center"/>
    </xf>
    <xf numFmtId="0" fontId="11" fillId="0" borderId="43" xfId="0" applyFont="1" applyBorder="1" applyAlignment="1">
      <alignment horizontal="center"/>
    </xf>
    <xf numFmtId="0" fontId="11" fillId="0" borderId="31" xfId="0" applyFont="1" applyBorder="1" applyAlignment="1">
      <alignment horizontal="center"/>
    </xf>
    <xf numFmtId="0" fontId="11" fillId="0" borderId="44" xfId="0" applyFont="1" applyBorder="1" applyAlignment="1">
      <alignment horizontal="center"/>
    </xf>
    <xf numFmtId="0" fontId="11" fillId="0" borderId="22" xfId="0" applyFont="1" applyBorder="1" applyAlignment="1">
      <alignment horizontal="center"/>
    </xf>
    <xf numFmtId="0" fontId="11" fillId="0" borderId="20" xfId="0" applyFont="1" applyBorder="1" applyAlignment="1">
      <alignment horizontal="center"/>
    </xf>
    <xf numFmtId="0" fontId="11" fillId="0" borderId="23" xfId="0" applyFont="1" applyBorder="1" applyAlignment="1">
      <alignment horizontal="center"/>
    </xf>
    <xf numFmtId="0" fontId="3" fillId="3" borderId="6" xfId="0" applyFont="1" applyFill="1" applyBorder="1" applyAlignment="1">
      <alignment horizontal="center" vertical="center" wrapText="1"/>
    </xf>
    <xf numFmtId="0" fontId="3" fillId="0" borderId="49" xfId="0" applyFont="1" applyBorder="1" applyAlignment="1">
      <alignment horizontal="center" vertical="center" wrapText="1"/>
    </xf>
    <xf numFmtId="0" fontId="3" fillId="0" borderId="9" xfId="0" applyFont="1" applyBorder="1" applyAlignment="1">
      <alignment horizontal="center" vertical="center" wrapText="1"/>
    </xf>
    <xf numFmtId="0" fontId="3" fillId="0" borderId="50" xfId="0" applyFont="1" applyBorder="1" applyAlignment="1">
      <alignment horizontal="center" vertical="center" wrapText="1"/>
    </xf>
    <xf numFmtId="0" fontId="3" fillId="3" borderId="24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0" borderId="24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5" xfId="0" applyFont="1" applyBorder="1" applyAlignment="1">
      <alignment horizontal="center"/>
    </xf>
    <xf numFmtId="0" fontId="11" fillId="0" borderId="24" xfId="0" applyFont="1" applyBorder="1" applyAlignment="1">
      <alignment horizontal="center"/>
    </xf>
    <xf numFmtId="0" fontId="11" fillId="0" borderId="3" xfId="0" applyFont="1" applyBorder="1" applyAlignment="1">
      <alignment horizontal="center"/>
    </xf>
    <xf numFmtId="0" fontId="11" fillId="0" borderId="25" xfId="0" applyFont="1" applyBorder="1" applyAlignment="1">
      <alignment horizontal="center"/>
    </xf>
    <xf numFmtId="0" fontId="3" fillId="3" borderId="13" xfId="0" applyFont="1" applyFill="1" applyBorder="1" applyAlignment="1">
      <alignment horizontal="left" vertical="center" wrapText="1"/>
    </xf>
    <xf numFmtId="0" fontId="3" fillId="3" borderId="14" xfId="0" applyFont="1" applyFill="1" applyBorder="1" applyAlignment="1">
      <alignment horizontal="left" vertical="center" wrapText="1"/>
    </xf>
    <xf numFmtId="0" fontId="3" fillId="3" borderId="15" xfId="0" applyFont="1" applyFill="1" applyBorder="1" applyAlignment="1">
      <alignment horizontal="left" vertical="center" wrapText="1"/>
    </xf>
    <xf numFmtId="0" fontId="9" fillId="3" borderId="22" xfId="0" applyFont="1" applyFill="1" applyBorder="1" applyAlignment="1">
      <alignment horizontal="center" vertical="center" wrapText="1"/>
    </xf>
    <xf numFmtId="0" fontId="9" fillId="3" borderId="20" xfId="0" applyFont="1" applyFill="1" applyBorder="1" applyAlignment="1">
      <alignment horizontal="center" vertical="center" wrapText="1"/>
    </xf>
    <xf numFmtId="0" fontId="9" fillId="3" borderId="23" xfId="0" applyFont="1" applyFill="1" applyBorder="1" applyAlignment="1">
      <alignment horizontal="center" vertical="center" wrapText="1"/>
    </xf>
    <xf numFmtId="0" fontId="0" fillId="0" borderId="42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3" fillId="0" borderId="13" xfId="0" applyFont="1" applyBorder="1" applyAlignment="1">
      <alignment horizontal="center" wrapText="1"/>
    </xf>
    <xf numFmtId="0" fontId="3" fillId="0" borderId="14" xfId="0" applyFont="1" applyBorder="1" applyAlignment="1">
      <alignment horizontal="center" wrapText="1"/>
    </xf>
    <xf numFmtId="0" fontId="3" fillId="0" borderId="15" xfId="0" applyFont="1" applyBorder="1" applyAlignment="1">
      <alignment horizontal="center" wrapText="1"/>
    </xf>
    <xf numFmtId="0" fontId="9" fillId="3" borderId="18" xfId="0" applyFont="1" applyFill="1" applyBorder="1" applyAlignment="1">
      <alignment horizontal="center" vertical="center"/>
    </xf>
    <xf numFmtId="0" fontId="9" fillId="3" borderId="6" xfId="0" applyFont="1" applyFill="1" applyBorder="1" applyAlignment="1">
      <alignment horizontal="center" vertical="center"/>
    </xf>
    <xf numFmtId="0" fontId="9" fillId="3" borderId="26" xfId="0" applyFont="1" applyFill="1" applyBorder="1" applyAlignment="1">
      <alignment horizontal="center" vertical="center"/>
    </xf>
    <xf numFmtId="0" fontId="35" fillId="3" borderId="58" xfId="0" applyFont="1" applyFill="1" applyBorder="1" applyAlignment="1">
      <alignment horizontal="left"/>
    </xf>
    <xf numFmtId="0" fontId="35" fillId="3" borderId="56" xfId="0" applyFont="1" applyFill="1" applyBorder="1" applyAlignment="1">
      <alignment horizontal="left"/>
    </xf>
    <xf numFmtId="0" fontId="35" fillId="3" borderId="14" xfId="0" applyFont="1" applyFill="1" applyBorder="1" applyAlignment="1">
      <alignment horizontal="left"/>
    </xf>
    <xf numFmtId="0" fontId="35" fillId="3" borderId="15" xfId="0" applyFont="1" applyFill="1" applyBorder="1" applyAlignment="1">
      <alignment horizontal="left"/>
    </xf>
    <xf numFmtId="0" fontId="25" fillId="3" borderId="13" xfId="0" applyFont="1" applyFill="1" applyBorder="1" applyAlignment="1">
      <alignment horizontal="left" vertical="center"/>
    </xf>
    <xf numFmtId="0" fontId="25" fillId="3" borderId="14" xfId="0" applyFont="1" applyFill="1" applyBorder="1" applyAlignment="1">
      <alignment horizontal="left" vertical="center"/>
    </xf>
    <xf numFmtId="0" fontId="25" fillId="3" borderId="15" xfId="0" applyFont="1" applyFill="1" applyBorder="1" applyAlignment="1">
      <alignment horizontal="left" vertical="center"/>
    </xf>
    <xf numFmtId="0" fontId="0" fillId="0" borderId="7" xfId="0" applyBorder="1" applyAlignment="1">
      <alignment horizontal="center" vertical="center"/>
    </xf>
    <xf numFmtId="0" fontId="0" fillId="0" borderId="38" xfId="0" applyBorder="1" applyAlignment="1">
      <alignment horizontal="center" vertical="center"/>
    </xf>
    <xf numFmtId="0" fontId="3" fillId="3" borderId="25" xfId="0" applyFont="1" applyFill="1" applyBorder="1" applyAlignment="1">
      <alignment horizontal="center" vertical="center" wrapText="1"/>
    </xf>
    <xf numFmtId="0" fontId="11" fillId="3" borderId="13" xfId="0" applyFont="1" applyFill="1" applyBorder="1" applyAlignment="1">
      <alignment horizontal="center" vertical="center"/>
    </xf>
    <xf numFmtId="0" fontId="11" fillId="3" borderId="14" xfId="0" applyFont="1" applyFill="1" applyBorder="1" applyAlignment="1">
      <alignment horizontal="center" vertical="center"/>
    </xf>
    <xf numFmtId="0" fontId="11" fillId="3" borderId="15" xfId="0" applyFont="1" applyFill="1" applyBorder="1" applyAlignment="1">
      <alignment horizontal="center" vertical="center"/>
    </xf>
    <xf numFmtId="0" fontId="9" fillId="0" borderId="35" xfId="0" applyFont="1" applyBorder="1" applyAlignment="1">
      <alignment horizontal="center" vertical="center" wrapText="1"/>
    </xf>
    <xf numFmtId="0" fontId="9" fillId="0" borderId="36" xfId="0" applyFont="1" applyBorder="1" applyAlignment="1">
      <alignment horizontal="center" vertical="center" wrapText="1"/>
    </xf>
    <xf numFmtId="0" fontId="9" fillId="0" borderId="37" xfId="0" applyFont="1" applyBorder="1" applyAlignment="1">
      <alignment horizontal="center" vertical="center" wrapText="1"/>
    </xf>
    <xf numFmtId="0" fontId="11" fillId="0" borderId="22" xfId="0" applyFont="1" applyBorder="1" applyAlignment="1">
      <alignment horizontal="center" vertical="center"/>
    </xf>
    <xf numFmtId="0" fontId="11" fillId="0" borderId="20" xfId="0" applyFont="1" applyBorder="1" applyAlignment="1">
      <alignment horizontal="center" vertical="center"/>
    </xf>
    <xf numFmtId="0" fontId="11" fillId="0" borderId="23" xfId="0" applyFont="1" applyBorder="1" applyAlignment="1">
      <alignment horizontal="center" vertical="center"/>
    </xf>
    <xf numFmtId="0" fontId="3" fillId="3" borderId="10" xfId="0" applyFont="1" applyFill="1" applyBorder="1" applyAlignment="1">
      <alignment horizontal="center" vertical="center" wrapText="1"/>
    </xf>
    <xf numFmtId="0" fontId="3" fillId="3" borderId="11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9" fillId="3" borderId="18" xfId="0" applyFont="1" applyFill="1" applyBorder="1" applyAlignment="1">
      <alignment horizontal="center" vertical="center" wrapText="1"/>
    </xf>
    <xf numFmtId="0" fontId="9" fillId="3" borderId="6" xfId="0" applyFont="1" applyFill="1" applyBorder="1" applyAlignment="1">
      <alignment horizontal="center" vertical="center" wrapText="1"/>
    </xf>
    <xf numFmtId="0" fontId="9" fillId="3" borderId="26" xfId="0" applyFont="1" applyFill="1" applyBorder="1" applyAlignment="1">
      <alignment horizontal="center" vertical="center" wrapText="1"/>
    </xf>
    <xf numFmtId="0" fontId="11" fillId="0" borderId="32" xfId="0" applyFont="1" applyBorder="1" applyAlignment="1">
      <alignment horizontal="center" vertical="center"/>
    </xf>
    <xf numFmtId="0" fontId="11" fillId="0" borderId="33" xfId="0" applyFont="1" applyBorder="1" applyAlignment="1">
      <alignment horizontal="center" vertical="center"/>
    </xf>
    <xf numFmtId="0" fontId="11" fillId="0" borderId="3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3" fillId="0" borderId="22" xfId="0" applyFont="1" applyBorder="1" applyAlignment="1">
      <alignment horizontal="center" vertical="center" wrapText="1"/>
    </xf>
    <xf numFmtId="0" fontId="3" fillId="0" borderId="20" xfId="0" applyFont="1" applyBorder="1" applyAlignment="1">
      <alignment horizontal="center" vertical="center" wrapText="1"/>
    </xf>
    <xf numFmtId="0" fontId="3" fillId="0" borderId="23" xfId="0" applyFont="1" applyBorder="1" applyAlignment="1">
      <alignment horizontal="center" vertical="center" wrapText="1"/>
    </xf>
    <xf numFmtId="0" fontId="3" fillId="0" borderId="22" xfId="0" applyFont="1" applyBorder="1" applyAlignment="1">
      <alignment horizontal="center"/>
    </xf>
    <xf numFmtId="0" fontId="3" fillId="0" borderId="20" xfId="0" applyFont="1" applyBorder="1" applyAlignment="1">
      <alignment horizontal="center"/>
    </xf>
    <xf numFmtId="0" fontId="3" fillId="0" borderId="23" xfId="0" applyFont="1" applyBorder="1" applyAlignment="1">
      <alignment horizontal="center"/>
    </xf>
    <xf numFmtId="0" fontId="3" fillId="0" borderId="30" xfId="0" applyFont="1" applyBorder="1" applyAlignment="1">
      <alignment horizontal="center" vertical="center" wrapText="1"/>
    </xf>
    <xf numFmtId="0" fontId="3" fillId="0" borderId="41" xfId="0" applyFont="1" applyBorder="1" applyAlignment="1">
      <alignment horizontal="center" vertical="center" wrapText="1"/>
    </xf>
    <xf numFmtId="0" fontId="3" fillId="0" borderId="46" xfId="0" applyFont="1" applyBorder="1" applyAlignment="1">
      <alignment horizontal="center" vertical="center" wrapText="1"/>
    </xf>
    <xf numFmtId="0" fontId="9" fillId="0" borderId="38" xfId="0" applyFont="1" applyBorder="1" applyAlignment="1">
      <alignment horizontal="center" vertical="center" wrapText="1"/>
    </xf>
    <xf numFmtId="0" fontId="11" fillId="3" borderId="22" xfId="0" applyFont="1" applyFill="1" applyBorder="1" applyAlignment="1">
      <alignment horizontal="center" vertical="center" wrapText="1"/>
    </xf>
    <xf numFmtId="0" fontId="11" fillId="3" borderId="20" xfId="0" applyFont="1" applyFill="1" applyBorder="1" applyAlignment="1">
      <alignment horizontal="center" vertical="center" wrapText="1"/>
    </xf>
    <xf numFmtId="0" fontId="11" fillId="3" borderId="23" xfId="0" applyFont="1" applyFill="1" applyBorder="1" applyAlignment="1">
      <alignment horizontal="center" vertical="center" wrapText="1"/>
    </xf>
    <xf numFmtId="0" fontId="12" fillId="0" borderId="6" xfId="0" applyFont="1" applyBorder="1" applyAlignment="1">
      <alignment horizontal="center"/>
    </xf>
    <xf numFmtId="0" fontId="12" fillId="0" borderId="5" xfId="0" applyFont="1" applyBorder="1" applyAlignment="1">
      <alignment horizontal="center"/>
    </xf>
    <xf numFmtId="0" fontId="12" fillId="0" borderId="40" xfId="0" applyFont="1" applyBorder="1" applyAlignment="1">
      <alignment horizontal="center"/>
    </xf>
    <xf numFmtId="0" fontId="12" fillId="0" borderId="48" xfId="0" applyFont="1" applyBorder="1" applyAlignment="1">
      <alignment horizontal="center"/>
    </xf>
    <xf numFmtId="0" fontId="0" fillId="0" borderId="19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3" fillId="0" borderId="18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26" xfId="0" applyFont="1" applyBorder="1" applyAlignment="1">
      <alignment horizontal="center" vertical="center" wrapText="1"/>
    </xf>
    <xf numFmtId="0" fontId="11" fillId="0" borderId="18" xfId="0" applyFont="1" applyBorder="1" applyAlignment="1">
      <alignment horizontal="center" vertical="center" wrapText="1"/>
    </xf>
    <xf numFmtId="0" fontId="11" fillId="0" borderId="6" xfId="0" applyFont="1" applyBorder="1" applyAlignment="1">
      <alignment horizontal="center" vertical="center" wrapText="1"/>
    </xf>
    <xf numFmtId="0" fontId="11" fillId="0" borderId="26" xfId="0" applyFont="1" applyBorder="1" applyAlignment="1">
      <alignment horizontal="center" vertical="center" wrapText="1"/>
    </xf>
    <xf numFmtId="0" fontId="13" fillId="3" borderId="18" xfId="0" applyFont="1" applyFill="1" applyBorder="1" applyAlignment="1">
      <alignment horizontal="center" vertical="center" wrapText="1"/>
    </xf>
    <xf numFmtId="0" fontId="13" fillId="3" borderId="6" xfId="0" applyFont="1" applyFill="1" applyBorder="1" applyAlignment="1">
      <alignment horizontal="center" vertical="center" wrapText="1"/>
    </xf>
    <xf numFmtId="0" fontId="13" fillId="3" borderId="40" xfId="0" applyFont="1" applyFill="1" applyBorder="1" applyAlignment="1">
      <alignment horizontal="center" vertical="center" wrapText="1"/>
    </xf>
    <xf numFmtId="0" fontId="13" fillId="3" borderId="51" xfId="0" applyFont="1" applyFill="1" applyBorder="1" applyAlignment="1">
      <alignment horizontal="center" vertical="center" wrapText="1"/>
    </xf>
    <xf numFmtId="0" fontId="3" fillId="0" borderId="35" xfId="0" applyFont="1" applyBorder="1" applyAlignment="1">
      <alignment horizontal="center" vertical="center" wrapText="1"/>
    </xf>
    <xf numFmtId="0" fontId="3" fillId="0" borderId="36" xfId="0" applyFont="1" applyBorder="1" applyAlignment="1">
      <alignment horizontal="center" vertical="center" wrapText="1"/>
    </xf>
    <xf numFmtId="0" fontId="3" fillId="0" borderId="37" xfId="0" applyFont="1" applyBorder="1" applyAlignment="1">
      <alignment horizontal="center" vertical="center" wrapText="1"/>
    </xf>
    <xf numFmtId="0" fontId="29" fillId="0" borderId="22" xfId="0" applyFont="1" applyBorder="1" applyAlignment="1">
      <alignment horizontal="center" vertical="center" wrapText="1"/>
    </xf>
    <xf numFmtId="0" fontId="29" fillId="0" borderId="23" xfId="0" applyFont="1" applyBorder="1" applyAlignment="1">
      <alignment horizontal="center" vertical="center" wrapText="1"/>
    </xf>
    <xf numFmtId="0" fontId="29" fillId="0" borderId="22" xfId="0" applyFont="1" applyBorder="1" applyAlignment="1">
      <alignment horizontal="center" vertical="center"/>
    </xf>
    <xf numFmtId="0" fontId="29" fillId="0" borderId="23" xfId="0" applyFont="1" applyBorder="1" applyAlignment="1">
      <alignment horizontal="center" vertical="center"/>
    </xf>
    <xf numFmtId="0" fontId="38" fillId="3" borderId="13" xfId="0" applyFont="1" applyFill="1" applyBorder="1" applyAlignment="1">
      <alignment horizontal="left" vertical="center" wrapText="1"/>
    </xf>
    <xf numFmtId="0" fontId="38" fillId="3" borderId="14" xfId="0" applyFont="1" applyFill="1" applyBorder="1" applyAlignment="1">
      <alignment horizontal="left" vertical="center" wrapText="1"/>
    </xf>
    <xf numFmtId="0" fontId="38" fillId="3" borderId="15" xfId="0" applyFont="1" applyFill="1" applyBorder="1" applyAlignment="1">
      <alignment horizontal="left" vertical="center" wrapText="1"/>
    </xf>
    <xf numFmtId="0" fontId="37" fillId="3" borderId="13" xfId="0" applyFont="1" applyFill="1" applyBorder="1" applyAlignment="1">
      <alignment horizontal="left" vertical="center" wrapText="1"/>
    </xf>
    <xf numFmtId="0" fontId="5" fillId="3" borderId="14" xfId="0" applyFont="1" applyFill="1" applyBorder="1" applyAlignment="1">
      <alignment horizontal="left" vertical="center" wrapText="1"/>
    </xf>
    <xf numFmtId="0" fontId="5" fillId="3" borderId="15" xfId="0" applyFont="1" applyFill="1" applyBorder="1" applyAlignment="1">
      <alignment horizontal="left" vertical="center" wrapText="1"/>
    </xf>
    <xf numFmtId="0" fontId="3" fillId="3" borderId="19" xfId="0" applyFont="1" applyFill="1" applyBorder="1" applyAlignment="1">
      <alignment horizontal="center" vertical="center" wrapText="1"/>
    </xf>
    <xf numFmtId="0" fontId="3" fillId="3" borderId="21" xfId="0" applyFont="1" applyFill="1" applyBorder="1" applyAlignment="1">
      <alignment horizontal="center" vertical="center" wrapText="1"/>
    </xf>
    <xf numFmtId="0" fontId="3" fillId="0" borderId="36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53" xfId="0" applyFont="1" applyBorder="1" applyAlignment="1">
      <alignment horizontal="center"/>
    </xf>
    <xf numFmtId="0" fontId="3" fillId="0" borderId="49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0" fontId="3" fillId="0" borderId="50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14" fillId="0" borderId="5" xfId="0" applyFont="1" applyBorder="1" applyAlignment="1">
      <alignment horizontal="center"/>
    </xf>
    <xf numFmtId="0" fontId="14" fillId="0" borderId="3" xfId="0" applyFont="1" applyBorder="1" applyAlignment="1">
      <alignment horizontal="center"/>
    </xf>
    <xf numFmtId="0" fontId="14" fillId="0" borderId="25" xfId="0" applyFont="1" applyBorder="1" applyAlignment="1">
      <alignment horizontal="center"/>
    </xf>
    <xf numFmtId="0" fontId="14" fillId="0" borderId="24" xfId="0" applyFont="1" applyBorder="1" applyAlignment="1">
      <alignment horizontal="center"/>
    </xf>
    <xf numFmtId="0" fontId="3" fillId="0" borderId="32" xfId="0" applyFont="1" applyBorder="1" applyAlignment="1">
      <alignment horizontal="center" vertical="center"/>
    </xf>
    <xf numFmtId="0" fontId="3" fillId="0" borderId="33" xfId="0" applyFont="1" applyBorder="1" applyAlignment="1">
      <alignment horizontal="center" vertical="center"/>
    </xf>
    <xf numFmtId="0" fontId="3" fillId="0" borderId="34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9" xfId="0" applyFont="1" applyBorder="1" applyAlignment="1">
      <alignment horizontal="center" vertical="center"/>
    </xf>
    <xf numFmtId="0" fontId="29" fillId="0" borderId="58" xfId="0" applyFont="1" applyBorder="1" applyAlignment="1">
      <alignment horizontal="center" vertical="center" wrapText="1"/>
    </xf>
    <xf numFmtId="0" fontId="29" fillId="0" borderId="56" xfId="0" applyFont="1" applyBorder="1" applyAlignment="1">
      <alignment horizontal="center" vertical="center" wrapText="1"/>
    </xf>
    <xf numFmtId="0" fontId="29" fillId="0" borderId="57" xfId="0" applyFont="1" applyBorder="1" applyAlignment="1">
      <alignment horizontal="center" vertical="center" wrapText="1"/>
    </xf>
    <xf numFmtId="0" fontId="43" fillId="0" borderId="58" xfId="0" applyFont="1" applyBorder="1" applyAlignment="1">
      <alignment horizontal="center" vertical="center" wrapText="1"/>
    </xf>
    <xf numFmtId="0" fontId="43" fillId="0" borderId="57" xfId="0" applyFont="1" applyBorder="1" applyAlignment="1">
      <alignment horizontal="center" vertical="center" wrapText="1"/>
    </xf>
    <xf numFmtId="0" fontId="3" fillId="0" borderId="45" xfId="0" applyFont="1" applyBorder="1" applyAlignment="1">
      <alignment horizontal="center" vertical="center" wrapText="1"/>
    </xf>
    <xf numFmtId="0" fontId="0" fillId="0" borderId="72" xfId="0" applyBorder="1" applyAlignment="1">
      <alignment horizontal="center"/>
    </xf>
    <xf numFmtId="0" fontId="0" fillId="0" borderId="59" xfId="0" applyBorder="1" applyAlignment="1">
      <alignment horizontal="center"/>
    </xf>
    <xf numFmtId="0" fontId="0" fillId="0" borderId="28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27" xfId="0" applyBorder="1" applyAlignment="1">
      <alignment horizontal="center"/>
    </xf>
    <xf numFmtId="0" fontId="3" fillId="0" borderId="3" xfId="0" applyFont="1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22" fillId="0" borderId="19" xfId="0" applyFont="1" applyBorder="1" applyAlignment="1">
      <alignment horizontal="center" vertical="center" wrapText="1"/>
    </xf>
    <xf numFmtId="0" fontId="22" fillId="0" borderId="23" xfId="0" applyFont="1" applyBorder="1" applyAlignment="1">
      <alignment horizontal="center" vertical="center" wrapText="1"/>
    </xf>
    <xf numFmtId="0" fontId="29" fillId="0" borderId="19" xfId="0" applyFont="1" applyBorder="1" applyAlignment="1">
      <alignment horizontal="center"/>
    </xf>
    <xf numFmtId="0" fontId="29" fillId="0" borderId="21" xfId="0" applyFont="1" applyBorder="1" applyAlignment="1">
      <alignment horizontal="center"/>
    </xf>
    <xf numFmtId="0" fontId="29" fillId="0" borderId="23" xfId="0" applyFont="1" applyBorder="1" applyAlignment="1">
      <alignment horizontal="center"/>
    </xf>
    <xf numFmtId="0" fontId="29" fillId="0" borderId="22" xfId="0" applyFont="1" applyBorder="1" applyAlignment="1">
      <alignment horizontal="center"/>
    </xf>
    <xf numFmtId="0" fontId="27" fillId="0" borderId="0" xfId="0" applyFont="1" applyAlignment="1">
      <alignment horizontal="left" vertical="center" wrapText="1"/>
    </xf>
    <xf numFmtId="0" fontId="3" fillId="0" borderId="48" xfId="0" applyFont="1" applyBorder="1" applyAlignment="1">
      <alignment horizontal="center" vertical="center" wrapText="1"/>
    </xf>
    <xf numFmtId="0" fontId="3" fillId="0" borderId="17" xfId="0" applyFont="1" applyBorder="1" applyAlignment="1">
      <alignment horizontal="center" vertical="center" wrapText="1"/>
    </xf>
    <xf numFmtId="0" fontId="3" fillId="0" borderId="59" xfId="0" applyFont="1" applyBorder="1" applyAlignment="1">
      <alignment horizontal="center" vertical="center" wrapText="1"/>
    </xf>
    <xf numFmtId="0" fontId="22" fillId="0" borderId="13" xfId="0" applyFont="1" applyBorder="1" applyAlignment="1">
      <alignment horizontal="center" wrapText="1"/>
    </xf>
    <xf numFmtId="0" fontId="22" fillId="0" borderId="15" xfId="0" applyFont="1" applyBorder="1" applyAlignment="1">
      <alignment horizont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60" xfId="0" applyFont="1" applyBorder="1" applyAlignment="1">
      <alignment horizontal="center" vertical="center" wrapText="1"/>
    </xf>
    <xf numFmtId="164" fontId="3" fillId="0" borderId="64" xfId="0" applyNumberFormat="1" applyFont="1" applyBorder="1" applyAlignment="1">
      <alignment horizontal="center" vertical="center" wrapText="1"/>
    </xf>
    <xf numFmtId="164" fontId="3" fillId="0" borderId="16" xfId="0" applyNumberFormat="1" applyFont="1" applyBorder="1" applyAlignment="1">
      <alignment horizontal="center" vertical="center" wrapText="1"/>
    </xf>
    <xf numFmtId="164" fontId="3" fillId="0" borderId="10" xfId="0" applyNumberFormat="1" applyFont="1" applyBorder="1" applyAlignment="1">
      <alignment horizontal="center" vertical="center" wrapText="1"/>
    </xf>
    <xf numFmtId="0" fontId="29" fillId="0" borderId="13" xfId="0" applyFont="1" applyBorder="1" applyAlignment="1">
      <alignment horizontal="center"/>
    </xf>
    <xf numFmtId="0" fontId="29" fillId="0" borderId="15" xfId="0" applyFont="1" applyBorder="1" applyAlignment="1">
      <alignment horizontal="center"/>
    </xf>
    <xf numFmtId="0" fontId="3" fillId="0" borderId="28" xfId="0" applyFont="1" applyBorder="1" applyAlignment="1">
      <alignment horizontal="center" vertical="center" wrapText="1"/>
    </xf>
    <xf numFmtId="164" fontId="3" fillId="0" borderId="3" xfId="2" applyNumberFormat="1" applyFont="1" applyBorder="1" applyAlignment="1">
      <alignment horizontal="center" wrapText="1"/>
    </xf>
    <xf numFmtId="0" fontId="3" fillId="0" borderId="65" xfId="0" applyFont="1" applyBorder="1" applyAlignment="1">
      <alignment horizontal="center" vertical="center" wrapText="1"/>
    </xf>
    <xf numFmtId="0" fontId="3" fillId="0" borderId="68" xfId="0" applyFont="1" applyBorder="1" applyAlignment="1">
      <alignment horizontal="center" vertical="center" wrapText="1"/>
    </xf>
    <xf numFmtId="0" fontId="3" fillId="0" borderId="24" xfId="0" applyFont="1" applyBorder="1" applyAlignment="1">
      <alignment horizontal="center" vertical="center" wrapText="1"/>
    </xf>
    <xf numFmtId="0" fontId="3" fillId="0" borderId="27" xfId="0" applyFont="1" applyBorder="1" applyAlignment="1">
      <alignment horizontal="center" vertical="center" wrapText="1"/>
    </xf>
    <xf numFmtId="0" fontId="45" fillId="3" borderId="13" xfId="0" applyFont="1" applyFill="1" applyBorder="1" applyAlignment="1">
      <alignment horizontal="left" vertical="center" wrapText="1"/>
    </xf>
    <xf numFmtId="0" fontId="45" fillId="3" borderId="14" xfId="0" applyFont="1" applyFill="1" applyBorder="1" applyAlignment="1">
      <alignment horizontal="left" vertical="center" wrapText="1"/>
    </xf>
    <xf numFmtId="0" fontId="45" fillId="3" borderId="15" xfId="0" applyFont="1" applyFill="1" applyBorder="1" applyAlignment="1">
      <alignment horizontal="left" vertical="center" wrapText="1"/>
    </xf>
    <xf numFmtId="0" fontId="27" fillId="0" borderId="0" xfId="0" applyFont="1" applyAlignment="1">
      <alignment horizontal="left" vertical="center"/>
    </xf>
    <xf numFmtId="164" fontId="3" fillId="0" borderId="36" xfId="0" applyNumberFormat="1" applyFont="1" applyBorder="1" applyAlignment="1">
      <alignment horizontal="center" vertical="center" wrapText="1"/>
    </xf>
    <xf numFmtId="164" fontId="3" fillId="0" borderId="37" xfId="0" applyNumberFormat="1" applyFont="1" applyBorder="1" applyAlignment="1">
      <alignment horizontal="center" vertical="center" wrapText="1"/>
    </xf>
    <xf numFmtId="0" fontId="45" fillId="3" borderId="13" xfId="0" applyFont="1" applyFill="1" applyBorder="1" applyAlignment="1">
      <alignment horizontal="left" vertical="center"/>
    </xf>
    <xf numFmtId="0" fontId="45" fillId="3" borderId="14" xfId="0" applyFont="1" applyFill="1" applyBorder="1" applyAlignment="1">
      <alignment horizontal="left" vertical="center"/>
    </xf>
    <xf numFmtId="0" fontId="45" fillId="3" borderId="15" xfId="0" applyFont="1" applyFill="1" applyBorder="1" applyAlignment="1">
      <alignment horizontal="left" vertical="center"/>
    </xf>
    <xf numFmtId="0" fontId="3" fillId="0" borderId="66" xfId="0" applyFont="1" applyBorder="1" applyAlignment="1">
      <alignment horizontal="center" vertical="center" wrapText="1"/>
    </xf>
    <xf numFmtId="0" fontId="3" fillId="0" borderId="70" xfId="0" applyFont="1" applyBorder="1" applyAlignment="1">
      <alignment horizontal="center" vertical="center" wrapText="1"/>
    </xf>
    <xf numFmtId="0" fontId="3" fillId="0" borderId="67" xfId="0" applyFont="1" applyBorder="1" applyAlignment="1">
      <alignment horizontal="center" vertical="center" wrapText="1"/>
    </xf>
    <xf numFmtId="0" fontId="21" fillId="0" borderId="1" xfId="0" applyFont="1" applyBorder="1" applyAlignment="1">
      <alignment horizontal="center" vertical="center" wrapText="1"/>
    </xf>
    <xf numFmtId="0" fontId="21" fillId="0" borderId="2" xfId="0" applyFont="1" applyBorder="1" applyAlignment="1">
      <alignment horizontal="center" vertical="center" wrapText="1"/>
    </xf>
    <xf numFmtId="0" fontId="21" fillId="0" borderId="60" xfId="0" applyFont="1" applyBorder="1" applyAlignment="1">
      <alignment horizontal="center" vertical="center" wrapText="1"/>
    </xf>
    <xf numFmtId="164" fontId="3" fillId="0" borderId="36" xfId="2" applyNumberFormat="1" applyFont="1" applyBorder="1" applyAlignment="1">
      <alignment horizontal="center" vertical="center" wrapText="1"/>
    </xf>
    <xf numFmtId="164" fontId="3" fillId="0" borderId="37" xfId="2" applyNumberFormat="1" applyFont="1" applyBorder="1" applyAlignment="1">
      <alignment horizontal="center" vertical="center" wrapText="1"/>
    </xf>
    <xf numFmtId="164" fontId="3" fillId="0" borderId="16" xfId="2" applyNumberFormat="1" applyFont="1" applyBorder="1" applyAlignment="1">
      <alignment horizontal="center" vertical="center" wrapText="1"/>
    </xf>
    <xf numFmtId="164" fontId="3" fillId="0" borderId="10" xfId="2" applyNumberFormat="1" applyFont="1" applyBorder="1" applyAlignment="1">
      <alignment horizontal="center" vertical="center" wrapText="1"/>
    </xf>
    <xf numFmtId="0" fontId="3" fillId="0" borderId="32" xfId="0" applyFont="1" applyBorder="1" applyAlignment="1">
      <alignment horizontal="center" vertical="center" wrapText="1"/>
    </xf>
    <xf numFmtId="0" fontId="21" fillId="0" borderId="33" xfId="0" applyFont="1" applyBorder="1" applyAlignment="1">
      <alignment horizontal="center" vertical="center" wrapText="1"/>
    </xf>
    <xf numFmtId="0" fontId="21" fillId="0" borderId="3" xfId="0" applyFont="1" applyBorder="1" applyAlignment="1">
      <alignment horizontal="center" vertical="center" wrapText="1"/>
    </xf>
    <xf numFmtId="0" fontId="21" fillId="0" borderId="28" xfId="0" applyFont="1" applyBorder="1" applyAlignment="1">
      <alignment horizontal="center" vertical="center" wrapText="1"/>
    </xf>
    <xf numFmtId="0" fontId="21" fillId="0" borderId="65" xfId="0" applyFont="1" applyBorder="1" applyAlignment="1">
      <alignment horizontal="center" vertical="center" wrapText="1"/>
    </xf>
    <xf numFmtId="0" fontId="29" fillId="0" borderId="20" xfId="0" applyFont="1" applyBorder="1" applyAlignment="1">
      <alignment horizontal="center"/>
    </xf>
    <xf numFmtId="164" fontId="3" fillId="0" borderId="35" xfId="0" applyNumberFormat="1" applyFont="1" applyBorder="1" applyAlignment="1">
      <alignment horizontal="center" vertical="center" wrapText="1"/>
    </xf>
    <xf numFmtId="0" fontId="11" fillId="3" borderId="13" xfId="0" applyFont="1" applyFill="1" applyBorder="1" applyAlignment="1">
      <alignment horizontal="left" vertical="center"/>
    </xf>
    <xf numFmtId="0" fontId="11" fillId="3" borderId="14" xfId="0" applyFont="1" applyFill="1" applyBorder="1" applyAlignment="1">
      <alignment horizontal="left" vertical="center"/>
    </xf>
    <xf numFmtId="0" fontId="11" fillId="3" borderId="15" xfId="0" applyFont="1" applyFill="1" applyBorder="1" applyAlignment="1">
      <alignment horizontal="left" vertical="center"/>
    </xf>
    <xf numFmtId="0" fontId="11" fillId="3" borderId="13" xfId="0" applyFont="1" applyFill="1" applyBorder="1" applyAlignment="1">
      <alignment horizontal="left" vertical="center" wrapText="1"/>
    </xf>
    <xf numFmtId="0" fontId="11" fillId="3" borderId="14" xfId="0" applyFont="1" applyFill="1" applyBorder="1" applyAlignment="1">
      <alignment horizontal="left" vertical="center" wrapText="1"/>
    </xf>
    <xf numFmtId="0" fontId="11" fillId="3" borderId="15" xfId="0" applyFont="1" applyFill="1" applyBorder="1" applyAlignment="1">
      <alignment horizontal="left" vertical="center" wrapText="1"/>
    </xf>
    <xf numFmtId="0" fontId="29" fillId="0" borderId="55" xfId="0" applyFont="1" applyBorder="1" applyAlignment="1">
      <alignment horizontal="center"/>
    </xf>
    <xf numFmtId="0" fontId="29" fillId="0" borderId="71" xfId="0" applyFont="1" applyBorder="1" applyAlignment="1">
      <alignment horizontal="center"/>
    </xf>
    <xf numFmtId="0" fontId="29" fillId="0" borderId="56" xfId="0" applyFont="1" applyBorder="1" applyAlignment="1">
      <alignment horizontal="center"/>
    </xf>
    <xf numFmtId="0" fontId="29" fillId="0" borderId="57" xfId="0" applyFont="1" applyBorder="1" applyAlignment="1">
      <alignment horizontal="center"/>
    </xf>
    <xf numFmtId="0" fontId="5" fillId="0" borderId="0" xfId="0" applyFont="1" applyAlignment="1">
      <alignment wrapText="1"/>
    </xf>
    <xf numFmtId="0" fontId="0" fillId="0" borderId="0" xfId="0"/>
    <xf numFmtId="0" fontId="0" fillId="0" borderId="42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2" xfId="0" applyBorder="1" applyAlignment="1">
      <alignment horizontal="center"/>
    </xf>
    <xf numFmtId="0" fontId="11" fillId="3" borderId="13" xfId="0" applyFont="1" applyFill="1" applyBorder="1" applyAlignment="1">
      <alignment horizontal="left" wrapText="1"/>
    </xf>
    <xf numFmtId="0" fontId="11" fillId="3" borderId="14" xfId="0" applyFont="1" applyFill="1" applyBorder="1" applyAlignment="1">
      <alignment horizontal="left" wrapText="1"/>
    </xf>
  </cellXfs>
  <cellStyles count="3">
    <cellStyle name="Normal" xfId="0" builtinId="0"/>
    <cellStyle name="Normal 2" xfId="1" xr:uid="{D42894B0-A166-E044-ACE1-1244B7AF4AED}"/>
    <cellStyle name="Per cent" xfId="2" builtinId="5"/>
  </cellStyles>
  <dxfs count="0"/>
  <tableStyles count="0" defaultTableStyle="TableStyleMedium2" defaultPivotStyle="PivotStyleLight16"/>
  <colors>
    <mruColors>
      <color rgb="FFFFFCC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5523D5-DACE-7A40-81F8-0388AC05E3ED}">
  <dimension ref="A1:M216"/>
  <sheetViews>
    <sheetView zoomScale="123" zoomScaleNormal="123" workbookViewId="0">
      <selection activeCell="C237" sqref="C237"/>
    </sheetView>
  </sheetViews>
  <sheetFormatPr baseColWidth="10" defaultColWidth="11.1640625" defaultRowHeight="15"/>
  <cols>
    <col min="1" max="1" width="11.1640625" style="30"/>
    <col min="2" max="2" width="20" style="30" customWidth="1"/>
    <col min="3" max="3" width="34.5" style="30" customWidth="1"/>
    <col min="4" max="4" width="17.33203125" style="30" customWidth="1"/>
    <col min="5" max="5" width="32.33203125" style="30" customWidth="1"/>
    <col min="6" max="6" width="24.1640625" style="30" customWidth="1"/>
    <col min="7" max="7" width="3.5" style="30" customWidth="1"/>
    <col min="8" max="8" width="11.1640625" style="30"/>
    <col min="9" max="9" width="19.5" style="30" customWidth="1"/>
    <col min="10" max="10" width="32" style="30" customWidth="1"/>
    <col min="11" max="11" width="17.6640625" style="30" customWidth="1"/>
    <col min="12" max="12" width="32" style="30" customWidth="1"/>
    <col min="13" max="13" width="24.33203125" style="30" customWidth="1"/>
    <col min="14" max="16384" width="11.1640625" style="30"/>
  </cols>
  <sheetData>
    <row r="1" spans="1:13">
      <c r="A1" s="387" t="s">
        <v>466</v>
      </c>
      <c r="B1" s="387"/>
      <c r="C1" s="387"/>
      <c r="D1" s="388"/>
      <c r="E1" s="388"/>
      <c r="F1" s="388"/>
    </row>
    <row r="2" spans="1:13">
      <c r="A2" s="389" t="s">
        <v>457</v>
      </c>
      <c r="B2" s="390"/>
      <c r="C2" s="390"/>
      <c r="D2" s="388"/>
      <c r="E2" s="388"/>
      <c r="F2" s="388"/>
    </row>
    <row r="4" spans="1:13" ht="21">
      <c r="A4" s="391" t="s">
        <v>465</v>
      </c>
      <c r="B4" s="391"/>
      <c r="C4" s="392"/>
      <c r="D4" s="392"/>
      <c r="E4" s="392"/>
      <c r="F4" s="392"/>
    </row>
    <row r="6" spans="1:13" ht="19">
      <c r="A6" s="43" t="s">
        <v>485</v>
      </c>
      <c r="B6" s="62"/>
      <c r="C6" s="62"/>
      <c r="D6" s="62"/>
      <c r="E6" s="62"/>
      <c r="F6" s="46"/>
      <c r="G6" s="46"/>
      <c r="H6" s="46"/>
      <c r="I6" s="46"/>
      <c r="J6" s="46"/>
      <c r="K6" s="46"/>
      <c r="L6" s="46"/>
      <c r="M6" s="47"/>
    </row>
    <row r="7" spans="1:13" s="29" customFormat="1" ht="17" customHeight="1" thickBot="1">
      <c r="A7" s="384" t="s">
        <v>469</v>
      </c>
      <c r="B7" s="385"/>
      <c r="C7" s="385"/>
      <c r="D7" s="385"/>
      <c r="E7" s="385"/>
      <c r="F7" s="386"/>
      <c r="G7" s="34"/>
      <c r="H7" s="384" t="s">
        <v>470</v>
      </c>
      <c r="I7" s="385"/>
      <c r="J7" s="385"/>
      <c r="K7" s="385"/>
      <c r="L7" s="385"/>
      <c r="M7" s="386"/>
    </row>
    <row r="8" spans="1:13">
      <c r="A8" s="33" t="s">
        <v>467</v>
      </c>
      <c r="B8" s="33" t="s">
        <v>437</v>
      </c>
      <c r="C8" s="33" t="s">
        <v>458</v>
      </c>
      <c r="D8" s="33" t="s">
        <v>468</v>
      </c>
      <c r="E8" s="33" t="s">
        <v>461</v>
      </c>
      <c r="F8" s="35" t="s">
        <v>462</v>
      </c>
      <c r="G8" s="48"/>
      <c r="H8" s="36" t="s">
        <v>467</v>
      </c>
      <c r="I8" s="33" t="s">
        <v>437</v>
      </c>
      <c r="J8" s="33" t="s">
        <v>438</v>
      </c>
      <c r="K8" s="33" t="s">
        <v>439</v>
      </c>
      <c r="L8" s="33" t="s">
        <v>461</v>
      </c>
      <c r="M8" s="33" t="s">
        <v>462</v>
      </c>
    </row>
    <row r="9" spans="1:13">
      <c r="A9" s="49">
        <v>0</v>
      </c>
      <c r="B9" s="50">
        <v>43614</v>
      </c>
      <c r="C9" s="51" t="s">
        <v>459</v>
      </c>
      <c r="D9" s="51">
        <v>58</v>
      </c>
      <c r="E9" s="51">
        <v>0</v>
      </c>
      <c r="F9" s="52">
        <v>0</v>
      </c>
      <c r="G9" s="48"/>
      <c r="H9" s="53">
        <v>0</v>
      </c>
      <c r="I9" s="50">
        <v>43616</v>
      </c>
      <c r="J9" s="51" t="s">
        <v>459</v>
      </c>
      <c r="K9" s="51">
        <v>46</v>
      </c>
      <c r="L9" s="51">
        <v>0</v>
      </c>
      <c r="M9" s="51">
        <v>0</v>
      </c>
    </row>
    <row r="10" spans="1:13">
      <c r="A10" s="49"/>
      <c r="B10" s="51"/>
      <c r="C10" s="51" t="s">
        <v>460</v>
      </c>
      <c r="D10" s="51">
        <v>58</v>
      </c>
      <c r="E10" s="51">
        <v>0</v>
      </c>
      <c r="F10" s="52">
        <v>0</v>
      </c>
      <c r="G10" s="48"/>
      <c r="H10" s="53"/>
      <c r="I10" s="51"/>
      <c r="J10" s="51" t="s">
        <v>460</v>
      </c>
      <c r="K10" s="51">
        <v>46</v>
      </c>
      <c r="L10" s="51">
        <v>0</v>
      </c>
      <c r="M10" s="51">
        <v>0</v>
      </c>
    </row>
    <row r="11" spans="1:13">
      <c r="A11" s="49">
        <v>4</v>
      </c>
      <c r="B11" s="50">
        <v>43618</v>
      </c>
      <c r="C11" s="51" t="s">
        <v>459</v>
      </c>
      <c r="D11" s="51">
        <v>53</v>
      </c>
      <c r="E11" s="51">
        <v>5</v>
      </c>
      <c r="F11" s="52">
        <v>0</v>
      </c>
      <c r="G11" s="48"/>
      <c r="H11" s="53">
        <v>4</v>
      </c>
      <c r="I11" s="50">
        <v>43620</v>
      </c>
      <c r="J11" s="51" t="s">
        <v>459</v>
      </c>
      <c r="K11" s="51">
        <v>40</v>
      </c>
      <c r="L11" s="51">
        <v>6</v>
      </c>
      <c r="M11" s="51">
        <v>0</v>
      </c>
    </row>
    <row r="12" spans="1:13">
      <c r="A12" s="49"/>
      <c r="B12" s="51"/>
      <c r="C12" s="51" t="s">
        <v>460</v>
      </c>
      <c r="D12" s="51">
        <v>46</v>
      </c>
      <c r="E12" s="51">
        <v>0</v>
      </c>
      <c r="F12" s="52">
        <v>12</v>
      </c>
      <c r="G12" s="48"/>
      <c r="H12" s="53"/>
      <c r="I12" s="51"/>
      <c r="J12" s="51" t="s">
        <v>460</v>
      </c>
      <c r="K12" s="51">
        <v>32</v>
      </c>
      <c r="L12" s="51">
        <v>4</v>
      </c>
      <c r="M12" s="51">
        <v>10</v>
      </c>
    </row>
    <row r="13" spans="1:13">
      <c r="A13" s="49">
        <v>8</v>
      </c>
      <c r="B13" s="50">
        <v>43622</v>
      </c>
      <c r="C13" s="51" t="s">
        <v>459</v>
      </c>
      <c r="D13" s="51">
        <v>46</v>
      </c>
      <c r="E13" s="51">
        <v>7</v>
      </c>
      <c r="F13" s="52">
        <v>0</v>
      </c>
      <c r="G13" s="48"/>
      <c r="H13" s="53">
        <v>8</v>
      </c>
      <c r="I13" s="50">
        <v>43623</v>
      </c>
      <c r="J13" s="51" t="s">
        <v>459</v>
      </c>
      <c r="K13" s="51">
        <v>35</v>
      </c>
      <c r="L13" s="51">
        <v>5</v>
      </c>
      <c r="M13" s="51">
        <v>0</v>
      </c>
    </row>
    <row r="14" spans="1:13">
      <c r="A14" s="49"/>
      <c r="B14" s="51"/>
      <c r="C14" s="51" t="s">
        <v>460</v>
      </c>
      <c r="D14" s="51">
        <v>22</v>
      </c>
      <c r="E14" s="51">
        <v>0</v>
      </c>
      <c r="F14" s="52">
        <v>24</v>
      </c>
      <c r="G14" s="48"/>
      <c r="H14" s="53"/>
      <c r="I14" s="51"/>
      <c r="J14" s="51" t="s">
        <v>460</v>
      </c>
      <c r="K14" s="51">
        <v>11</v>
      </c>
      <c r="L14" s="51">
        <v>0</v>
      </c>
      <c r="M14" s="51">
        <v>21</v>
      </c>
    </row>
    <row r="15" spans="1:13">
      <c r="A15" s="49">
        <v>12</v>
      </c>
      <c r="B15" s="50">
        <v>43626</v>
      </c>
      <c r="C15" s="51" t="s">
        <v>459</v>
      </c>
      <c r="D15" s="51">
        <v>46</v>
      </c>
      <c r="E15" s="51">
        <v>0</v>
      </c>
      <c r="F15" s="52">
        <v>0</v>
      </c>
      <c r="G15" s="48"/>
      <c r="H15" s="53">
        <v>12</v>
      </c>
      <c r="I15" s="50">
        <v>43627</v>
      </c>
      <c r="J15" s="51" t="s">
        <v>459</v>
      </c>
      <c r="K15" s="51">
        <v>32</v>
      </c>
      <c r="L15" s="51">
        <v>3</v>
      </c>
      <c r="M15" s="51">
        <v>0</v>
      </c>
    </row>
    <row r="16" spans="1:13">
      <c r="A16" s="49"/>
      <c r="B16" s="51"/>
      <c r="C16" s="51" t="s">
        <v>460</v>
      </c>
      <c r="D16" s="51">
        <v>4</v>
      </c>
      <c r="E16" s="51">
        <v>0</v>
      </c>
      <c r="F16" s="52">
        <v>18</v>
      </c>
      <c r="G16" s="48"/>
      <c r="H16" s="53"/>
      <c r="I16" s="51"/>
      <c r="J16" s="51" t="s">
        <v>460</v>
      </c>
      <c r="K16" s="51">
        <v>6</v>
      </c>
      <c r="L16" s="51">
        <v>0</v>
      </c>
      <c r="M16" s="51">
        <v>5</v>
      </c>
    </row>
    <row r="17" spans="1:13">
      <c r="A17" s="49">
        <v>16</v>
      </c>
      <c r="B17" s="50">
        <v>43630</v>
      </c>
      <c r="C17" s="51" t="s">
        <v>459</v>
      </c>
      <c r="D17" s="51">
        <v>46</v>
      </c>
      <c r="E17" s="51">
        <v>0</v>
      </c>
      <c r="F17" s="52">
        <v>0</v>
      </c>
      <c r="G17" s="48"/>
      <c r="H17" s="53">
        <v>16</v>
      </c>
      <c r="I17" s="50">
        <v>43631</v>
      </c>
      <c r="J17" s="51" t="s">
        <v>459</v>
      </c>
      <c r="K17" s="51">
        <v>32</v>
      </c>
      <c r="L17" s="51">
        <v>0</v>
      </c>
      <c r="M17" s="51">
        <v>0</v>
      </c>
    </row>
    <row r="18" spans="1:13">
      <c r="A18" s="49"/>
      <c r="B18" s="51"/>
      <c r="C18" s="51" t="s">
        <v>460</v>
      </c>
      <c r="D18" s="51">
        <v>0</v>
      </c>
      <c r="E18" s="51">
        <v>0</v>
      </c>
      <c r="F18" s="52">
        <v>4</v>
      </c>
      <c r="G18" s="48"/>
      <c r="H18" s="53"/>
      <c r="I18" s="51"/>
      <c r="J18" s="51" t="s">
        <v>460</v>
      </c>
      <c r="K18" s="51">
        <v>0</v>
      </c>
      <c r="L18" s="51">
        <v>0</v>
      </c>
      <c r="M18" s="51">
        <v>6</v>
      </c>
    </row>
    <row r="19" spans="1:13">
      <c r="A19" s="49">
        <v>20</v>
      </c>
      <c r="B19" s="50">
        <v>43634</v>
      </c>
      <c r="C19" s="51" t="s">
        <v>459</v>
      </c>
      <c r="D19" s="51">
        <v>44</v>
      </c>
      <c r="E19" s="51">
        <v>2</v>
      </c>
      <c r="F19" s="52">
        <v>0</v>
      </c>
      <c r="G19" s="48"/>
      <c r="H19" s="53">
        <v>20</v>
      </c>
      <c r="I19" s="50">
        <v>43635</v>
      </c>
      <c r="J19" s="51" t="s">
        <v>459</v>
      </c>
      <c r="K19" s="51">
        <v>31</v>
      </c>
      <c r="L19" s="51">
        <v>1</v>
      </c>
      <c r="M19" s="51">
        <v>0</v>
      </c>
    </row>
    <row r="20" spans="1:13">
      <c r="A20" s="49"/>
      <c r="B20" s="51"/>
      <c r="C20" s="51" t="s">
        <v>460</v>
      </c>
      <c r="D20" s="51">
        <v>0</v>
      </c>
      <c r="E20" s="51">
        <v>0</v>
      </c>
      <c r="F20" s="52">
        <v>0</v>
      </c>
      <c r="G20" s="48"/>
      <c r="H20" s="53"/>
      <c r="I20" s="51"/>
      <c r="J20" s="51" t="s">
        <v>460</v>
      </c>
      <c r="K20" s="51">
        <v>0</v>
      </c>
      <c r="L20" s="51">
        <v>0</v>
      </c>
      <c r="M20" s="51">
        <v>0</v>
      </c>
    </row>
    <row r="21" spans="1:13">
      <c r="A21" s="49">
        <v>24</v>
      </c>
      <c r="B21" s="50">
        <v>43638</v>
      </c>
      <c r="C21" s="51" t="s">
        <v>459</v>
      </c>
      <c r="D21" s="51">
        <v>43</v>
      </c>
      <c r="E21" s="51">
        <v>1</v>
      </c>
      <c r="F21" s="52">
        <v>0</v>
      </c>
      <c r="G21" s="48"/>
      <c r="H21" s="53">
        <v>24</v>
      </c>
      <c r="I21" s="50">
        <v>43639</v>
      </c>
      <c r="J21" s="51" t="s">
        <v>459</v>
      </c>
      <c r="K21" s="51">
        <v>31</v>
      </c>
      <c r="L21" s="51">
        <v>0</v>
      </c>
      <c r="M21" s="51">
        <v>0</v>
      </c>
    </row>
    <row r="22" spans="1:13">
      <c r="A22" s="49"/>
      <c r="B22" s="49"/>
      <c r="C22" s="51" t="s">
        <v>460</v>
      </c>
      <c r="D22" s="51">
        <v>0</v>
      </c>
      <c r="E22" s="51">
        <v>0</v>
      </c>
      <c r="F22" s="52">
        <v>0</v>
      </c>
      <c r="G22" s="48"/>
      <c r="H22" s="53"/>
      <c r="I22" s="49"/>
      <c r="J22" s="51" t="s">
        <v>460</v>
      </c>
      <c r="K22" s="51">
        <v>0</v>
      </c>
      <c r="L22" s="51">
        <v>0</v>
      </c>
      <c r="M22" s="51">
        <v>0</v>
      </c>
    </row>
    <row r="23" spans="1:13">
      <c r="A23" s="49">
        <v>28</v>
      </c>
      <c r="B23" s="50">
        <v>43642</v>
      </c>
      <c r="C23" s="51" t="s">
        <v>459</v>
      </c>
      <c r="D23" s="51">
        <v>36</v>
      </c>
      <c r="E23" s="51" t="s">
        <v>440</v>
      </c>
      <c r="F23" s="52">
        <v>0</v>
      </c>
      <c r="G23" s="48"/>
      <c r="H23" s="53">
        <v>28</v>
      </c>
      <c r="I23" s="50">
        <v>43643</v>
      </c>
      <c r="J23" s="51" t="s">
        <v>459</v>
      </c>
      <c r="K23" s="51">
        <v>27</v>
      </c>
      <c r="L23" s="51" t="s">
        <v>448</v>
      </c>
      <c r="M23" s="51">
        <v>0</v>
      </c>
    </row>
    <row r="24" spans="1:13">
      <c r="A24" s="49"/>
      <c r="B24" s="49"/>
      <c r="C24" s="51" t="s">
        <v>460</v>
      </c>
      <c r="D24" s="51">
        <v>0</v>
      </c>
      <c r="E24" s="51">
        <v>0</v>
      </c>
      <c r="F24" s="52">
        <v>0</v>
      </c>
      <c r="G24" s="48"/>
      <c r="H24" s="53"/>
      <c r="I24" s="49"/>
      <c r="J24" s="51" t="s">
        <v>460</v>
      </c>
      <c r="K24" s="51">
        <v>0</v>
      </c>
      <c r="L24" s="51">
        <v>0</v>
      </c>
      <c r="M24" s="51">
        <v>0</v>
      </c>
    </row>
    <row r="25" spans="1:13">
      <c r="A25" s="49">
        <v>32</v>
      </c>
      <c r="B25" s="50">
        <v>43646</v>
      </c>
      <c r="C25" s="51" t="s">
        <v>459</v>
      </c>
      <c r="D25" s="51">
        <v>31</v>
      </c>
      <c r="E25" s="51" t="s">
        <v>441</v>
      </c>
      <c r="F25" s="52">
        <v>0</v>
      </c>
      <c r="G25" s="48"/>
      <c r="H25" s="53">
        <v>32</v>
      </c>
      <c r="I25" s="50">
        <v>43647</v>
      </c>
      <c r="J25" s="51" t="s">
        <v>459</v>
      </c>
      <c r="K25" s="51">
        <v>26</v>
      </c>
      <c r="L25" s="51" t="s">
        <v>449</v>
      </c>
      <c r="M25" s="51">
        <v>0</v>
      </c>
    </row>
    <row r="26" spans="1:13">
      <c r="A26" s="49"/>
      <c r="B26" s="49"/>
      <c r="C26" s="51" t="s">
        <v>460</v>
      </c>
      <c r="D26" s="51">
        <v>0</v>
      </c>
      <c r="E26" s="51">
        <v>0</v>
      </c>
      <c r="F26" s="52">
        <v>0</v>
      </c>
      <c r="G26" s="48"/>
      <c r="H26" s="53"/>
      <c r="I26" s="49"/>
      <c r="J26" s="51" t="s">
        <v>460</v>
      </c>
      <c r="K26" s="51">
        <v>0</v>
      </c>
      <c r="L26" s="51">
        <v>0</v>
      </c>
      <c r="M26" s="51">
        <v>0</v>
      </c>
    </row>
    <row r="27" spans="1:13">
      <c r="A27" s="49">
        <v>36</v>
      </c>
      <c r="B27" s="50">
        <v>43712</v>
      </c>
      <c r="C27" s="51" t="s">
        <v>459</v>
      </c>
      <c r="D27" s="51">
        <v>29</v>
      </c>
      <c r="E27" s="51" t="s">
        <v>442</v>
      </c>
      <c r="F27" s="52">
        <v>0</v>
      </c>
      <c r="G27" s="48"/>
      <c r="H27" s="53">
        <v>36</v>
      </c>
      <c r="I27" s="50">
        <v>43651</v>
      </c>
      <c r="J27" s="51" t="s">
        <v>459</v>
      </c>
      <c r="K27" s="51">
        <v>23</v>
      </c>
      <c r="L27" s="51" t="s">
        <v>450</v>
      </c>
      <c r="M27" s="51">
        <v>0</v>
      </c>
    </row>
    <row r="28" spans="1:13">
      <c r="A28" s="49"/>
      <c r="B28" s="49"/>
      <c r="C28" s="51" t="s">
        <v>460</v>
      </c>
      <c r="D28" s="51">
        <v>0</v>
      </c>
      <c r="E28" s="51">
        <v>0</v>
      </c>
      <c r="F28" s="52">
        <v>0</v>
      </c>
      <c r="G28" s="48"/>
      <c r="H28" s="53"/>
      <c r="I28" s="49"/>
      <c r="J28" s="51" t="s">
        <v>460</v>
      </c>
      <c r="K28" s="51">
        <v>0</v>
      </c>
      <c r="L28" s="51">
        <v>0</v>
      </c>
      <c r="M28" s="51">
        <v>0</v>
      </c>
    </row>
    <row r="29" spans="1:13">
      <c r="A29" s="49">
        <v>40</v>
      </c>
      <c r="B29" s="50">
        <v>43654</v>
      </c>
      <c r="C29" s="51" t="s">
        <v>459</v>
      </c>
      <c r="D29" s="51">
        <v>27</v>
      </c>
      <c r="E29" s="51" t="s">
        <v>443</v>
      </c>
      <c r="F29" s="52">
        <v>0</v>
      </c>
      <c r="G29" s="48"/>
      <c r="H29" s="53">
        <v>40</v>
      </c>
      <c r="I29" s="50">
        <v>43655</v>
      </c>
      <c r="J29" s="51" t="s">
        <v>459</v>
      </c>
      <c r="K29" s="51">
        <v>21</v>
      </c>
      <c r="L29" s="51" t="s">
        <v>451</v>
      </c>
      <c r="M29" s="51">
        <v>0</v>
      </c>
    </row>
    <row r="30" spans="1:13">
      <c r="A30" s="49"/>
      <c r="B30" s="49"/>
      <c r="C30" s="51" t="s">
        <v>460</v>
      </c>
      <c r="D30" s="51">
        <v>0</v>
      </c>
      <c r="E30" s="51">
        <v>0</v>
      </c>
      <c r="F30" s="52">
        <v>0</v>
      </c>
      <c r="G30" s="48"/>
      <c r="H30" s="53"/>
      <c r="I30" s="49"/>
      <c r="J30" s="51" t="s">
        <v>460</v>
      </c>
      <c r="K30" s="51">
        <v>0</v>
      </c>
      <c r="L30" s="51">
        <v>0</v>
      </c>
      <c r="M30" s="51">
        <v>0</v>
      </c>
    </row>
    <row r="31" spans="1:13">
      <c r="A31" s="49">
        <v>44</v>
      </c>
      <c r="B31" s="50">
        <v>43658</v>
      </c>
      <c r="C31" s="51" t="s">
        <v>459</v>
      </c>
      <c r="D31" s="51">
        <v>21</v>
      </c>
      <c r="E31" s="51" t="s">
        <v>444</v>
      </c>
      <c r="F31" s="52">
        <v>0</v>
      </c>
      <c r="G31" s="48"/>
      <c r="H31" s="53">
        <v>44</v>
      </c>
      <c r="I31" s="50">
        <v>43659</v>
      </c>
      <c r="J31" s="51" t="s">
        <v>459</v>
      </c>
      <c r="K31" s="51">
        <v>16</v>
      </c>
      <c r="L31" s="51" t="s">
        <v>452</v>
      </c>
      <c r="M31" s="51">
        <v>0</v>
      </c>
    </row>
    <row r="32" spans="1:13">
      <c r="A32" s="49"/>
      <c r="B32" s="49"/>
      <c r="C32" s="51" t="s">
        <v>460</v>
      </c>
      <c r="D32" s="51">
        <v>0</v>
      </c>
      <c r="E32" s="51">
        <v>0</v>
      </c>
      <c r="F32" s="52">
        <v>0</v>
      </c>
      <c r="G32" s="48"/>
      <c r="H32" s="53"/>
      <c r="I32" s="49"/>
      <c r="J32" s="51" t="s">
        <v>460</v>
      </c>
      <c r="K32" s="51">
        <v>0</v>
      </c>
      <c r="L32" s="51">
        <v>0</v>
      </c>
      <c r="M32" s="51">
        <v>0</v>
      </c>
    </row>
    <row r="33" spans="1:13">
      <c r="A33" s="49">
        <v>48</v>
      </c>
      <c r="B33" s="50">
        <v>43662</v>
      </c>
      <c r="C33" s="51" t="s">
        <v>459</v>
      </c>
      <c r="D33" s="51">
        <v>16</v>
      </c>
      <c r="E33" s="51" t="s">
        <v>445</v>
      </c>
      <c r="F33" s="52">
        <v>0</v>
      </c>
      <c r="G33" s="48"/>
      <c r="H33" s="53">
        <v>48</v>
      </c>
      <c r="I33" s="50">
        <v>43663</v>
      </c>
      <c r="J33" s="51" t="s">
        <v>459</v>
      </c>
      <c r="K33" s="51">
        <v>12</v>
      </c>
      <c r="L33" s="51" t="s">
        <v>453</v>
      </c>
      <c r="M33" s="51">
        <v>0</v>
      </c>
    </row>
    <row r="34" spans="1:13">
      <c r="A34" s="49"/>
      <c r="B34" s="49"/>
      <c r="C34" s="51" t="s">
        <v>460</v>
      </c>
      <c r="D34" s="51">
        <v>0</v>
      </c>
      <c r="E34" s="51">
        <v>0</v>
      </c>
      <c r="F34" s="52">
        <v>0</v>
      </c>
      <c r="G34" s="48"/>
      <c r="H34" s="53"/>
      <c r="I34" s="49"/>
      <c r="J34" s="51" t="s">
        <v>460</v>
      </c>
      <c r="K34" s="51">
        <v>0</v>
      </c>
      <c r="L34" s="51">
        <v>0</v>
      </c>
      <c r="M34" s="51">
        <v>0</v>
      </c>
    </row>
    <row r="35" spans="1:13">
      <c r="A35" s="49">
        <v>52</v>
      </c>
      <c r="B35" s="50">
        <v>43666</v>
      </c>
      <c r="C35" s="51" t="s">
        <v>459</v>
      </c>
      <c r="D35" s="51">
        <v>11</v>
      </c>
      <c r="E35" s="51" t="s">
        <v>446</v>
      </c>
      <c r="F35" s="52">
        <v>0</v>
      </c>
      <c r="G35" s="48"/>
      <c r="H35" s="53">
        <v>52</v>
      </c>
      <c r="I35" s="50">
        <v>43667</v>
      </c>
      <c r="J35" s="51" t="s">
        <v>459</v>
      </c>
      <c r="K35" s="51">
        <v>9</v>
      </c>
      <c r="L35" s="51" t="s">
        <v>454</v>
      </c>
      <c r="M35" s="51">
        <v>0</v>
      </c>
    </row>
    <row r="36" spans="1:13">
      <c r="A36" s="49"/>
      <c r="B36" s="49"/>
      <c r="C36" s="51" t="s">
        <v>460</v>
      </c>
      <c r="D36" s="51">
        <v>0</v>
      </c>
      <c r="E36" s="51">
        <v>0</v>
      </c>
      <c r="F36" s="52">
        <v>0</v>
      </c>
      <c r="G36" s="48"/>
      <c r="H36" s="53"/>
      <c r="I36" s="49"/>
      <c r="J36" s="51" t="s">
        <v>460</v>
      </c>
      <c r="K36" s="51">
        <v>0</v>
      </c>
      <c r="L36" s="51">
        <v>0</v>
      </c>
      <c r="M36" s="51">
        <v>0</v>
      </c>
    </row>
    <row r="37" spans="1:13">
      <c r="A37" s="49">
        <v>56</v>
      </c>
      <c r="B37" s="50">
        <v>43670</v>
      </c>
      <c r="C37" s="51" t="s">
        <v>459</v>
      </c>
      <c r="D37" s="51">
        <v>8</v>
      </c>
      <c r="E37" s="51" t="s">
        <v>447</v>
      </c>
      <c r="F37" s="52">
        <v>0</v>
      </c>
      <c r="G37" s="48"/>
      <c r="H37" s="53">
        <v>56</v>
      </c>
      <c r="I37" s="50">
        <v>43671</v>
      </c>
      <c r="J37" s="51" t="s">
        <v>459</v>
      </c>
      <c r="K37" s="51">
        <v>5</v>
      </c>
      <c r="L37" s="51" t="s">
        <v>455</v>
      </c>
      <c r="M37" s="51">
        <v>0</v>
      </c>
    </row>
    <row r="38" spans="1:13">
      <c r="A38" s="49"/>
      <c r="B38" s="49"/>
      <c r="C38" s="51" t="s">
        <v>460</v>
      </c>
      <c r="D38" s="51">
        <v>0</v>
      </c>
      <c r="E38" s="51">
        <v>0</v>
      </c>
      <c r="F38" s="51">
        <v>0</v>
      </c>
      <c r="G38" s="48"/>
      <c r="H38" s="49"/>
      <c r="I38" s="49"/>
      <c r="J38" s="51" t="s">
        <v>460</v>
      </c>
      <c r="K38" s="51">
        <v>0</v>
      </c>
      <c r="L38" s="51">
        <v>0</v>
      </c>
      <c r="M38" s="51">
        <v>0</v>
      </c>
    </row>
    <row r="39" spans="1:13">
      <c r="B39" s="54"/>
      <c r="C39" s="55"/>
      <c r="I39" s="54"/>
      <c r="J39" s="55"/>
    </row>
    <row r="40" spans="1:13" ht="19">
      <c r="A40" s="393" t="s">
        <v>484</v>
      </c>
      <c r="B40" s="394"/>
      <c r="C40" s="395"/>
      <c r="J40" s="55"/>
    </row>
    <row r="41" spans="1:13" ht="22" customHeight="1">
      <c r="A41" s="396" t="s">
        <v>463</v>
      </c>
      <c r="B41" s="397"/>
      <c r="C41" s="7" t="s">
        <v>464</v>
      </c>
    </row>
    <row r="42" spans="1:13" ht="44" customHeight="1">
      <c r="A42" s="56" t="s">
        <v>456</v>
      </c>
      <c r="B42" s="57" t="s">
        <v>459</v>
      </c>
      <c r="C42" s="58" t="s">
        <v>460</v>
      </c>
    </row>
    <row r="43" spans="1:13">
      <c r="A43" s="59">
        <v>4</v>
      </c>
      <c r="B43" s="59">
        <v>0</v>
      </c>
      <c r="C43" s="59">
        <v>1</v>
      </c>
    </row>
    <row r="44" spans="1:13">
      <c r="A44" s="59">
        <v>4</v>
      </c>
      <c r="B44" s="59">
        <v>0</v>
      </c>
      <c r="C44" s="59">
        <v>1</v>
      </c>
    </row>
    <row r="45" spans="1:13">
      <c r="A45" s="59">
        <v>4</v>
      </c>
      <c r="B45" s="59">
        <v>0</v>
      </c>
      <c r="C45" s="59">
        <v>1</v>
      </c>
    </row>
    <row r="46" spans="1:13">
      <c r="A46" s="59">
        <v>4</v>
      </c>
      <c r="B46" s="59">
        <v>0</v>
      </c>
      <c r="C46" s="59">
        <v>1</v>
      </c>
    </row>
    <row r="47" spans="1:13">
      <c r="A47" s="59">
        <v>4</v>
      </c>
      <c r="B47" s="59">
        <v>0</v>
      </c>
      <c r="C47" s="59">
        <v>1</v>
      </c>
    </row>
    <row r="48" spans="1:13">
      <c r="A48" s="59">
        <v>4</v>
      </c>
      <c r="B48" s="59"/>
      <c r="C48" s="59">
        <v>1</v>
      </c>
    </row>
    <row r="49" spans="1:3">
      <c r="A49" s="59">
        <v>4</v>
      </c>
      <c r="B49" s="59"/>
      <c r="C49" s="59">
        <v>1</v>
      </c>
    </row>
    <row r="50" spans="1:3">
      <c r="A50" s="59">
        <v>4</v>
      </c>
      <c r="B50" s="59"/>
      <c r="C50" s="59">
        <v>1</v>
      </c>
    </row>
    <row r="51" spans="1:3">
      <c r="A51" s="59">
        <v>4</v>
      </c>
      <c r="B51" s="59"/>
      <c r="C51" s="59">
        <v>1</v>
      </c>
    </row>
    <row r="52" spans="1:3">
      <c r="A52" s="59">
        <v>4</v>
      </c>
      <c r="B52" s="59"/>
      <c r="C52" s="59">
        <v>1</v>
      </c>
    </row>
    <row r="53" spans="1:3">
      <c r="A53" s="59">
        <v>4</v>
      </c>
      <c r="B53" s="59"/>
      <c r="C53" s="59">
        <v>1</v>
      </c>
    </row>
    <row r="54" spans="1:3">
      <c r="A54" s="59">
        <v>4</v>
      </c>
      <c r="B54" s="59"/>
      <c r="C54" s="59">
        <v>1</v>
      </c>
    </row>
    <row r="55" spans="1:3">
      <c r="A55" s="59">
        <v>8</v>
      </c>
      <c r="B55" s="59">
        <v>0</v>
      </c>
      <c r="C55" s="59">
        <v>1</v>
      </c>
    </row>
    <row r="56" spans="1:3">
      <c r="A56" s="59">
        <v>8</v>
      </c>
      <c r="B56" s="59">
        <v>0</v>
      </c>
      <c r="C56" s="59">
        <v>1</v>
      </c>
    </row>
    <row r="57" spans="1:3">
      <c r="A57" s="59">
        <v>8</v>
      </c>
      <c r="B57" s="59">
        <v>0</v>
      </c>
      <c r="C57" s="59">
        <v>1</v>
      </c>
    </row>
    <row r="58" spans="1:3">
      <c r="A58" s="59">
        <v>8</v>
      </c>
      <c r="B58" s="59">
        <v>0</v>
      </c>
      <c r="C58" s="59">
        <v>1</v>
      </c>
    </row>
    <row r="59" spans="1:3">
      <c r="A59" s="59">
        <v>8</v>
      </c>
      <c r="B59" s="59">
        <v>0</v>
      </c>
      <c r="C59" s="59">
        <v>1</v>
      </c>
    </row>
    <row r="60" spans="1:3">
      <c r="A60" s="59">
        <v>8</v>
      </c>
      <c r="B60" s="59">
        <v>0</v>
      </c>
      <c r="C60" s="59">
        <v>1</v>
      </c>
    </row>
    <row r="61" spans="1:3">
      <c r="A61" s="59">
        <v>8</v>
      </c>
      <c r="B61" s="59">
        <v>0</v>
      </c>
      <c r="C61" s="59">
        <v>1</v>
      </c>
    </row>
    <row r="62" spans="1:3">
      <c r="A62" s="59">
        <v>8</v>
      </c>
      <c r="B62" s="59"/>
      <c r="C62" s="59">
        <v>1</v>
      </c>
    </row>
    <row r="63" spans="1:3">
      <c r="A63" s="59">
        <v>8</v>
      </c>
      <c r="B63" s="59"/>
      <c r="C63" s="59">
        <v>1</v>
      </c>
    </row>
    <row r="64" spans="1:3">
      <c r="A64" s="59">
        <v>8</v>
      </c>
      <c r="B64" s="59"/>
      <c r="C64" s="59">
        <v>1</v>
      </c>
    </row>
    <row r="65" spans="1:3">
      <c r="A65" s="59">
        <v>8</v>
      </c>
      <c r="B65" s="59"/>
      <c r="C65" s="59">
        <v>1</v>
      </c>
    </row>
    <row r="66" spans="1:3">
      <c r="A66" s="59">
        <v>8</v>
      </c>
      <c r="B66" s="59"/>
      <c r="C66" s="59">
        <v>1</v>
      </c>
    </row>
    <row r="67" spans="1:3">
      <c r="A67" s="59">
        <v>8</v>
      </c>
      <c r="B67" s="59"/>
      <c r="C67" s="59">
        <v>1</v>
      </c>
    </row>
    <row r="68" spans="1:3">
      <c r="A68" s="59">
        <v>8</v>
      </c>
      <c r="B68" s="59"/>
      <c r="C68" s="59">
        <v>1</v>
      </c>
    </row>
    <row r="69" spans="1:3">
      <c r="A69" s="59">
        <v>8</v>
      </c>
      <c r="B69" s="59"/>
      <c r="C69" s="59">
        <v>1</v>
      </c>
    </row>
    <row r="70" spans="1:3">
      <c r="A70" s="59">
        <v>8</v>
      </c>
      <c r="B70" s="59"/>
      <c r="C70" s="59">
        <v>1</v>
      </c>
    </row>
    <row r="71" spans="1:3">
      <c r="A71" s="59">
        <v>8</v>
      </c>
      <c r="B71" s="59"/>
      <c r="C71" s="59">
        <v>1</v>
      </c>
    </row>
    <row r="72" spans="1:3">
      <c r="A72" s="59">
        <v>8</v>
      </c>
      <c r="B72" s="59"/>
      <c r="C72" s="59">
        <v>1</v>
      </c>
    </row>
    <row r="73" spans="1:3">
      <c r="A73" s="59">
        <v>8</v>
      </c>
      <c r="B73" s="59"/>
      <c r="C73" s="59">
        <v>1</v>
      </c>
    </row>
    <row r="74" spans="1:3">
      <c r="A74" s="59">
        <v>8</v>
      </c>
      <c r="B74" s="59"/>
      <c r="C74" s="59">
        <v>1</v>
      </c>
    </row>
    <row r="75" spans="1:3">
      <c r="A75" s="59">
        <v>8</v>
      </c>
      <c r="B75" s="59"/>
      <c r="C75" s="59">
        <v>1</v>
      </c>
    </row>
    <row r="76" spans="1:3">
      <c r="A76" s="59">
        <v>8</v>
      </c>
      <c r="B76" s="59"/>
      <c r="C76" s="59">
        <v>1</v>
      </c>
    </row>
    <row r="77" spans="1:3">
      <c r="A77" s="59">
        <v>8</v>
      </c>
      <c r="B77" s="59"/>
      <c r="C77" s="59">
        <v>1</v>
      </c>
    </row>
    <row r="78" spans="1:3">
      <c r="A78" s="59">
        <v>8</v>
      </c>
      <c r="B78" s="59"/>
      <c r="C78" s="59">
        <v>1</v>
      </c>
    </row>
    <row r="79" spans="1:3">
      <c r="A79" s="59">
        <v>12</v>
      </c>
      <c r="B79" s="59"/>
      <c r="C79" s="59">
        <v>1</v>
      </c>
    </row>
    <row r="80" spans="1:3">
      <c r="A80" s="59">
        <v>12</v>
      </c>
      <c r="B80" s="59"/>
      <c r="C80" s="59">
        <v>1</v>
      </c>
    </row>
    <row r="81" spans="1:3">
      <c r="A81" s="59">
        <v>12</v>
      </c>
      <c r="B81" s="59"/>
      <c r="C81" s="59">
        <v>1</v>
      </c>
    </row>
    <row r="82" spans="1:3">
      <c r="A82" s="59">
        <v>12</v>
      </c>
      <c r="B82" s="59"/>
      <c r="C82" s="59">
        <v>1</v>
      </c>
    </row>
    <row r="83" spans="1:3">
      <c r="A83" s="59">
        <v>12</v>
      </c>
      <c r="B83" s="59"/>
      <c r="C83" s="59">
        <v>1</v>
      </c>
    </row>
    <row r="84" spans="1:3">
      <c r="A84" s="59">
        <v>12</v>
      </c>
      <c r="B84" s="59"/>
      <c r="C84" s="59">
        <v>1</v>
      </c>
    </row>
    <row r="85" spans="1:3">
      <c r="A85" s="59">
        <v>12</v>
      </c>
      <c r="B85" s="59"/>
      <c r="C85" s="59">
        <v>1</v>
      </c>
    </row>
    <row r="86" spans="1:3">
      <c r="A86" s="59">
        <v>12</v>
      </c>
      <c r="B86" s="59"/>
      <c r="C86" s="59">
        <v>1</v>
      </c>
    </row>
    <row r="87" spans="1:3">
      <c r="A87" s="59">
        <v>12</v>
      </c>
      <c r="B87" s="59"/>
      <c r="C87" s="59">
        <v>1</v>
      </c>
    </row>
    <row r="88" spans="1:3">
      <c r="A88" s="59">
        <v>12</v>
      </c>
      <c r="B88" s="59"/>
      <c r="C88" s="59">
        <v>1</v>
      </c>
    </row>
    <row r="89" spans="1:3">
      <c r="A89" s="59">
        <v>12</v>
      </c>
      <c r="B89" s="59"/>
      <c r="C89" s="59">
        <v>1</v>
      </c>
    </row>
    <row r="90" spans="1:3">
      <c r="A90" s="59">
        <v>12</v>
      </c>
      <c r="B90" s="59"/>
      <c r="C90" s="59">
        <v>1</v>
      </c>
    </row>
    <row r="91" spans="1:3">
      <c r="A91" s="59">
        <v>12</v>
      </c>
      <c r="B91" s="59"/>
      <c r="C91" s="59">
        <v>1</v>
      </c>
    </row>
    <row r="92" spans="1:3">
      <c r="A92" s="59">
        <v>12</v>
      </c>
      <c r="B92" s="59"/>
      <c r="C92" s="59">
        <v>1</v>
      </c>
    </row>
    <row r="93" spans="1:3">
      <c r="A93" s="59">
        <v>12</v>
      </c>
      <c r="B93" s="59"/>
      <c r="C93" s="59">
        <v>1</v>
      </c>
    </row>
    <row r="94" spans="1:3">
      <c r="A94" s="59">
        <v>12</v>
      </c>
      <c r="B94" s="59"/>
      <c r="C94" s="59">
        <v>1</v>
      </c>
    </row>
    <row r="95" spans="1:3">
      <c r="A95" s="59">
        <v>12</v>
      </c>
      <c r="B95" s="59"/>
      <c r="C95" s="59">
        <v>1</v>
      </c>
    </row>
    <row r="96" spans="1:3">
      <c r="A96" s="59">
        <v>12</v>
      </c>
      <c r="B96" s="59"/>
      <c r="C96" s="59">
        <v>1</v>
      </c>
    </row>
    <row r="97" spans="1:3">
      <c r="A97" s="59">
        <v>16</v>
      </c>
      <c r="B97" s="59"/>
      <c r="C97" s="59">
        <v>1</v>
      </c>
    </row>
    <row r="98" spans="1:3">
      <c r="A98" s="59">
        <v>16</v>
      </c>
      <c r="B98" s="59"/>
      <c r="C98" s="59">
        <v>1</v>
      </c>
    </row>
    <row r="99" spans="1:3">
      <c r="A99" s="59">
        <v>16</v>
      </c>
      <c r="B99" s="59"/>
      <c r="C99" s="59">
        <v>1</v>
      </c>
    </row>
    <row r="100" spans="1:3">
      <c r="A100" s="59">
        <v>16</v>
      </c>
      <c r="B100" s="59"/>
      <c r="C100" s="59">
        <v>1</v>
      </c>
    </row>
    <row r="101" spans="1:3">
      <c r="A101" s="59">
        <v>20</v>
      </c>
      <c r="B101" s="59">
        <v>0</v>
      </c>
      <c r="C101" s="59"/>
    </row>
    <row r="102" spans="1:3">
      <c r="A102" s="59">
        <v>20</v>
      </c>
      <c r="B102" s="59">
        <v>0</v>
      </c>
      <c r="C102" s="59"/>
    </row>
    <row r="103" spans="1:3">
      <c r="A103" s="59">
        <v>24</v>
      </c>
      <c r="B103" s="59">
        <v>0</v>
      </c>
      <c r="C103" s="59"/>
    </row>
    <row r="104" spans="1:3">
      <c r="A104" s="59">
        <v>28</v>
      </c>
      <c r="B104" s="59">
        <v>1</v>
      </c>
      <c r="C104" s="59"/>
    </row>
    <row r="105" spans="1:3">
      <c r="A105" s="59">
        <v>28</v>
      </c>
      <c r="B105" s="59">
        <v>1</v>
      </c>
      <c r="C105" s="59"/>
    </row>
    <row r="106" spans="1:3">
      <c r="A106" s="59">
        <v>28</v>
      </c>
      <c r="B106" s="59">
        <v>1</v>
      </c>
      <c r="C106" s="59"/>
    </row>
    <row r="107" spans="1:3">
      <c r="A107" s="59">
        <v>28</v>
      </c>
      <c r="B107" s="59">
        <v>1</v>
      </c>
      <c r="C107" s="59"/>
    </row>
    <row r="108" spans="1:3">
      <c r="A108" s="59">
        <v>28</v>
      </c>
      <c r="B108" s="59">
        <v>1</v>
      </c>
      <c r="C108" s="59"/>
    </row>
    <row r="109" spans="1:3">
      <c r="A109" s="59">
        <v>28</v>
      </c>
      <c r="B109" s="59">
        <v>0</v>
      </c>
      <c r="C109" s="59"/>
    </row>
    <row r="110" spans="1:3">
      <c r="A110" s="59">
        <v>28</v>
      </c>
      <c r="B110" s="59">
        <v>0</v>
      </c>
      <c r="C110" s="59"/>
    </row>
    <row r="111" spans="1:3">
      <c r="A111" s="59">
        <v>32</v>
      </c>
      <c r="B111" s="59">
        <v>1</v>
      </c>
      <c r="C111" s="59"/>
    </row>
    <row r="112" spans="1:3">
      <c r="A112" s="59">
        <v>32</v>
      </c>
      <c r="B112" s="59">
        <v>1</v>
      </c>
      <c r="C112" s="59"/>
    </row>
    <row r="113" spans="1:3">
      <c r="A113" s="59">
        <v>32</v>
      </c>
      <c r="B113" s="59">
        <v>1</v>
      </c>
      <c r="C113" s="59"/>
    </row>
    <row r="114" spans="1:3">
      <c r="A114" s="59">
        <v>32</v>
      </c>
      <c r="B114" s="59">
        <v>1</v>
      </c>
      <c r="C114" s="59"/>
    </row>
    <row r="115" spans="1:3">
      <c r="A115" s="59">
        <v>32</v>
      </c>
      <c r="B115" s="59">
        <v>1</v>
      </c>
      <c r="C115" s="59"/>
    </row>
    <row r="116" spans="1:3">
      <c r="A116" s="59">
        <v>36</v>
      </c>
      <c r="B116" s="59">
        <v>0</v>
      </c>
      <c r="C116" s="59"/>
    </row>
    <row r="117" spans="1:3">
      <c r="A117" s="59">
        <v>36</v>
      </c>
      <c r="B117" s="59">
        <v>1</v>
      </c>
      <c r="C117" s="59"/>
    </row>
    <row r="118" spans="1:3">
      <c r="A118" s="59">
        <v>40</v>
      </c>
      <c r="B118" s="59">
        <v>0</v>
      </c>
      <c r="C118" s="59"/>
    </row>
    <row r="119" spans="1:3">
      <c r="A119" s="59">
        <v>40</v>
      </c>
      <c r="B119" s="59">
        <v>1</v>
      </c>
      <c r="C119" s="59"/>
    </row>
    <row r="120" spans="1:3">
      <c r="A120" s="59">
        <v>44</v>
      </c>
      <c r="B120" s="59">
        <v>0</v>
      </c>
      <c r="C120" s="59"/>
    </row>
    <row r="121" spans="1:3">
      <c r="A121" s="59">
        <v>44</v>
      </c>
      <c r="B121" s="59">
        <v>0</v>
      </c>
      <c r="C121" s="59"/>
    </row>
    <row r="122" spans="1:3">
      <c r="A122" s="59">
        <v>44</v>
      </c>
      <c r="B122" s="59">
        <v>1</v>
      </c>
      <c r="C122" s="59"/>
    </row>
    <row r="123" spans="1:3">
      <c r="A123" s="59">
        <v>44</v>
      </c>
      <c r="B123" s="59">
        <v>1</v>
      </c>
      <c r="C123" s="59"/>
    </row>
    <row r="124" spans="1:3">
      <c r="A124" s="59">
        <v>44</v>
      </c>
      <c r="B124" s="59">
        <v>1</v>
      </c>
      <c r="C124" s="59"/>
    </row>
    <row r="125" spans="1:3">
      <c r="A125" s="59">
        <v>44</v>
      </c>
      <c r="B125" s="59">
        <v>1</v>
      </c>
      <c r="C125" s="59"/>
    </row>
    <row r="126" spans="1:3">
      <c r="A126" s="59">
        <v>48</v>
      </c>
      <c r="B126" s="59">
        <v>1</v>
      </c>
      <c r="C126" s="59"/>
    </row>
    <row r="127" spans="1:3">
      <c r="A127" s="59">
        <v>48</v>
      </c>
      <c r="B127" s="59">
        <v>1</v>
      </c>
      <c r="C127" s="59"/>
    </row>
    <row r="128" spans="1:3">
      <c r="A128" s="59">
        <v>48</v>
      </c>
      <c r="B128" s="59">
        <v>1</v>
      </c>
      <c r="C128" s="59"/>
    </row>
    <row r="129" spans="1:3">
      <c r="A129" s="59">
        <v>48</v>
      </c>
      <c r="B129" s="59">
        <v>1</v>
      </c>
      <c r="C129" s="59"/>
    </row>
    <row r="130" spans="1:3">
      <c r="A130" s="59">
        <v>48</v>
      </c>
      <c r="B130" s="59">
        <v>1</v>
      </c>
      <c r="C130" s="59"/>
    </row>
    <row r="131" spans="1:3">
      <c r="A131" s="59">
        <v>48</v>
      </c>
      <c r="B131" s="59">
        <v>1</v>
      </c>
      <c r="C131" s="59"/>
    </row>
    <row r="132" spans="1:3">
      <c r="A132" s="59">
        <v>48</v>
      </c>
      <c r="B132" s="59">
        <v>0</v>
      </c>
      <c r="C132" s="59"/>
    </row>
    <row r="133" spans="1:3">
      <c r="A133" s="59">
        <v>4</v>
      </c>
      <c r="B133" s="59">
        <v>0</v>
      </c>
      <c r="C133" s="59">
        <v>0</v>
      </c>
    </row>
    <row r="134" spans="1:3">
      <c r="A134" s="59">
        <v>4</v>
      </c>
      <c r="B134" s="59">
        <v>0</v>
      </c>
      <c r="C134" s="59">
        <v>0</v>
      </c>
    </row>
    <row r="135" spans="1:3">
      <c r="A135" s="59">
        <v>4</v>
      </c>
      <c r="B135" s="59">
        <v>0</v>
      </c>
      <c r="C135" s="59">
        <v>0</v>
      </c>
    </row>
    <row r="136" spans="1:3">
      <c r="A136" s="59">
        <v>4</v>
      </c>
      <c r="B136" s="59">
        <v>0</v>
      </c>
      <c r="C136" s="59">
        <v>0</v>
      </c>
    </row>
    <row r="137" spans="1:3">
      <c r="A137" s="59">
        <v>4</v>
      </c>
      <c r="B137" s="59">
        <v>0</v>
      </c>
      <c r="C137" s="59">
        <v>1</v>
      </c>
    </row>
    <row r="138" spans="1:3">
      <c r="A138" s="59">
        <v>4</v>
      </c>
      <c r="B138" s="59">
        <v>0</v>
      </c>
      <c r="C138" s="59">
        <v>1</v>
      </c>
    </row>
    <row r="139" spans="1:3">
      <c r="A139" s="59">
        <v>4</v>
      </c>
      <c r="B139" s="59"/>
      <c r="C139" s="59">
        <v>1</v>
      </c>
    </row>
    <row r="140" spans="1:3">
      <c r="A140" s="59">
        <v>4</v>
      </c>
      <c r="B140" s="59"/>
      <c r="C140" s="59">
        <v>1</v>
      </c>
    </row>
    <row r="141" spans="1:3">
      <c r="A141" s="59">
        <v>4</v>
      </c>
      <c r="B141" s="59"/>
      <c r="C141" s="59">
        <v>1</v>
      </c>
    </row>
    <row r="142" spans="1:3">
      <c r="A142" s="59">
        <v>4</v>
      </c>
      <c r="B142" s="59"/>
      <c r="C142" s="59">
        <v>1</v>
      </c>
    </row>
    <row r="143" spans="1:3">
      <c r="A143" s="59">
        <v>4</v>
      </c>
      <c r="B143" s="59"/>
      <c r="C143" s="59">
        <v>1</v>
      </c>
    </row>
    <row r="144" spans="1:3">
      <c r="A144" s="59">
        <v>4</v>
      </c>
      <c r="B144" s="59"/>
      <c r="C144" s="59">
        <v>1</v>
      </c>
    </row>
    <row r="145" spans="1:3">
      <c r="A145" s="59">
        <v>4</v>
      </c>
      <c r="B145" s="59"/>
      <c r="C145" s="59">
        <v>1</v>
      </c>
    </row>
    <row r="146" spans="1:3">
      <c r="A146" s="59">
        <v>4</v>
      </c>
      <c r="B146" s="59"/>
      <c r="C146" s="59">
        <v>1</v>
      </c>
    </row>
    <row r="147" spans="1:3">
      <c r="A147" s="59">
        <v>8</v>
      </c>
      <c r="B147" s="59">
        <v>0</v>
      </c>
      <c r="C147" s="59">
        <v>1</v>
      </c>
    </row>
    <row r="148" spans="1:3">
      <c r="A148" s="59">
        <v>8</v>
      </c>
      <c r="B148" s="59">
        <v>0</v>
      </c>
      <c r="C148" s="59">
        <v>1</v>
      </c>
    </row>
    <row r="149" spans="1:3">
      <c r="A149" s="59">
        <v>8</v>
      </c>
      <c r="B149" s="59">
        <v>0</v>
      </c>
      <c r="C149" s="59">
        <v>1</v>
      </c>
    </row>
    <row r="150" spans="1:3">
      <c r="A150" s="59">
        <v>8</v>
      </c>
      <c r="B150" s="59">
        <v>0</v>
      </c>
      <c r="C150" s="59">
        <v>1</v>
      </c>
    </row>
    <row r="151" spans="1:3">
      <c r="A151" s="59">
        <v>8</v>
      </c>
      <c r="B151" s="59">
        <v>0</v>
      </c>
      <c r="C151" s="59">
        <v>1</v>
      </c>
    </row>
    <row r="152" spans="1:3">
      <c r="A152" s="59">
        <v>8</v>
      </c>
      <c r="B152" s="59"/>
      <c r="C152" s="59">
        <v>1</v>
      </c>
    </row>
    <row r="153" spans="1:3">
      <c r="A153" s="59">
        <v>8</v>
      </c>
      <c r="B153" s="59"/>
      <c r="C153" s="59">
        <v>1</v>
      </c>
    </row>
    <row r="154" spans="1:3">
      <c r="A154" s="59">
        <v>8</v>
      </c>
      <c r="B154" s="59"/>
      <c r="C154" s="59">
        <v>1</v>
      </c>
    </row>
    <row r="155" spans="1:3">
      <c r="A155" s="59">
        <v>8</v>
      </c>
      <c r="B155" s="59"/>
      <c r="C155" s="59">
        <v>1</v>
      </c>
    </row>
    <row r="156" spans="1:3">
      <c r="A156" s="59">
        <v>8</v>
      </c>
      <c r="B156" s="59"/>
      <c r="C156" s="59">
        <v>1</v>
      </c>
    </row>
    <row r="157" spans="1:3">
      <c r="A157" s="59">
        <v>8</v>
      </c>
      <c r="B157" s="59"/>
      <c r="C157" s="59">
        <v>1</v>
      </c>
    </row>
    <row r="158" spans="1:3">
      <c r="A158" s="59">
        <v>8</v>
      </c>
      <c r="B158" s="59"/>
      <c r="C158" s="59">
        <v>1</v>
      </c>
    </row>
    <row r="159" spans="1:3">
      <c r="A159" s="59">
        <v>8</v>
      </c>
      <c r="B159" s="59"/>
      <c r="C159" s="59">
        <v>1</v>
      </c>
    </row>
    <row r="160" spans="1:3">
      <c r="A160" s="59">
        <v>8</v>
      </c>
      <c r="B160" s="59"/>
      <c r="C160" s="59">
        <v>1</v>
      </c>
    </row>
    <row r="161" spans="1:3">
      <c r="A161" s="59">
        <v>8</v>
      </c>
      <c r="B161" s="59"/>
      <c r="C161" s="59">
        <v>1</v>
      </c>
    </row>
    <row r="162" spans="1:3">
      <c r="A162" s="59">
        <v>8</v>
      </c>
      <c r="B162" s="59"/>
      <c r="C162" s="59">
        <v>1</v>
      </c>
    </row>
    <row r="163" spans="1:3">
      <c r="A163" s="59">
        <v>8</v>
      </c>
      <c r="B163" s="59"/>
      <c r="C163" s="59">
        <v>1</v>
      </c>
    </row>
    <row r="164" spans="1:3">
      <c r="A164" s="59">
        <v>8</v>
      </c>
      <c r="B164" s="59"/>
      <c r="C164" s="59">
        <v>1</v>
      </c>
    </row>
    <row r="165" spans="1:3">
      <c r="A165" s="59">
        <v>8</v>
      </c>
      <c r="B165" s="59"/>
      <c r="C165" s="59">
        <v>1</v>
      </c>
    </row>
    <row r="166" spans="1:3">
      <c r="A166" s="59">
        <v>8</v>
      </c>
      <c r="B166" s="59"/>
      <c r="C166" s="59">
        <v>1</v>
      </c>
    </row>
    <row r="167" spans="1:3">
      <c r="A167" s="59">
        <v>8</v>
      </c>
      <c r="B167" s="59"/>
      <c r="C167" s="59">
        <v>1</v>
      </c>
    </row>
    <row r="168" spans="1:3">
      <c r="A168" s="59">
        <v>12</v>
      </c>
      <c r="B168" s="59">
        <v>0</v>
      </c>
      <c r="C168" s="59">
        <v>1</v>
      </c>
    </row>
    <row r="169" spans="1:3">
      <c r="A169" s="59">
        <v>12</v>
      </c>
      <c r="B169" s="59">
        <v>0</v>
      </c>
      <c r="C169" s="59">
        <v>1</v>
      </c>
    </row>
    <row r="170" spans="1:3">
      <c r="A170" s="59">
        <v>12</v>
      </c>
      <c r="B170" s="59">
        <v>0</v>
      </c>
      <c r="C170" s="59">
        <v>1</v>
      </c>
    </row>
    <row r="171" spans="1:3">
      <c r="A171" s="59">
        <v>12</v>
      </c>
      <c r="B171" s="59"/>
      <c r="C171" s="59">
        <v>1</v>
      </c>
    </row>
    <row r="172" spans="1:3">
      <c r="A172" s="59">
        <v>12</v>
      </c>
      <c r="B172" s="59"/>
      <c r="C172" s="59">
        <v>1</v>
      </c>
    </row>
    <row r="173" spans="1:3">
      <c r="A173" s="59">
        <v>16</v>
      </c>
      <c r="B173" s="59"/>
      <c r="C173" s="59">
        <v>1</v>
      </c>
    </row>
    <row r="174" spans="1:3">
      <c r="A174" s="59">
        <v>16</v>
      </c>
      <c r="B174" s="59"/>
      <c r="C174" s="59">
        <v>1</v>
      </c>
    </row>
    <row r="175" spans="1:3">
      <c r="A175" s="59">
        <v>16</v>
      </c>
      <c r="B175" s="59"/>
      <c r="C175" s="59">
        <v>1</v>
      </c>
    </row>
    <row r="176" spans="1:3">
      <c r="A176" s="59">
        <v>16</v>
      </c>
      <c r="B176" s="59"/>
      <c r="C176" s="59">
        <v>1</v>
      </c>
    </row>
    <row r="177" spans="1:3">
      <c r="A177" s="59">
        <v>16</v>
      </c>
      <c r="B177" s="59"/>
      <c r="C177" s="59">
        <v>1</v>
      </c>
    </row>
    <row r="178" spans="1:3">
      <c r="A178" s="59">
        <v>16</v>
      </c>
      <c r="B178" s="59"/>
      <c r="C178" s="59">
        <v>1</v>
      </c>
    </row>
    <row r="179" spans="1:3">
      <c r="A179" s="59">
        <v>20</v>
      </c>
      <c r="B179" s="59">
        <v>0</v>
      </c>
      <c r="C179" s="59"/>
    </row>
    <row r="180" spans="1:3">
      <c r="A180" s="59">
        <v>24</v>
      </c>
      <c r="B180" s="59">
        <v>0</v>
      </c>
      <c r="C180" s="59"/>
    </row>
    <row r="181" spans="1:3">
      <c r="A181" s="59">
        <v>28</v>
      </c>
      <c r="B181" s="59">
        <v>1</v>
      </c>
      <c r="C181" s="59"/>
    </row>
    <row r="182" spans="1:3">
      <c r="A182" s="59">
        <v>28</v>
      </c>
      <c r="B182" s="59">
        <v>1</v>
      </c>
      <c r="C182" s="59"/>
    </row>
    <row r="183" spans="1:3">
      <c r="A183" s="59">
        <v>28</v>
      </c>
      <c r="B183" s="59">
        <v>1</v>
      </c>
      <c r="C183" s="59"/>
    </row>
    <row r="184" spans="1:3">
      <c r="A184" s="59">
        <v>28</v>
      </c>
      <c r="B184" s="59">
        <v>1</v>
      </c>
      <c r="C184" s="59"/>
    </row>
    <row r="185" spans="1:3">
      <c r="A185" s="59">
        <v>32</v>
      </c>
      <c r="B185" s="59">
        <v>1</v>
      </c>
      <c r="C185" s="59"/>
    </row>
    <row r="186" spans="1:3">
      <c r="A186" s="59">
        <v>36</v>
      </c>
      <c r="B186" s="59">
        <v>1</v>
      </c>
      <c r="C186" s="59"/>
    </row>
    <row r="187" spans="1:3">
      <c r="A187" s="59">
        <v>36</v>
      </c>
      <c r="B187" s="59">
        <v>1</v>
      </c>
      <c r="C187" s="59"/>
    </row>
    <row r="188" spans="1:3">
      <c r="A188" s="59">
        <v>36</v>
      </c>
      <c r="B188" s="59">
        <v>0</v>
      </c>
      <c r="C188" s="59"/>
    </row>
    <row r="189" spans="1:3">
      <c r="A189" s="59">
        <v>40</v>
      </c>
      <c r="B189" s="59">
        <v>1</v>
      </c>
      <c r="C189" s="59"/>
    </row>
    <row r="190" spans="1:3">
      <c r="A190" s="59">
        <v>40</v>
      </c>
      <c r="B190" s="59">
        <v>1</v>
      </c>
      <c r="C190" s="59"/>
    </row>
    <row r="191" spans="1:3">
      <c r="A191" s="59">
        <v>44</v>
      </c>
      <c r="B191" s="59">
        <v>1</v>
      </c>
      <c r="C191" s="59"/>
    </row>
    <row r="192" spans="1:3">
      <c r="A192" s="59">
        <v>44</v>
      </c>
      <c r="B192" s="59">
        <v>1</v>
      </c>
      <c r="C192" s="59"/>
    </row>
    <row r="193" spans="1:13">
      <c r="A193" s="59">
        <v>44</v>
      </c>
      <c r="B193" s="59">
        <v>1</v>
      </c>
      <c r="C193" s="59"/>
    </row>
    <row r="194" spans="1:13">
      <c r="A194" s="59">
        <v>44</v>
      </c>
      <c r="B194" s="59">
        <v>1</v>
      </c>
      <c r="C194" s="59"/>
    </row>
    <row r="195" spans="1:13">
      <c r="A195" s="59">
        <v>44</v>
      </c>
      <c r="B195" s="59">
        <v>0</v>
      </c>
      <c r="C195" s="59"/>
    </row>
    <row r="196" spans="1:13">
      <c r="A196" s="59">
        <v>48</v>
      </c>
      <c r="B196" s="59">
        <v>1</v>
      </c>
      <c r="C196" s="59"/>
    </row>
    <row r="197" spans="1:13">
      <c r="A197" s="59">
        <v>48</v>
      </c>
      <c r="B197" s="59">
        <v>1</v>
      </c>
      <c r="C197" s="59"/>
    </row>
    <row r="198" spans="1:13">
      <c r="A198" s="59">
        <v>48</v>
      </c>
      <c r="B198" s="59">
        <v>1</v>
      </c>
      <c r="C198" s="59"/>
    </row>
    <row r="199" spans="1:13">
      <c r="A199" s="59">
        <v>48</v>
      </c>
      <c r="B199" s="59">
        <v>1</v>
      </c>
      <c r="C199" s="59"/>
    </row>
    <row r="200" spans="1:13">
      <c r="A200" s="59">
        <v>48</v>
      </c>
      <c r="B200" s="59">
        <v>0</v>
      </c>
      <c r="C200" s="59"/>
    </row>
    <row r="201" spans="1:13" ht="16" thickBot="1"/>
    <row r="202" spans="1:13" ht="32" customHeight="1" thickBot="1">
      <c r="A202" s="381" t="s">
        <v>471</v>
      </c>
      <c r="B202" s="382"/>
      <c r="C202" s="382"/>
      <c r="D202" s="382"/>
      <c r="E202" s="382"/>
      <c r="F202" s="382"/>
      <c r="G202" s="382"/>
      <c r="H202" s="382"/>
      <c r="I202" s="382"/>
      <c r="J202" s="382"/>
      <c r="K202" s="382"/>
      <c r="L202" s="382"/>
      <c r="M202" s="383"/>
    </row>
    <row r="203" spans="1:13" ht="16">
      <c r="A203" s="109" t="s">
        <v>472</v>
      </c>
      <c r="B203" s="95" t="s">
        <v>473</v>
      </c>
      <c r="C203" s="81" t="s">
        <v>474</v>
      </c>
      <c r="D203" s="81" t="s">
        <v>475</v>
      </c>
      <c r="E203" s="81" t="s">
        <v>476</v>
      </c>
      <c r="F203" s="107" t="s">
        <v>477</v>
      </c>
      <c r="H203" s="108" t="s">
        <v>472</v>
      </c>
      <c r="I203" s="81" t="s">
        <v>478</v>
      </c>
      <c r="J203" s="81" t="s">
        <v>474</v>
      </c>
      <c r="K203" s="81" t="s">
        <v>475</v>
      </c>
      <c r="L203" s="81" t="s">
        <v>476</v>
      </c>
      <c r="M203" s="107" t="s">
        <v>477</v>
      </c>
    </row>
    <row r="204" spans="1:13" ht="32">
      <c r="A204" s="96" t="s">
        <v>422</v>
      </c>
      <c r="B204" s="60" t="s">
        <v>479</v>
      </c>
      <c r="C204" s="31">
        <v>10</v>
      </c>
      <c r="D204" s="31">
        <v>1</v>
      </c>
      <c r="E204" s="31">
        <v>9</v>
      </c>
      <c r="F204" s="97">
        <v>0.9</v>
      </c>
      <c r="G204" s="61"/>
      <c r="H204" s="96" t="s">
        <v>422</v>
      </c>
      <c r="I204" s="60" t="s">
        <v>481</v>
      </c>
      <c r="J204" s="31">
        <v>10</v>
      </c>
      <c r="K204" s="31">
        <v>1.8660000000000001</v>
      </c>
      <c r="L204" s="31">
        <v>8.1329999999999991</v>
      </c>
      <c r="M204" s="104">
        <v>0.81330000000000002</v>
      </c>
    </row>
    <row r="205" spans="1:13" ht="32">
      <c r="A205" s="96" t="s">
        <v>423</v>
      </c>
      <c r="B205" s="60" t="s">
        <v>479</v>
      </c>
      <c r="C205" s="31">
        <v>10</v>
      </c>
      <c r="D205" s="31">
        <v>1</v>
      </c>
      <c r="E205" s="31">
        <v>9</v>
      </c>
      <c r="F205" s="97">
        <v>0.9</v>
      </c>
      <c r="G205" s="61"/>
      <c r="H205" s="96" t="s">
        <v>423</v>
      </c>
      <c r="I205" s="60" t="s">
        <v>481</v>
      </c>
      <c r="J205" s="31">
        <v>10</v>
      </c>
      <c r="K205" s="31">
        <v>1.5329999999999999</v>
      </c>
      <c r="L205" s="31">
        <v>8.4659999999999993</v>
      </c>
      <c r="M205" s="104">
        <v>0.84660000000000002</v>
      </c>
    </row>
    <row r="206" spans="1:13" ht="32">
      <c r="A206" s="96" t="s">
        <v>424</v>
      </c>
      <c r="B206" s="60" t="s">
        <v>479</v>
      </c>
      <c r="C206" s="31">
        <v>10</v>
      </c>
      <c r="D206" s="31">
        <v>0.13</v>
      </c>
      <c r="E206" s="31">
        <v>9.8659999999999997</v>
      </c>
      <c r="F206" s="97">
        <v>0.98499999999999999</v>
      </c>
      <c r="G206" s="61"/>
      <c r="H206" s="96" t="s">
        <v>424</v>
      </c>
      <c r="I206" s="60" t="s">
        <v>481</v>
      </c>
      <c r="J206" s="31">
        <v>10</v>
      </c>
      <c r="K206" s="31">
        <v>2.4</v>
      </c>
      <c r="L206" s="31">
        <v>7.6</v>
      </c>
      <c r="M206" s="104">
        <v>0.76</v>
      </c>
    </row>
    <row r="207" spans="1:13" ht="32">
      <c r="A207" s="96" t="s">
        <v>425</v>
      </c>
      <c r="B207" s="60" t="s">
        <v>479</v>
      </c>
      <c r="C207" s="31">
        <v>10</v>
      </c>
      <c r="D207" s="31">
        <v>0</v>
      </c>
      <c r="E207" s="31">
        <v>10</v>
      </c>
      <c r="F207" s="97">
        <v>1</v>
      </c>
      <c r="G207" s="61"/>
      <c r="H207" s="96" t="s">
        <v>425</v>
      </c>
      <c r="I207" s="60" t="s">
        <v>481</v>
      </c>
      <c r="J207" s="31">
        <v>10</v>
      </c>
      <c r="K207" s="31">
        <v>2.6</v>
      </c>
      <c r="L207" s="31">
        <v>7.4</v>
      </c>
      <c r="M207" s="104">
        <v>0.74</v>
      </c>
    </row>
    <row r="208" spans="1:13" ht="32">
      <c r="A208" s="96" t="s">
        <v>426</v>
      </c>
      <c r="B208" s="60" t="s">
        <v>479</v>
      </c>
      <c r="C208" s="31">
        <v>10</v>
      </c>
      <c r="D208" s="31">
        <v>1.133</v>
      </c>
      <c r="E208" s="31">
        <v>8.86</v>
      </c>
      <c r="F208" s="97">
        <v>0.879</v>
      </c>
      <c r="G208" s="61"/>
      <c r="H208" s="96" t="s">
        <v>426</v>
      </c>
      <c r="I208" s="60" t="s">
        <v>481</v>
      </c>
      <c r="J208" s="31">
        <v>10</v>
      </c>
      <c r="K208" s="31">
        <v>1.06</v>
      </c>
      <c r="L208" s="31">
        <v>8.93</v>
      </c>
      <c r="M208" s="104">
        <v>0.89329999999999998</v>
      </c>
    </row>
    <row r="209" spans="1:13" ht="32">
      <c r="A209" s="96" t="s">
        <v>427</v>
      </c>
      <c r="B209" s="60" t="s">
        <v>479</v>
      </c>
      <c r="C209" s="31">
        <v>10</v>
      </c>
      <c r="D209" s="31">
        <v>6.6000000000000003E-2</v>
      </c>
      <c r="E209" s="31">
        <v>9.9329999999999998</v>
      </c>
      <c r="F209" s="97">
        <v>0.99329999999999996</v>
      </c>
      <c r="G209" s="61"/>
      <c r="H209" s="96" t="s">
        <v>427</v>
      </c>
      <c r="I209" s="60" t="s">
        <v>481</v>
      </c>
      <c r="J209" s="31">
        <v>10</v>
      </c>
      <c r="K209" s="31">
        <v>1.5329999999999999</v>
      </c>
      <c r="L209" s="31">
        <v>8.4659999999999993</v>
      </c>
      <c r="M209" s="104">
        <v>0.84399999999999997</v>
      </c>
    </row>
    <row r="210" spans="1:13" ht="7" customHeight="1">
      <c r="A210" s="98"/>
      <c r="B210" s="58"/>
      <c r="C210" s="45"/>
      <c r="D210" s="45"/>
      <c r="E210" s="45"/>
      <c r="F210" s="99"/>
      <c r="G210" s="61"/>
      <c r="H210" s="98"/>
      <c r="I210" s="58"/>
      <c r="J210" s="45"/>
      <c r="K210" s="45"/>
      <c r="L210" s="45"/>
      <c r="M210" s="105"/>
    </row>
    <row r="211" spans="1:13" ht="32">
      <c r="A211" s="96" t="s">
        <v>422</v>
      </c>
      <c r="B211" s="60" t="s">
        <v>480</v>
      </c>
      <c r="C211" s="31">
        <v>7</v>
      </c>
      <c r="D211" s="31">
        <v>0</v>
      </c>
      <c r="E211" s="31">
        <v>7</v>
      </c>
      <c r="F211" s="97">
        <v>1</v>
      </c>
      <c r="G211" s="61"/>
      <c r="H211" s="96" t="s">
        <v>422</v>
      </c>
      <c r="I211" s="60" t="s">
        <v>482</v>
      </c>
      <c r="J211" s="31">
        <v>7</v>
      </c>
      <c r="K211" s="31">
        <v>3.133</v>
      </c>
      <c r="L211" s="31">
        <v>3.8660000000000001</v>
      </c>
      <c r="M211" s="104">
        <v>0.55200000000000005</v>
      </c>
    </row>
    <row r="212" spans="1:13" ht="32">
      <c r="A212" s="96" t="s">
        <v>423</v>
      </c>
      <c r="B212" s="60" t="s">
        <v>480</v>
      </c>
      <c r="C212" s="31">
        <v>7</v>
      </c>
      <c r="D212" s="31">
        <v>0.53300000000000003</v>
      </c>
      <c r="E212" s="31">
        <v>6.4660000000000002</v>
      </c>
      <c r="F212" s="97">
        <v>0.92300000000000004</v>
      </c>
      <c r="G212" s="61"/>
      <c r="H212" s="96" t="s">
        <v>423</v>
      </c>
      <c r="I212" s="60" t="s">
        <v>482</v>
      </c>
      <c r="J212" s="31">
        <v>7</v>
      </c>
      <c r="K212" s="31">
        <v>4</v>
      </c>
      <c r="L212" s="31">
        <v>3</v>
      </c>
      <c r="M212" s="104">
        <v>0.42799999999999999</v>
      </c>
    </row>
    <row r="213" spans="1:13" ht="32">
      <c r="A213" s="96" t="s">
        <v>424</v>
      </c>
      <c r="B213" s="60" t="s">
        <v>480</v>
      </c>
      <c r="C213" s="31">
        <v>7</v>
      </c>
      <c r="D213" s="31">
        <v>0.46600000000000003</v>
      </c>
      <c r="E213" s="31">
        <v>6.5330000000000004</v>
      </c>
      <c r="F213" s="97">
        <v>0.93300000000000005</v>
      </c>
      <c r="G213" s="61"/>
      <c r="H213" s="96" t="s">
        <v>424</v>
      </c>
      <c r="I213" s="60" t="s">
        <v>482</v>
      </c>
      <c r="J213" s="31">
        <v>7</v>
      </c>
      <c r="K213" s="31">
        <v>5.2</v>
      </c>
      <c r="L213" s="31">
        <v>1.8</v>
      </c>
      <c r="M213" s="104">
        <v>0.25</v>
      </c>
    </row>
    <row r="214" spans="1:13" ht="32">
      <c r="A214" s="96" t="s">
        <v>425</v>
      </c>
      <c r="B214" s="60" t="s">
        <v>480</v>
      </c>
      <c r="C214" s="31">
        <v>10</v>
      </c>
      <c r="D214" s="31">
        <v>0</v>
      </c>
      <c r="E214" s="31">
        <v>10</v>
      </c>
      <c r="F214" s="97">
        <v>1</v>
      </c>
      <c r="G214" s="61"/>
      <c r="H214" s="96" t="s">
        <v>425</v>
      </c>
      <c r="I214" s="60" t="s">
        <v>482</v>
      </c>
      <c r="J214" s="31">
        <v>10</v>
      </c>
      <c r="K214" s="31">
        <v>1.8</v>
      </c>
      <c r="L214" s="31">
        <v>8.1999999999999993</v>
      </c>
      <c r="M214" s="104">
        <v>0.82</v>
      </c>
    </row>
    <row r="215" spans="1:13" ht="32">
      <c r="A215" s="96" t="s">
        <v>426</v>
      </c>
      <c r="B215" s="60" t="s">
        <v>480</v>
      </c>
      <c r="C215" s="31">
        <v>10</v>
      </c>
      <c r="D215" s="31">
        <v>0.2</v>
      </c>
      <c r="E215" s="31">
        <v>9.8000000000000007</v>
      </c>
      <c r="F215" s="97">
        <v>0.98</v>
      </c>
      <c r="G215" s="61"/>
      <c r="H215" s="96" t="s">
        <v>426</v>
      </c>
      <c r="I215" s="60" t="s">
        <v>482</v>
      </c>
      <c r="J215" s="31">
        <v>10</v>
      </c>
      <c r="K215" s="31">
        <v>3.33</v>
      </c>
      <c r="L215" s="31">
        <v>6.4660000000000002</v>
      </c>
      <c r="M215" s="104">
        <v>0.65659999999999996</v>
      </c>
    </row>
    <row r="216" spans="1:13" ht="33" thickBot="1">
      <c r="A216" s="100" t="s">
        <v>427</v>
      </c>
      <c r="B216" s="101" t="s">
        <v>480</v>
      </c>
      <c r="C216" s="102">
        <v>10</v>
      </c>
      <c r="D216" s="102">
        <v>0.73299999999999998</v>
      </c>
      <c r="E216" s="102">
        <v>9.2666000000000004</v>
      </c>
      <c r="F216" s="103">
        <v>0.92659999999999998</v>
      </c>
      <c r="G216" s="61"/>
      <c r="H216" s="100" t="s">
        <v>427</v>
      </c>
      <c r="I216" s="101" t="s">
        <v>482</v>
      </c>
      <c r="J216" s="102">
        <v>10</v>
      </c>
      <c r="K216" s="102">
        <v>3.8</v>
      </c>
      <c r="L216" s="102">
        <v>6.2</v>
      </c>
      <c r="M216" s="106">
        <v>0.62</v>
      </c>
    </row>
  </sheetData>
  <mergeCells count="8">
    <mergeCell ref="A202:M202"/>
    <mergeCell ref="H7:M7"/>
    <mergeCell ref="A7:F7"/>
    <mergeCell ref="A1:F1"/>
    <mergeCell ref="A2:F2"/>
    <mergeCell ref="A4:F4"/>
    <mergeCell ref="A40:C40"/>
    <mergeCell ref="A41:B41"/>
  </mergeCells>
  <phoneticPr fontId="10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CEA39-ED7B-5845-A97A-ACFE66790B66}">
  <dimension ref="A1:T88"/>
  <sheetViews>
    <sheetView workbookViewId="0">
      <selection activeCell="I28" sqref="I28"/>
    </sheetView>
  </sheetViews>
  <sheetFormatPr baseColWidth="10" defaultColWidth="11.1640625" defaultRowHeight="16"/>
  <cols>
    <col min="2" max="2" width="39.1640625" customWidth="1"/>
    <col min="3" max="3" width="10.1640625" customWidth="1"/>
    <col min="4" max="4" width="14.33203125" customWidth="1"/>
    <col min="8" max="8" width="16" customWidth="1"/>
  </cols>
  <sheetData>
    <row r="1" spans="1:20" ht="21">
      <c r="A1" s="306" t="s">
        <v>601</v>
      </c>
    </row>
    <row r="3" spans="1:20" ht="17" thickBot="1"/>
    <row r="4" spans="1:20" ht="20" thickBot="1">
      <c r="A4" s="660" t="s">
        <v>740</v>
      </c>
      <c r="B4" s="661"/>
      <c r="C4" s="661"/>
      <c r="D4" s="661"/>
      <c r="E4" s="661"/>
      <c r="F4" s="661"/>
      <c r="G4" s="661"/>
      <c r="H4" s="661"/>
    </row>
    <row r="5" spans="1:20" ht="17" thickBot="1">
      <c r="A5" s="26"/>
      <c r="B5" s="26"/>
      <c r="C5" s="26"/>
      <c r="D5" s="26"/>
      <c r="E5" s="26"/>
      <c r="F5" s="26"/>
    </row>
    <row r="6" spans="1:20" ht="45">
      <c r="A6" s="337" t="s">
        <v>402</v>
      </c>
      <c r="B6" s="338" t="s">
        <v>403</v>
      </c>
      <c r="C6" s="267" t="s">
        <v>551</v>
      </c>
      <c r="D6" s="336" t="s">
        <v>552</v>
      </c>
      <c r="E6" s="267" t="s">
        <v>553</v>
      </c>
      <c r="F6" s="339" t="s">
        <v>404</v>
      </c>
      <c r="H6" s="25"/>
      <c r="I6" s="25"/>
      <c r="J6" s="25"/>
      <c r="K6" s="25"/>
      <c r="L6" s="25"/>
      <c r="M6" s="25"/>
      <c r="O6" s="25"/>
      <c r="P6" s="25"/>
      <c r="Q6" s="25"/>
      <c r="R6" s="25"/>
      <c r="S6" s="25"/>
      <c r="T6" s="25"/>
    </row>
    <row r="7" spans="1:20">
      <c r="A7" s="262" t="s">
        <v>405</v>
      </c>
      <c r="B7" s="3" t="s">
        <v>414</v>
      </c>
      <c r="C7" s="3">
        <v>10</v>
      </c>
      <c r="D7" s="3">
        <v>0.53300000000000003</v>
      </c>
      <c r="E7" s="3">
        <v>9.4659999999999993</v>
      </c>
      <c r="F7" s="71">
        <v>0.94666666666666677</v>
      </c>
      <c r="H7" s="26"/>
      <c r="I7" s="26"/>
      <c r="J7" s="26"/>
      <c r="K7" s="26"/>
      <c r="L7" s="26"/>
      <c r="M7" s="26"/>
      <c r="O7" s="26"/>
      <c r="P7" s="26"/>
      <c r="Q7" s="26"/>
      <c r="R7" s="26"/>
      <c r="S7" s="26"/>
      <c r="T7" s="26"/>
    </row>
    <row r="8" spans="1:20">
      <c r="A8" s="262" t="s">
        <v>406</v>
      </c>
      <c r="B8" s="3" t="s">
        <v>414</v>
      </c>
      <c r="C8" s="3">
        <v>10</v>
      </c>
      <c r="D8" s="3">
        <v>0.13300000000000001</v>
      </c>
      <c r="E8" s="3">
        <v>9.86</v>
      </c>
      <c r="F8" s="71">
        <v>0.98666666666666669</v>
      </c>
      <c r="H8" s="26"/>
      <c r="I8" s="26"/>
      <c r="J8" s="26"/>
      <c r="K8" s="26"/>
      <c r="L8" s="26"/>
      <c r="M8" s="26"/>
      <c r="O8" s="26"/>
      <c r="P8" s="26"/>
      <c r="Q8" s="26"/>
      <c r="R8" s="26"/>
      <c r="S8" s="26"/>
      <c r="T8" s="26"/>
    </row>
    <row r="9" spans="1:20">
      <c r="A9" s="262" t="s">
        <v>407</v>
      </c>
      <c r="B9" s="3" t="s">
        <v>414</v>
      </c>
      <c r="C9" s="3">
        <v>10</v>
      </c>
      <c r="D9" s="3">
        <v>0.46600000000000003</v>
      </c>
      <c r="E9" s="3">
        <v>9.5329999999999995</v>
      </c>
      <c r="F9" s="71">
        <v>0.95333333333333348</v>
      </c>
      <c r="H9" s="26"/>
      <c r="I9" s="26"/>
      <c r="J9" s="26"/>
      <c r="K9" s="26"/>
      <c r="L9" s="26"/>
      <c r="M9" s="26"/>
      <c r="O9" s="26"/>
      <c r="P9" s="26"/>
      <c r="Q9" s="26"/>
      <c r="R9" s="26"/>
      <c r="S9" s="26"/>
      <c r="T9" s="26"/>
    </row>
    <row r="10" spans="1:20">
      <c r="A10" s="262" t="s">
        <v>408</v>
      </c>
      <c r="B10" s="3" t="s">
        <v>414</v>
      </c>
      <c r="C10" s="3">
        <v>10</v>
      </c>
      <c r="D10" s="3">
        <v>0.43</v>
      </c>
      <c r="E10" s="3">
        <v>9.56</v>
      </c>
      <c r="F10" s="71">
        <v>0.95625000000000016</v>
      </c>
      <c r="H10" s="26"/>
      <c r="I10" s="26"/>
      <c r="J10" s="26"/>
      <c r="K10" s="26"/>
      <c r="L10" s="26"/>
      <c r="M10" s="26"/>
      <c r="O10" s="26"/>
      <c r="P10" s="26"/>
      <c r="Q10" s="26"/>
      <c r="R10" s="26"/>
      <c r="S10" s="26"/>
      <c r="T10" s="26"/>
    </row>
    <row r="11" spans="1:20">
      <c r="A11" s="262" t="s">
        <v>409</v>
      </c>
      <c r="B11" s="3" t="s">
        <v>414</v>
      </c>
      <c r="C11" s="3">
        <v>10</v>
      </c>
      <c r="D11" s="3">
        <v>1.375</v>
      </c>
      <c r="E11" s="3">
        <v>8.8125</v>
      </c>
      <c r="F11" s="71">
        <v>0.87187500000000018</v>
      </c>
      <c r="H11" s="26"/>
      <c r="I11" s="26"/>
      <c r="J11" s="26"/>
      <c r="K11" s="26"/>
      <c r="L11" s="26"/>
      <c r="M11" s="26"/>
      <c r="O11" s="26"/>
      <c r="P11" s="26"/>
      <c r="Q11" s="26"/>
      <c r="R11" s="26"/>
      <c r="S11" s="26"/>
      <c r="T11" s="26"/>
    </row>
    <row r="12" spans="1:20">
      <c r="A12" s="262" t="s">
        <v>410</v>
      </c>
      <c r="B12" s="3" t="s">
        <v>414</v>
      </c>
      <c r="C12" s="3">
        <v>10</v>
      </c>
      <c r="D12" s="3">
        <v>1</v>
      </c>
      <c r="E12" s="3">
        <v>9</v>
      </c>
      <c r="F12" s="71">
        <v>0.90000000000000013</v>
      </c>
      <c r="H12" s="26"/>
      <c r="I12" s="26"/>
      <c r="J12" s="26"/>
      <c r="K12" s="26"/>
      <c r="L12" s="26"/>
      <c r="M12" s="26"/>
      <c r="O12" s="26"/>
      <c r="P12" s="26"/>
      <c r="Q12" s="26"/>
      <c r="R12" s="26"/>
      <c r="S12" s="26"/>
      <c r="T12" s="26"/>
    </row>
    <row r="13" spans="1:20">
      <c r="A13" s="262" t="s">
        <v>411</v>
      </c>
      <c r="B13" s="3" t="s">
        <v>414</v>
      </c>
      <c r="C13" s="3">
        <v>9</v>
      </c>
      <c r="D13" s="3">
        <v>0.1875</v>
      </c>
      <c r="E13" s="3">
        <v>8.8125</v>
      </c>
      <c r="F13" s="71">
        <v>0.97916666666666674</v>
      </c>
      <c r="H13" s="26"/>
      <c r="I13" s="26"/>
      <c r="J13" s="26"/>
      <c r="K13" s="26"/>
      <c r="L13" s="26"/>
      <c r="M13" s="26"/>
      <c r="O13" s="26"/>
      <c r="P13" s="26"/>
      <c r="Q13" s="26"/>
      <c r="R13" s="26"/>
      <c r="S13" s="26"/>
      <c r="T13" s="26"/>
    </row>
    <row r="14" spans="1:20">
      <c r="A14" s="262" t="s">
        <v>412</v>
      </c>
      <c r="B14" s="3" t="s">
        <v>414</v>
      </c>
      <c r="C14" s="3">
        <v>7</v>
      </c>
      <c r="D14" s="3">
        <v>1.3125</v>
      </c>
      <c r="E14" s="3">
        <v>5.6875</v>
      </c>
      <c r="F14" s="71">
        <v>0.81249999999999989</v>
      </c>
      <c r="H14" s="26"/>
      <c r="I14" s="26"/>
      <c r="J14" s="26"/>
      <c r="K14" s="26"/>
      <c r="L14" s="26"/>
      <c r="M14" s="26"/>
      <c r="O14" s="26"/>
      <c r="P14" s="26"/>
      <c r="Q14" s="26"/>
      <c r="R14" s="26"/>
      <c r="S14" s="26"/>
      <c r="T14" s="26"/>
    </row>
    <row r="15" spans="1:20" ht="17" thickBot="1">
      <c r="A15" s="302" t="s">
        <v>413</v>
      </c>
      <c r="B15" s="112" t="s">
        <v>414</v>
      </c>
      <c r="C15" s="112">
        <v>10</v>
      </c>
      <c r="D15" s="112">
        <v>1</v>
      </c>
      <c r="E15" s="112">
        <v>9</v>
      </c>
      <c r="F15" s="113">
        <v>0.89999999999999991</v>
      </c>
      <c r="H15" s="26"/>
      <c r="I15" s="26"/>
      <c r="J15" s="26"/>
      <c r="K15" s="26"/>
      <c r="L15" s="26"/>
      <c r="M15" s="26"/>
      <c r="O15" s="26"/>
      <c r="P15" s="26"/>
      <c r="Q15" s="26"/>
      <c r="R15" s="26"/>
      <c r="S15" s="26"/>
      <c r="T15" s="26"/>
    </row>
    <row r="16" spans="1:20" ht="17" thickBot="1">
      <c r="A16" s="657"/>
      <c r="B16" s="445"/>
      <c r="C16" s="445"/>
      <c r="D16" s="445"/>
      <c r="E16" s="445"/>
      <c r="F16" s="658"/>
    </row>
    <row r="17" spans="1:6">
      <c r="A17" s="274" t="s">
        <v>405</v>
      </c>
      <c r="B17" s="171" t="s">
        <v>415</v>
      </c>
      <c r="C17" s="171">
        <v>10</v>
      </c>
      <c r="D17" s="171">
        <v>0.8</v>
      </c>
      <c r="E17" s="171">
        <v>9.1999999999999993</v>
      </c>
      <c r="F17" s="172">
        <v>0.92000000000000015</v>
      </c>
    </row>
    <row r="18" spans="1:6">
      <c r="A18" s="262" t="s">
        <v>406</v>
      </c>
      <c r="B18" s="3" t="s">
        <v>415</v>
      </c>
      <c r="C18" s="3">
        <v>9</v>
      </c>
      <c r="D18" s="3">
        <v>0.53</v>
      </c>
      <c r="E18" s="3">
        <v>8.4659999999999993</v>
      </c>
      <c r="F18" s="71">
        <v>0.94074074074074099</v>
      </c>
    </row>
    <row r="19" spans="1:6">
      <c r="A19" s="262" t="s">
        <v>407</v>
      </c>
      <c r="B19" s="3" t="s">
        <v>415</v>
      </c>
      <c r="C19" s="3">
        <v>10</v>
      </c>
      <c r="D19" s="3">
        <v>0.68700000000000006</v>
      </c>
      <c r="E19" s="3">
        <v>9.3119999999999994</v>
      </c>
      <c r="F19" s="71">
        <v>0.93125000000000013</v>
      </c>
    </row>
    <row r="20" spans="1:6">
      <c r="A20" s="262" t="s">
        <v>408</v>
      </c>
      <c r="B20" s="3" t="s">
        <v>415</v>
      </c>
      <c r="C20" s="3">
        <v>10</v>
      </c>
      <c r="D20" s="3">
        <v>0.5</v>
      </c>
      <c r="E20" s="3">
        <v>9.5</v>
      </c>
      <c r="F20" s="71">
        <v>0.95625000000000004</v>
      </c>
    </row>
    <row r="21" spans="1:6">
      <c r="A21" s="262" t="s">
        <v>409</v>
      </c>
      <c r="B21" s="3" t="s">
        <v>415</v>
      </c>
      <c r="C21" s="3"/>
      <c r="D21" s="3"/>
      <c r="E21" s="3"/>
      <c r="F21" s="71">
        <v>0.95000000000000007</v>
      </c>
    </row>
    <row r="22" spans="1:6" ht="17" thickBot="1">
      <c r="A22" s="302" t="s">
        <v>410</v>
      </c>
      <c r="B22" s="112" t="s">
        <v>415</v>
      </c>
      <c r="C22" s="112">
        <v>10</v>
      </c>
      <c r="D22" s="112">
        <v>0.26600000000000001</v>
      </c>
      <c r="E22" s="112">
        <v>9.7330000000000005</v>
      </c>
      <c r="F22" s="113">
        <v>0.97333333333333338</v>
      </c>
    </row>
    <row r="23" spans="1:6" ht="17" thickBot="1">
      <c r="A23" s="657"/>
      <c r="B23" s="445"/>
      <c r="C23" s="445"/>
      <c r="D23" s="445"/>
      <c r="E23" s="445"/>
      <c r="F23" s="658"/>
    </row>
    <row r="24" spans="1:6">
      <c r="A24" s="274" t="s">
        <v>405</v>
      </c>
      <c r="B24" s="171" t="s">
        <v>416</v>
      </c>
      <c r="C24" s="171">
        <v>8</v>
      </c>
      <c r="D24" s="171">
        <v>6.6000000000000003E-2</v>
      </c>
      <c r="E24" s="171">
        <v>7.93</v>
      </c>
      <c r="F24" s="172">
        <v>0.9916666666666667</v>
      </c>
    </row>
    <row r="25" spans="1:6">
      <c r="A25" s="262" t="s">
        <v>406</v>
      </c>
      <c r="B25" s="3" t="s">
        <v>416</v>
      </c>
      <c r="C25" s="3">
        <v>8</v>
      </c>
      <c r="D25" s="3">
        <v>0.5</v>
      </c>
      <c r="E25" s="3">
        <v>7.5</v>
      </c>
      <c r="F25" s="71">
        <v>0.9375</v>
      </c>
    </row>
    <row r="26" spans="1:6">
      <c r="A26" s="262" t="s">
        <v>407</v>
      </c>
      <c r="B26" s="3" t="s">
        <v>416</v>
      </c>
      <c r="C26" s="3">
        <v>10</v>
      </c>
      <c r="D26" s="3">
        <v>0</v>
      </c>
      <c r="E26" s="3">
        <v>10</v>
      </c>
      <c r="F26" s="71">
        <v>1</v>
      </c>
    </row>
    <row r="27" spans="1:6">
      <c r="A27" s="262" t="s">
        <v>408</v>
      </c>
      <c r="B27" s="3" t="s">
        <v>416</v>
      </c>
      <c r="C27" s="3">
        <v>10</v>
      </c>
      <c r="D27" s="3">
        <v>0.5625</v>
      </c>
      <c r="E27" s="3">
        <v>9.4375</v>
      </c>
      <c r="F27" s="71">
        <v>0.94375000000000009</v>
      </c>
    </row>
    <row r="28" spans="1:6">
      <c r="A28" s="262" t="s">
        <v>409</v>
      </c>
      <c r="B28" s="3" t="s">
        <v>416</v>
      </c>
      <c r="C28" s="3">
        <v>9</v>
      </c>
      <c r="D28" s="3">
        <v>0.375</v>
      </c>
      <c r="E28" s="3">
        <v>8.625</v>
      </c>
      <c r="F28" s="71">
        <v>0.95833333333333348</v>
      </c>
    </row>
    <row r="29" spans="1:6" ht="17" thickBot="1">
      <c r="A29" s="302" t="s">
        <v>410</v>
      </c>
      <c r="B29" s="112" t="s">
        <v>416</v>
      </c>
      <c r="C29" s="112">
        <v>11</v>
      </c>
      <c r="D29" s="112">
        <v>0.125</v>
      </c>
      <c r="E29" s="112">
        <v>10.875</v>
      </c>
      <c r="F29" s="113">
        <v>0.98863636363636354</v>
      </c>
    </row>
    <row r="32" spans="1:6" ht="17" thickBot="1"/>
    <row r="33" spans="1:8" ht="20" thickBot="1">
      <c r="A33" s="648" t="s">
        <v>741</v>
      </c>
      <c r="B33" s="649"/>
      <c r="C33" s="649"/>
      <c r="D33" s="649"/>
      <c r="E33" s="649"/>
      <c r="F33" s="649"/>
      <c r="G33" s="649"/>
      <c r="H33" s="650"/>
    </row>
    <row r="34" spans="1:8" ht="17" thickBot="1"/>
    <row r="35" spans="1:8" ht="45">
      <c r="A35" s="337" t="s">
        <v>402</v>
      </c>
      <c r="B35" s="338" t="s">
        <v>403</v>
      </c>
      <c r="C35" s="267" t="s">
        <v>551</v>
      </c>
      <c r="D35" s="336" t="s">
        <v>552</v>
      </c>
      <c r="E35" s="267" t="s">
        <v>553</v>
      </c>
      <c r="F35" s="339" t="s">
        <v>404</v>
      </c>
    </row>
    <row r="36" spans="1:8">
      <c r="A36" s="262" t="s">
        <v>405</v>
      </c>
      <c r="B36" s="3" t="s">
        <v>414</v>
      </c>
      <c r="C36" s="3">
        <v>10</v>
      </c>
      <c r="D36" s="3">
        <v>0.53300000000000003</v>
      </c>
      <c r="E36" s="3">
        <v>9.4659999999999993</v>
      </c>
      <c r="F36" s="71">
        <v>0.94666666666666677</v>
      </c>
    </row>
    <row r="37" spans="1:8">
      <c r="A37" s="262" t="s">
        <v>406</v>
      </c>
      <c r="B37" s="3" t="s">
        <v>414</v>
      </c>
      <c r="C37" s="3">
        <v>10</v>
      </c>
      <c r="D37" s="3">
        <v>0.13300000000000001</v>
      </c>
      <c r="E37" s="3">
        <v>9.86</v>
      </c>
      <c r="F37" s="71">
        <v>0.98666666666666669</v>
      </c>
    </row>
    <row r="38" spans="1:8">
      <c r="A38" s="262" t="s">
        <v>407</v>
      </c>
      <c r="B38" s="3" t="s">
        <v>414</v>
      </c>
      <c r="C38" s="3">
        <v>10</v>
      </c>
      <c r="D38" s="3">
        <v>0.46600000000000003</v>
      </c>
      <c r="E38" s="3">
        <v>9.5329999999999995</v>
      </c>
      <c r="F38" s="71">
        <v>0.95333333333333348</v>
      </c>
    </row>
    <row r="39" spans="1:8">
      <c r="A39" s="262" t="s">
        <v>408</v>
      </c>
      <c r="B39" s="3" t="s">
        <v>414</v>
      </c>
      <c r="C39" s="3">
        <v>10</v>
      </c>
      <c r="D39" s="3">
        <v>0.43</v>
      </c>
      <c r="E39" s="3">
        <v>9.56</v>
      </c>
      <c r="F39" s="71">
        <v>0.95625000000000016</v>
      </c>
    </row>
    <row r="40" spans="1:8">
      <c r="A40" s="262" t="s">
        <v>409</v>
      </c>
      <c r="B40" s="3" t="s">
        <v>414</v>
      </c>
      <c r="C40" s="3">
        <v>10</v>
      </c>
      <c r="D40" s="3">
        <v>1.375</v>
      </c>
      <c r="E40" s="3">
        <v>8.8125</v>
      </c>
      <c r="F40" s="71">
        <v>0.87187500000000018</v>
      </c>
    </row>
    <row r="41" spans="1:8">
      <c r="A41" s="262" t="s">
        <v>410</v>
      </c>
      <c r="B41" s="3" t="s">
        <v>414</v>
      </c>
      <c r="C41" s="3">
        <v>10</v>
      </c>
      <c r="D41" s="3">
        <v>1</v>
      </c>
      <c r="E41" s="3">
        <v>9</v>
      </c>
      <c r="F41" s="71">
        <v>0.90000000000000013</v>
      </c>
    </row>
    <row r="42" spans="1:8">
      <c r="A42" s="262" t="s">
        <v>411</v>
      </c>
      <c r="B42" s="3" t="s">
        <v>414</v>
      </c>
      <c r="C42" s="3">
        <v>9</v>
      </c>
      <c r="D42" s="3">
        <v>0.1875</v>
      </c>
      <c r="E42" s="3">
        <v>8.8125</v>
      </c>
      <c r="F42" s="71">
        <v>0.97916666666666674</v>
      </c>
    </row>
    <row r="43" spans="1:8">
      <c r="A43" s="262" t="s">
        <v>412</v>
      </c>
      <c r="B43" s="3" t="s">
        <v>414</v>
      </c>
      <c r="C43" s="3">
        <v>7</v>
      </c>
      <c r="D43" s="3">
        <v>1.3125</v>
      </c>
      <c r="E43" s="3">
        <v>5.6875</v>
      </c>
      <c r="F43" s="71">
        <v>0.81249999999999989</v>
      </c>
    </row>
    <row r="44" spans="1:8" ht="17" thickBot="1">
      <c r="A44" s="302" t="s">
        <v>413</v>
      </c>
      <c r="B44" s="112" t="s">
        <v>414</v>
      </c>
      <c r="C44" s="112">
        <v>10</v>
      </c>
      <c r="D44" s="112">
        <v>1</v>
      </c>
      <c r="E44" s="112">
        <v>9</v>
      </c>
      <c r="F44" s="113">
        <v>0.89999999999999991</v>
      </c>
    </row>
    <row r="45" spans="1:8" ht="17" thickBot="1">
      <c r="A45" s="657"/>
      <c r="B45" s="445"/>
      <c r="C45" s="445"/>
      <c r="D45" s="445"/>
      <c r="E45" s="445"/>
      <c r="F45" s="658"/>
    </row>
    <row r="46" spans="1:8">
      <c r="A46" s="274" t="s">
        <v>405</v>
      </c>
      <c r="B46" s="171" t="s">
        <v>417</v>
      </c>
      <c r="C46" s="171">
        <v>10</v>
      </c>
      <c r="D46" s="171">
        <v>1.26</v>
      </c>
      <c r="E46" s="171">
        <v>8.73</v>
      </c>
      <c r="F46" s="172">
        <v>0.87333333333333352</v>
      </c>
    </row>
    <row r="47" spans="1:8">
      <c r="A47" s="262" t="s">
        <v>406</v>
      </c>
      <c r="B47" s="3" t="s">
        <v>417</v>
      </c>
      <c r="C47" s="3">
        <v>12</v>
      </c>
      <c r="D47" s="3">
        <v>0.375</v>
      </c>
      <c r="E47" s="3">
        <v>11.625</v>
      </c>
      <c r="F47" s="71">
        <v>0.96874999999999989</v>
      </c>
    </row>
    <row r="48" spans="1:8">
      <c r="A48" s="262" t="s">
        <v>407</v>
      </c>
      <c r="B48" s="3" t="s">
        <v>417</v>
      </c>
      <c r="C48" s="3">
        <v>10</v>
      </c>
      <c r="D48" s="3">
        <v>0.46</v>
      </c>
      <c r="E48" s="3">
        <v>9.5299999999999994</v>
      </c>
      <c r="F48" s="71">
        <v>0.95333333333333348</v>
      </c>
    </row>
    <row r="49" spans="1:8">
      <c r="A49" s="262" t="s">
        <v>408</v>
      </c>
      <c r="B49" s="3" t="s">
        <v>417</v>
      </c>
      <c r="C49" s="3">
        <v>10</v>
      </c>
      <c r="D49" s="3">
        <v>0.625</v>
      </c>
      <c r="E49" s="3">
        <v>9.375</v>
      </c>
      <c r="F49" s="71">
        <v>0.94666666666666688</v>
      </c>
    </row>
    <row r="50" spans="1:8">
      <c r="A50" s="262" t="s">
        <v>409</v>
      </c>
      <c r="B50" s="3" t="s">
        <v>417</v>
      </c>
      <c r="C50" s="3">
        <v>11</v>
      </c>
      <c r="D50" s="3">
        <v>0.66600000000000004</v>
      </c>
      <c r="E50" s="3">
        <v>10.333</v>
      </c>
      <c r="F50" s="71">
        <v>0.9437500000000002</v>
      </c>
    </row>
    <row r="51" spans="1:8" ht="17" thickBot="1">
      <c r="A51" s="302" t="s">
        <v>410</v>
      </c>
      <c r="B51" s="112" t="s">
        <v>417</v>
      </c>
      <c r="C51" s="112">
        <v>10</v>
      </c>
      <c r="D51" s="112">
        <v>0.1875</v>
      </c>
      <c r="E51" s="112">
        <v>9.8125</v>
      </c>
      <c r="F51" s="113">
        <v>0.98125000000000007</v>
      </c>
    </row>
    <row r="52" spans="1:8" ht="17" thickBot="1">
      <c r="A52" s="657"/>
      <c r="B52" s="445"/>
      <c r="C52" s="445"/>
      <c r="D52" s="445"/>
      <c r="E52" s="445"/>
      <c r="F52" s="658"/>
    </row>
    <row r="53" spans="1:8">
      <c r="A53" s="274" t="s">
        <v>405</v>
      </c>
      <c r="B53" s="171" t="s">
        <v>418</v>
      </c>
      <c r="C53" s="171">
        <v>10</v>
      </c>
      <c r="D53" s="171">
        <v>0.4</v>
      </c>
      <c r="E53" s="171">
        <v>9.6</v>
      </c>
      <c r="F53" s="172">
        <v>0.96000000000000019</v>
      </c>
    </row>
    <row r="54" spans="1:8">
      <c r="A54" s="262" t="s">
        <v>406</v>
      </c>
      <c r="B54" s="3" t="s">
        <v>418</v>
      </c>
      <c r="C54" s="3">
        <v>10</v>
      </c>
      <c r="D54" s="3">
        <v>0.33</v>
      </c>
      <c r="E54" s="3">
        <v>9.66</v>
      </c>
      <c r="F54" s="71">
        <v>0.96666666666666679</v>
      </c>
    </row>
    <row r="55" spans="1:8">
      <c r="A55" s="262" t="s">
        <v>407</v>
      </c>
      <c r="B55" s="3" t="s">
        <v>418</v>
      </c>
      <c r="C55" s="3">
        <v>10</v>
      </c>
      <c r="D55" s="3">
        <v>0.5</v>
      </c>
      <c r="E55" s="3">
        <v>9.5</v>
      </c>
      <c r="F55" s="71">
        <v>0.95000000000000007</v>
      </c>
    </row>
    <row r="56" spans="1:8">
      <c r="A56" s="262" t="s">
        <v>408</v>
      </c>
      <c r="B56" s="3" t="s">
        <v>418</v>
      </c>
      <c r="C56" s="3">
        <v>10</v>
      </c>
      <c r="D56" s="3">
        <v>0.8125</v>
      </c>
      <c r="E56" s="3">
        <v>9.1875</v>
      </c>
      <c r="F56" s="71">
        <v>0.91875000000000018</v>
      </c>
    </row>
    <row r="57" spans="1:8">
      <c r="A57" s="262" t="s">
        <v>409</v>
      </c>
      <c r="B57" s="3" t="s">
        <v>418</v>
      </c>
      <c r="C57" s="3">
        <v>9</v>
      </c>
      <c r="D57" s="3">
        <v>0.125</v>
      </c>
      <c r="E57" s="3">
        <v>8.875</v>
      </c>
      <c r="F57" s="71">
        <v>0.98611111111111116</v>
      </c>
    </row>
    <row r="58" spans="1:8" ht="17" thickBot="1">
      <c r="A58" s="302" t="s">
        <v>410</v>
      </c>
      <c r="B58" s="112" t="s">
        <v>418</v>
      </c>
      <c r="C58" s="112">
        <v>10</v>
      </c>
      <c r="D58" s="112">
        <v>6.25E-2</v>
      </c>
      <c r="E58" s="112">
        <v>9.9375</v>
      </c>
      <c r="F58" s="113">
        <v>0.99375000000000002</v>
      </c>
    </row>
    <row r="61" spans="1:8" ht="17" thickBot="1"/>
    <row r="62" spans="1:8" ht="20" thickBot="1">
      <c r="A62" s="401" t="s">
        <v>600</v>
      </c>
      <c r="B62" s="402"/>
      <c r="C62" s="402"/>
      <c r="D62" s="402"/>
      <c r="E62" s="402"/>
      <c r="F62" s="402"/>
      <c r="G62" s="402"/>
      <c r="H62" s="403"/>
    </row>
    <row r="63" spans="1:8" ht="17" thickBot="1"/>
    <row r="64" spans="1:8" ht="45">
      <c r="A64" s="337" t="s">
        <v>402</v>
      </c>
      <c r="B64" s="338" t="s">
        <v>403</v>
      </c>
      <c r="C64" s="267" t="s">
        <v>551</v>
      </c>
      <c r="D64" s="336" t="s">
        <v>552</v>
      </c>
      <c r="E64" s="267" t="s">
        <v>553</v>
      </c>
      <c r="F64" s="339" t="s">
        <v>404</v>
      </c>
    </row>
    <row r="65" spans="1:6">
      <c r="A65" s="262" t="s">
        <v>405</v>
      </c>
      <c r="B65" s="3" t="s">
        <v>414</v>
      </c>
      <c r="C65" s="3">
        <v>10</v>
      </c>
      <c r="D65" s="3">
        <v>0.53300000000000003</v>
      </c>
      <c r="E65" s="3">
        <v>9.4659999999999993</v>
      </c>
      <c r="F65" s="71">
        <v>0.94666666666666677</v>
      </c>
    </row>
    <row r="66" spans="1:6">
      <c r="A66" s="262" t="s">
        <v>406</v>
      </c>
      <c r="B66" s="3" t="s">
        <v>414</v>
      </c>
      <c r="C66" s="3">
        <v>10</v>
      </c>
      <c r="D66" s="3">
        <v>0.13300000000000001</v>
      </c>
      <c r="E66" s="3">
        <v>9.86</v>
      </c>
      <c r="F66" s="71">
        <v>0.98666666666666669</v>
      </c>
    </row>
    <row r="67" spans="1:6">
      <c r="A67" s="262" t="s">
        <v>407</v>
      </c>
      <c r="B67" s="3" t="s">
        <v>414</v>
      </c>
      <c r="C67" s="3">
        <v>10</v>
      </c>
      <c r="D67" s="3">
        <v>0.46600000000000003</v>
      </c>
      <c r="E67" s="3">
        <v>9.5329999999999995</v>
      </c>
      <c r="F67" s="71">
        <v>0.95333333333333348</v>
      </c>
    </row>
    <row r="68" spans="1:6">
      <c r="A68" s="262" t="s">
        <v>408</v>
      </c>
      <c r="B68" s="3" t="s">
        <v>414</v>
      </c>
      <c r="C68" s="3">
        <v>10</v>
      </c>
      <c r="D68" s="3">
        <v>0.43</v>
      </c>
      <c r="E68" s="3">
        <v>9.56</v>
      </c>
      <c r="F68" s="71">
        <v>0.95625000000000016</v>
      </c>
    </row>
    <row r="69" spans="1:6">
      <c r="A69" s="262" t="s">
        <v>409</v>
      </c>
      <c r="B69" s="3" t="s">
        <v>414</v>
      </c>
      <c r="C69" s="3">
        <v>10</v>
      </c>
      <c r="D69" s="3">
        <v>1.375</v>
      </c>
      <c r="E69" s="3">
        <v>8.8125</v>
      </c>
      <c r="F69" s="71">
        <v>0.87187500000000018</v>
      </c>
    </row>
    <row r="70" spans="1:6">
      <c r="A70" s="262" t="s">
        <v>410</v>
      </c>
      <c r="B70" s="3" t="s">
        <v>414</v>
      </c>
      <c r="C70" s="3">
        <v>10</v>
      </c>
      <c r="D70" s="3">
        <v>1</v>
      </c>
      <c r="E70" s="3">
        <v>9</v>
      </c>
      <c r="F70" s="71">
        <v>0.90000000000000013</v>
      </c>
    </row>
    <row r="71" spans="1:6">
      <c r="A71" s="262" t="s">
        <v>411</v>
      </c>
      <c r="B71" s="3" t="s">
        <v>414</v>
      </c>
      <c r="C71" s="3">
        <v>9</v>
      </c>
      <c r="D71" s="3">
        <v>0.1875</v>
      </c>
      <c r="E71" s="3">
        <v>8.8125</v>
      </c>
      <c r="F71" s="71">
        <v>0.97916666666666674</v>
      </c>
    </row>
    <row r="72" spans="1:6">
      <c r="A72" s="262" t="s">
        <v>412</v>
      </c>
      <c r="B72" s="3" t="s">
        <v>414</v>
      </c>
      <c r="C72" s="3">
        <v>7</v>
      </c>
      <c r="D72" s="3">
        <v>1.3125</v>
      </c>
      <c r="E72" s="3">
        <v>5.6875</v>
      </c>
      <c r="F72" s="71">
        <v>0.81249999999999989</v>
      </c>
    </row>
    <row r="73" spans="1:6" ht="17" thickBot="1">
      <c r="A73" s="302" t="s">
        <v>413</v>
      </c>
      <c r="B73" s="112" t="s">
        <v>414</v>
      </c>
      <c r="C73" s="112">
        <v>10</v>
      </c>
      <c r="D73" s="112">
        <v>1</v>
      </c>
      <c r="E73" s="112">
        <v>9</v>
      </c>
      <c r="F73" s="113">
        <v>0.89999999999999991</v>
      </c>
    </row>
    <row r="74" spans="1:6" ht="17" thickBot="1">
      <c r="A74" s="659"/>
      <c r="B74" s="659"/>
      <c r="C74" s="659"/>
      <c r="D74" s="659"/>
      <c r="E74" s="659"/>
      <c r="F74" s="659"/>
    </row>
    <row r="75" spans="1:6">
      <c r="A75" s="274" t="s">
        <v>405</v>
      </c>
      <c r="B75" s="171" t="s">
        <v>419</v>
      </c>
      <c r="C75" s="171">
        <v>9</v>
      </c>
      <c r="D75" s="171">
        <v>1.375</v>
      </c>
      <c r="E75" s="171">
        <v>7.625</v>
      </c>
      <c r="F75" s="172">
        <v>0.84722222222222232</v>
      </c>
    </row>
    <row r="76" spans="1:6">
      <c r="A76" s="262" t="s">
        <v>406</v>
      </c>
      <c r="B76" s="3" t="s">
        <v>419</v>
      </c>
      <c r="C76" s="3">
        <v>10</v>
      </c>
      <c r="D76" s="3">
        <v>1.5</v>
      </c>
      <c r="E76" s="3">
        <v>8.5</v>
      </c>
      <c r="F76" s="71">
        <v>0.8500000000000002</v>
      </c>
    </row>
    <row r="77" spans="1:6">
      <c r="A77" s="262" t="s">
        <v>407</v>
      </c>
      <c r="B77" s="3" t="s">
        <v>419</v>
      </c>
      <c r="C77" s="3">
        <v>11</v>
      </c>
      <c r="D77" s="3">
        <v>1.5</v>
      </c>
      <c r="E77" s="3">
        <v>9.5</v>
      </c>
      <c r="F77" s="71">
        <v>0.86363636363636354</v>
      </c>
    </row>
    <row r="78" spans="1:6">
      <c r="A78" s="262" t="s">
        <v>408</v>
      </c>
      <c r="B78" s="3" t="s">
        <v>419</v>
      </c>
      <c r="C78" s="3">
        <v>11</v>
      </c>
      <c r="D78" s="3">
        <v>1.125</v>
      </c>
      <c r="E78" s="3">
        <v>9.875</v>
      </c>
      <c r="F78" s="71">
        <v>0.89772727272727249</v>
      </c>
    </row>
    <row r="79" spans="1:6">
      <c r="A79" s="262" t="s">
        <v>409</v>
      </c>
      <c r="B79" s="3" t="s">
        <v>419</v>
      </c>
      <c r="C79" s="3">
        <v>10</v>
      </c>
      <c r="D79" s="3">
        <v>0.625</v>
      </c>
      <c r="E79" s="3">
        <v>9.375</v>
      </c>
      <c r="F79" s="71">
        <v>0.93750000000000011</v>
      </c>
    </row>
    <row r="80" spans="1:6" ht="17" thickBot="1">
      <c r="A80" s="302" t="s">
        <v>410</v>
      </c>
      <c r="B80" s="112" t="s">
        <v>419</v>
      </c>
      <c r="C80" s="112">
        <v>10</v>
      </c>
      <c r="D80" s="112">
        <v>2.1320000000000001</v>
      </c>
      <c r="E80" s="112">
        <v>7.6875</v>
      </c>
      <c r="F80" s="113">
        <v>0.76874999999999993</v>
      </c>
    </row>
    <row r="81" spans="1:6" ht="17" thickBot="1">
      <c r="A81" s="657"/>
      <c r="B81" s="445"/>
      <c r="C81" s="445"/>
      <c r="D81" s="445"/>
      <c r="E81" s="445"/>
      <c r="F81" s="658"/>
    </row>
    <row r="82" spans="1:6">
      <c r="A82" s="274" t="s">
        <v>405</v>
      </c>
      <c r="B82" s="171" t="s">
        <v>420</v>
      </c>
      <c r="C82" s="171">
        <v>8</v>
      </c>
      <c r="D82" s="171">
        <v>1.46</v>
      </c>
      <c r="E82" s="171">
        <v>6.5330000000000004</v>
      </c>
      <c r="F82" s="340">
        <v>0.81666666666666665</v>
      </c>
    </row>
    <row r="83" spans="1:6">
      <c r="A83" s="262" t="s">
        <v>406</v>
      </c>
      <c r="B83" s="3" t="s">
        <v>420</v>
      </c>
      <c r="C83" s="3">
        <v>8</v>
      </c>
      <c r="D83" s="3">
        <v>6.2E-2</v>
      </c>
      <c r="E83" s="3">
        <v>7.9375</v>
      </c>
      <c r="F83" s="341">
        <v>0.9921875</v>
      </c>
    </row>
    <row r="84" spans="1:6">
      <c r="A84" s="262" t="s">
        <v>407</v>
      </c>
      <c r="B84" s="3" t="s">
        <v>420</v>
      </c>
      <c r="C84" s="3">
        <v>8</v>
      </c>
      <c r="D84" s="3">
        <v>0.3125</v>
      </c>
      <c r="E84" s="3">
        <v>6.6870000000000003</v>
      </c>
      <c r="F84" s="257">
        <v>0.8984375</v>
      </c>
    </row>
    <row r="85" spans="1:6">
      <c r="A85" s="262" t="s">
        <v>408</v>
      </c>
      <c r="B85" s="3" t="s">
        <v>420</v>
      </c>
      <c r="C85" s="3">
        <v>8</v>
      </c>
      <c r="D85" s="3">
        <v>0.56200000000000006</v>
      </c>
      <c r="E85" s="3">
        <v>7.4375</v>
      </c>
      <c r="F85" s="257">
        <v>0.9296875</v>
      </c>
    </row>
    <row r="86" spans="1:6">
      <c r="A86" s="262" t="s">
        <v>409</v>
      </c>
      <c r="B86" s="3" t="s">
        <v>420</v>
      </c>
      <c r="C86" s="3">
        <v>8</v>
      </c>
      <c r="D86" s="3">
        <v>0.3125</v>
      </c>
      <c r="E86" s="3">
        <v>7.6875</v>
      </c>
      <c r="F86" s="257">
        <v>0.9609375</v>
      </c>
    </row>
    <row r="87" spans="1:6">
      <c r="A87" s="262" t="s">
        <v>410</v>
      </c>
      <c r="B87" s="3" t="s">
        <v>420</v>
      </c>
      <c r="C87" s="3">
        <v>10</v>
      </c>
      <c r="D87" s="3">
        <v>1.625</v>
      </c>
      <c r="E87" s="3">
        <v>8.375</v>
      </c>
      <c r="F87" s="257">
        <v>0.83750000000000013</v>
      </c>
    </row>
    <row r="88" spans="1:6" ht="17" thickBot="1">
      <c r="A88" s="302" t="s">
        <v>411</v>
      </c>
      <c r="B88" s="112" t="s">
        <v>420</v>
      </c>
      <c r="C88" s="112">
        <v>10</v>
      </c>
      <c r="D88" s="112">
        <v>1.125</v>
      </c>
      <c r="E88" s="112">
        <v>8.875</v>
      </c>
      <c r="F88" s="258">
        <v>0.88750000000000018</v>
      </c>
    </row>
  </sheetData>
  <mergeCells count="9">
    <mergeCell ref="A4:H4"/>
    <mergeCell ref="A33:H33"/>
    <mergeCell ref="A62:H62"/>
    <mergeCell ref="A81:F81"/>
    <mergeCell ref="A16:F16"/>
    <mergeCell ref="A23:F23"/>
    <mergeCell ref="A45:F45"/>
    <mergeCell ref="A52:F52"/>
    <mergeCell ref="A74:F74"/>
  </mergeCells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08D02-D088-3146-A199-9BE4EA9449FB}">
  <dimension ref="A1:Z143"/>
  <sheetViews>
    <sheetView topLeftCell="A24" zoomScale="99" zoomScaleNormal="98" workbookViewId="0">
      <selection activeCell="F35" sqref="F35"/>
    </sheetView>
  </sheetViews>
  <sheetFormatPr baseColWidth="10" defaultColWidth="11.1640625" defaultRowHeight="16"/>
  <cols>
    <col min="1" max="1" width="20" customWidth="1"/>
    <col min="2" max="2" width="40.6640625" customWidth="1"/>
    <col min="3" max="3" width="10.83203125" customWidth="1"/>
    <col min="4" max="4" width="12.6640625" customWidth="1"/>
    <col min="5" max="5" width="13.1640625" customWidth="1"/>
    <col min="6" max="6" width="11.1640625" customWidth="1"/>
    <col min="7" max="7" width="12.5" customWidth="1"/>
    <col min="8" max="8" width="12.1640625" customWidth="1"/>
    <col min="9" max="9" width="37.83203125" customWidth="1"/>
    <col min="10" max="10" width="13.5" customWidth="1"/>
    <col min="11" max="11" width="11.5" customWidth="1"/>
    <col min="14" max="14" width="14.33203125" customWidth="1"/>
    <col min="16" max="16" width="37.33203125" customWidth="1"/>
    <col min="22" max="22" width="32.6640625" customWidth="1"/>
    <col min="23" max="23" width="16.1640625" customWidth="1"/>
    <col min="24" max="24" width="16.6640625" customWidth="1"/>
  </cols>
  <sheetData>
    <row r="1" spans="1:14" ht="21">
      <c r="A1" s="74" t="s">
        <v>483</v>
      </c>
      <c r="B1" s="74"/>
      <c r="C1" s="32"/>
      <c r="D1" s="32"/>
      <c r="E1" s="32"/>
      <c r="F1" s="32"/>
    </row>
    <row r="2" spans="1:14" ht="17" thickBot="1"/>
    <row r="3" spans="1:14" ht="23" customHeight="1" thickBot="1">
      <c r="A3" s="381" t="s">
        <v>486</v>
      </c>
      <c r="B3" s="382"/>
      <c r="C3" s="382"/>
      <c r="D3" s="382"/>
      <c r="E3" s="382"/>
      <c r="F3" s="382"/>
      <c r="G3" s="382"/>
      <c r="H3" s="382"/>
      <c r="I3" s="382"/>
      <c r="J3" s="382"/>
      <c r="K3" s="382"/>
      <c r="L3" s="382"/>
      <c r="M3" s="382"/>
      <c r="N3" s="383"/>
    </row>
    <row r="4" spans="1:14" ht="15" customHeight="1">
      <c r="A4" s="75"/>
      <c r="B4" s="76"/>
      <c r="C4" s="76"/>
      <c r="D4" s="76"/>
      <c r="E4" s="76"/>
      <c r="F4" s="76"/>
      <c r="G4" s="76"/>
      <c r="H4" s="76"/>
      <c r="I4" s="76"/>
      <c r="J4" s="76"/>
      <c r="K4" s="76"/>
      <c r="L4" s="76"/>
      <c r="M4" s="76"/>
      <c r="N4" s="76"/>
    </row>
    <row r="5" spans="1:14" ht="17" customHeight="1" thickBot="1">
      <c r="A5" s="525" t="s">
        <v>492</v>
      </c>
      <c r="B5" s="526"/>
      <c r="C5" s="526"/>
      <c r="D5" s="526"/>
      <c r="E5" s="526"/>
      <c r="F5" s="527"/>
      <c r="G5" s="372"/>
      <c r="H5" s="372"/>
      <c r="I5" s="372"/>
      <c r="J5" s="372"/>
      <c r="K5" s="372"/>
      <c r="L5" s="372"/>
      <c r="M5" s="372"/>
      <c r="N5" s="372"/>
    </row>
    <row r="6" spans="1:14" ht="34">
      <c r="A6" s="79" t="s">
        <v>403</v>
      </c>
      <c r="B6" s="80" t="s">
        <v>487</v>
      </c>
      <c r="C6" s="81" t="s">
        <v>6</v>
      </c>
      <c r="D6" s="81" t="s">
        <v>7</v>
      </c>
      <c r="E6" s="82" t="s">
        <v>8</v>
      </c>
      <c r="F6" s="83"/>
      <c r="G6" s="37"/>
      <c r="H6" s="3"/>
      <c r="I6" s="3"/>
      <c r="J6" s="3"/>
      <c r="K6" s="3"/>
      <c r="L6" s="3"/>
      <c r="M6" s="3"/>
      <c r="N6" s="3"/>
    </row>
    <row r="7" spans="1:14" ht="16" customHeight="1">
      <c r="A7" s="503" t="s">
        <v>488</v>
      </c>
      <c r="B7" s="4" t="s">
        <v>499</v>
      </c>
      <c r="C7" s="51">
        <v>40</v>
      </c>
      <c r="D7" s="51">
        <v>40</v>
      </c>
      <c r="E7" s="51">
        <v>80</v>
      </c>
      <c r="F7" s="89"/>
      <c r="G7" s="37"/>
      <c r="H7" s="3"/>
      <c r="I7" s="3"/>
      <c r="J7" s="3"/>
      <c r="K7" s="3"/>
      <c r="L7" s="3"/>
      <c r="M7" s="3"/>
      <c r="N7" s="3"/>
    </row>
    <row r="8" spans="1:14" ht="32">
      <c r="A8" s="504"/>
      <c r="B8" s="7" t="s">
        <v>500</v>
      </c>
      <c r="C8" s="51">
        <v>40</v>
      </c>
      <c r="D8" s="51">
        <v>40</v>
      </c>
      <c r="E8" s="51">
        <v>80</v>
      </c>
      <c r="F8" s="89"/>
      <c r="G8" s="37"/>
      <c r="H8" s="3"/>
      <c r="I8" s="3"/>
      <c r="J8" s="3"/>
      <c r="K8" s="3"/>
      <c r="L8" s="3"/>
      <c r="M8" s="3"/>
      <c r="N8" s="3"/>
    </row>
    <row r="9" spans="1:14" ht="32">
      <c r="A9" s="504"/>
      <c r="B9" s="7" t="s">
        <v>501</v>
      </c>
      <c r="C9" s="51">
        <v>40</v>
      </c>
      <c r="D9" s="51">
        <v>40</v>
      </c>
      <c r="E9" s="51">
        <v>80</v>
      </c>
      <c r="F9" s="89"/>
      <c r="G9" s="37"/>
      <c r="H9" s="3"/>
      <c r="I9" s="3"/>
      <c r="J9" s="3"/>
      <c r="K9" s="3"/>
      <c r="L9" s="3"/>
      <c r="M9" s="3"/>
      <c r="N9" s="3"/>
    </row>
    <row r="10" spans="1:14" ht="49" thickBot="1">
      <c r="A10" s="505"/>
      <c r="B10" s="90" t="s">
        <v>606</v>
      </c>
      <c r="C10" s="91">
        <v>40</v>
      </c>
      <c r="D10" s="91">
        <v>40</v>
      </c>
      <c r="E10" s="91">
        <v>80</v>
      </c>
      <c r="F10" s="84" t="s">
        <v>605</v>
      </c>
      <c r="G10" s="37"/>
      <c r="H10" s="3"/>
      <c r="I10" s="3"/>
      <c r="J10" s="3"/>
      <c r="K10" s="3"/>
      <c r="L10" s="3"/>
      <c r="M10" s="3"/>
      <c r="N10" s="3"/>
    </row>
    <row r="11" spans="1:14" ht="17" thickBot="1">
      <c r="A11" s="39"/>
      <c r="B11" s="39"/>
      <c r="C11" s="77"/>
      <c r="D11" s="77"/>
      <c r="E11" s="77"/>
      <c r="F11" s="78"/>
      <c r="G11" s="64"/>
      <c r="H11" s="64"/>
      <c r="I11" s="64"/>
      <c r="J11" s="64"/>
      <c r="K11" s="64"/>
      <c r="L11" s="64"/>
      <c r="M11" s="64"/>
      <c r="N11" s="64"/>
    </row>
    <row r="12" spans="1:14" ht="24" customHeight="1" thickBot="1">
      <c r="A12" s="476" t="s">
        <v>493</v>
      </c>
      <c r="B12" s="477"/>
      <c r="C12" s="477"/>
      <c r="D12" s="477"/>
      <c r="E12" s="477"/>
      <c r="F12" s="477"/>
      <c r="G12" s="477"/>
      <c r="H12" s="477"/>
      <c r="I12" s="477"/>
      <c r="J12" s="477"/>
      <c r="K12" s="477"/>
      <c r="L12" s="477"/>
      <c r="M12" s="477"/>
      <c r="N12" s="478"/>
    </row>
    <row r="13" spans="1:14" ht="19" customHeight="1" thickBot="1">
      <c r="A13" s="85" t="s">
        <v>403</v>
      </c>
      <c r="B13" s="86" t="s">
        <v>9</v>
      </c>
      <c r="C13" s="509" t="s">
        <v>19</v>
      </c>
      <c r="D13" s="510"/>
      <c r="E13" s="511"/>
      <c r="F13" s="509" t="s">
        <v>16</v>
      </c>
      <c r="G13" s="510"/>
      <c r="H13" s="511"/>
      <c r="I13" s="509" t="s">
        <v>17</v>
      </c>
      <c r="J13" s="510"/>
      <c r="K13" s="510"/>
      <c r="L13" s="509" t="s">
        <v>18</v>
      </c>
      <c r="M13" s="510"/>
      <c r="N13" s="511"/>
    </row>
    <row r="14" spans="1:14" ht="16" customHeight="1">
      <c r="A14" s="38"/>
      <c r="B14" s="63"/>
      <c r="C14" s="479" t="s">
        <v>10</v>
      </c>
      <c r="D14" s="480"/>
      <c r="E14" s="481"/>
      <c r="F14" s="479" t="s">
        <v>10</v>
      </c>
      <c r="G14" s="480"/>
      <c r="H14" s="481"/>
      <c r="I14" s="479" t="s">
        <v>10</v>
      </c>
      <c r="J14" s="480"/>
      <c r="K14" s="480"/>
      <c r="L14" s="479" t="s">
        <v>10</v>
      </c>
      <c r="M14" s="480"/>
      <c r="N14" s="481"/>
    </row>
    <row r="15" spans="1:14" ht="16" customHeight="1">
      <c r="A15" s="433" t="s">
        <v>489</v>
      </c>
      <c r="B15" s="65" t="s">
        <v>11</v>
      </c>
      <c r="C15" s="87">
        <v>0.50900000000000001</v>
      </c>
      <c r="D15" s="51">
        <v>0.50900000000000001</v>
      </c>
      <c r="E15" s="88">
        <v>0.50800000000000001</v>
      </c>
      <c r="F15" s="87">
        <v>0.76200000000000001</v>
      </c>
      <c r="G15" s="51">
        <v>0.76600000000000001</v>
      </c>
      <c r="H15" s="88">
        <v>0.76400000000000001</v>
      </c>
      <c r="I15" s="87">
        <v>0.41699999999999998</v>
      </c>
      <c r="J15" s="51">
        <v>0.41899999999999998</v>
      </c>
      <c r="K15" s="52">
        <v>0.41</v>
      </c>
      <c r="L15" s="87">
        <v>0.50900000000000001</v>
      </c>
      <c r="M15" s="51">
        <v>0.50900000000000001</v>
      </c>
      <c r="N15" s="88">
        <v>0.50800000000000001</v>
      </c>
    </row>
    <row r="16" spans="1:14">
      <c r="A16" s="434"/>
      <c r="B16" s="65" t="s">
        <v>12</v>
      </c>
      <c r="C16" s="87">
        <v>0.44600000000000001</v>
      </c>
      <c r="D16" s="51">
        <v>0.438</v>
      </c>
      <c r="E16" s="88">
        <v>0.44</v>
      </c>
      <c r="F16" s="87">
        <v>0.99099999999999999</v>
      </c>
      <c r="G16" s="51">
        <v>0.998</v>
      </c>
      <c r="H16" s="88">
        <v>0.99399999999999999</v>
      </c>
      <c r="I16" s="87">
        <v>0.97399999999999998</v>
      </c>
      <c r="J16" s="51">
        <v>0.97</v>
      </c>
      <c r="K16" s="52">
        <v>0.97199999999999998</v>
      </c>
      <c r="L16" s="87">
        <v>0.44600000000000001</v>
      </c>
      <c r="M16" s="51">
        <v>0.438</v>
      </c>
      <c r="N16" s="88">
        <v>0.44</v>
      </c>
    </row>
    <row r="17" spans="1:14">
      <c r="A17" s="434"/>
      <c r="B17" s="65" t="s">
        <v>13</v>
      </c>
      <c r="C17" s="87">
        <v>0.96399999999999997</v>
      </c>
      <c r="D17" s="51">
        <v>0.96399999999999997</v>
      </c>
      <c r="E17" s="88">
        <v>0.96499999999999997</v>
      </c>
      <c r="F17" s="87">
        <v>1.008</v>
      </c>
      <c r="G17" s="51">
        <v>1.008</v>
      </c>
      <c r="H17" s="88">
        <v>1.0089999999999999</v>
      </c>
      <c r="I17" s="87">
        <v>1.518</v>
      </c>
      <c r="J17" s="51">
        <v>1.5089999999999999</v>
      </c>
      <c r="K17" s="52">
        <v>1.502</v>
      </c>
      <c r="L17" s="87">
        <v>0.96399999999999997</v>
      </c>
      <c r="M17" s="51">
        <v>0.96399999999999997</v>
      </c>
      <c r="N17" s="88">
        <v>0.96499999999999997</v>
      </c>
    </row>
    <row r="18" spans="1:14">
      <c r="A18" s="435"/>
      <c r="B18" s="65" t="s">
        <v>14</v>
      </c>
      <c r="C18" s="87">
        <v>0.72</v>
      </c>
      <c r="D18" s="51">
        <v>0.72</v>
      </c>
      <c r="E18" s="88">
        <v>0.71799999999999997</v>
      </c>
      <c r="F18" s="87">
        <v>0.84899999999999998</v>
      </c>
      <c r="G18" s="51">
        <v>0.85399999999999998</v>
      </c>
      <c r="H18" s="88">
        <v>0.85099999999999998</v>
      </c>
      <c r="I18" s="87">
        <v>1.2050000000000001</v>
      </c>
      <c r="J18" s="51">
        <v>1.2230000000000001</v>
      </c>
      <c r="K18" s="52">
        <v>1.208</v>
      </c>
      <c r="L18" s="87">
        <v>0.72</v>
      </c>
      <c r="M18" s="51">
        <v>0.72</v>
      </c>
      <c r="N18" s="88">
        <v>0.71799999999999997</v>
      </c>
    </row>
    <row r="19" spans="1:14" ht="8" customHeight="1">
      <c r="A19" s="38"/>
      <c r="B19" s="66"/>
      <c r="C19" s="72"/>
      <c r="D19" s="4"/>
      <c r="E19" s="73"/>
      <c r="F19" s="72"/>
      <c r="G19" s="4"/>
      <c r="H19" s="73"/>
      <c r="I19" s="72"/>
      <c r="J19" s="4"/>
      <c r="K19" s="65"/>
      <c r="L19" s="72"/>
      <c r="M19" s="4"/>
      <c r="N19" s="73"/>
    </row>
    <row r="20" spans="1:14" ht="20" customHeight="1">
      <c r="A20" s="3"/>
      <c r="B20" s="67"/>
      <c r="C20" s="512" t="s">
        <v>15</v>
      </c>
      <c r="D20" s="513"/>
      <c r="E20" s="514"/>
      <c r="F20" s="512" t="s">
        <v>15</v>
      </c>
      <c r="G20" s="513"/>
      <c r="H20" s="514"/>
      <c r="I20" s="512" t="s">
        <v>15</v>
      </c>
      <c r="J20" s="513"/>
      <c r="K20" s="513"/>
      <c r="L20" s="512" t="s">
        <v>15</v>
      </c>
      <c r="M20" s="513"/>
      <c r="N20" s="514"/>
    </row>
    <row r="21" spans="1:14" ht="16" customHeight="1">
      <c r="A21" s="433" t="s">
        <v>489</v>
      </c>
      <c r="B21" s="65" t="s">
        <v>11</v>
      </c>
      <c r="C21" s="87">
        <v>0.443</v>
      </c>
      <c r="D21" s="51">
        <v>0.45200000000000001</v>
      </c>
      <c r="E21" s="88">
        <v>0.45500000000000002</v>
      </c>
      <c r="F21" s="87">
        <v>0.71499999999999997</v>
      </c>
      <c r="G21" s="51">
        <v>0.71399999999999997</v>
      </c>
      <c r="H21" s="88">
        <v>0.71199999999999997</v>
      </c>
      <c r="I21" s="87">
        <v>0.376</v>
      </c>
      <c r="J21" s="51">
        <v>0.377</v>
      </c>
      <c r="K21" s="52">
        <v>0.378</v>
      </c>
      <c r="L21" s="87">
        <v>0.443</v>
      </c>
      <c r="M21" s="51">
        <v>0.45200000000000001</v>
      </c>
      <c r="N21" s="88">
        <v>0.45500000000000002</v>
      </c>
    </row>
    <row r="22" spans="1:14">
      <c r="A22" s="434"/>
      <c r="B22" s="65" t="s">
        <v>12</v>
      </c>
      <c r="C22" s="87">
        <v>0.28299999999999997</v>
      </c>
      <c r="D22" s="51">
        <v>0.27900000000000003</v>
      </c>
      <c r="E22" s="88">
        <v>0.27500000000000002</v>
      </c>
      <c r="F22" s="87">
        <v>0.94199999999999995</v>
      </c>
      <c r="G22" s="51">
        <v>0.93700000000000006</v>
      </c>
      <c r="H22" s="88">
        <v>0.92100000000000004</v>
      </c>
      <c r="I22" s="87">
        <v>0.76800000000000002</v>
      </c>
      <c r="J22" s="51">
        <v>0.78100000000000003</v>
      </c>
      <c r="K22" s="52">
        <v>0.77600000000000002</v>
      </c>
      <c r="L22" s="87">
        <v>0.28299999999999997</v>
      </c>
      <c r="M22" s="51">
        <v>0.27900000000000003</v>
      </c>
      <c r="N22" s="88">
        <v>0.27500000000000002</v>
      </c>
    </row>
    <row r="23" spans="1:14">
      <c r="A23" s="434"/>
      <c r="B23" s="65" t="s">
        <v>13</v>
      </c>
      <c r="C23" s="87">
        <v>0.60699999999999998</v>
      </c>
      <c r="D23" s="51">
        <v>0.60899999999999999</v>
      </c>
      <c r="E23" s="88">
        <v>0.61299999999999999</v>
      </c>
      <c r="F23" s="87">
        <v>0.78700000000000003</v>
      </c>
      <c r="G23" s="51">
        <v>0.78200000000000003</v>
      </c>
      <c r="H23" s="88">
        <v>0.78200000000000003</v>
      </c>
      <c r="I23" s="87">
        <v>1.1259999999999999</v>
      </c>
      <c r="J23" s="51">
        <v>1.1240000000000001</v>
      </c>
      <c r="K23" s="52">
        <v>1.117</v>
      </c>
      <c r="L23" s="87">
        <v>0.60699999999999998</v>
      </c>
      <c r="M23" s="51">
        <v>0.60899999999999999</v>
      </c>
      <c r="N23" s="88">
        <v>0.61299999999999999</v>
      </c>
    </row>
    <row r="24" spans="1:14">
      <c r="A24" s="435"/>
      <c r="B24" s="65" t="s">
        <v>14</v>
      </c>
      <c r="C24" s="87">
        <v>0.46300000000000002</v>
      </c>
      <c r="D24" s="51">
        <v>0.45700000000000002</v>
      </c>
      <c r="E24" s="88">
        <v>0.46100000000000002</v>
      </c>
      <c r="F24" s="87">
        <v>0.72899999999999998</v>
      </c>
      <c r="G24" s="51">
        <v>0.73099999999999998</v>
      </c>
      <c r="H24" s="88">
        <v>0.72699999999999998</v>
      </c>
      <c r="I24" s="87">
        <v>0.98099999999999998</v>
      </c>
      <c r="J24" s="51">
        <v>0.997</v>
      </c>
      <c r="K24" s="52">
        <v>0.98499999999999999</v>
      </c>
      <c r="L24" s="87">
        <v>0.46300000000000002</v>
      </c>
      <c r="M24" s="51">
        <v>0.45700000000000002</v>
      </c>
      <c r="N24" s="88">
        <v>0.46100000000000002</v>
      </c>
    </row>
    <row r="25" spans="1:14" ht="8" customHeight="1">
      <c r="A25" s="38"/>
      <c r="B25" s="66"/>
      <c r="C25" s="70"/>
      <c r="D25" s="3"/>
      <c r="E25" s="71"/>
      <c r="F25" s="70"/>
      <c r="G25" s="3"/>
      <c r="H25" s="71"/>
      <c r="I25" s="70"/>
      <c r="J25" s="3"/>
      <c r="K25" s="66"/>
      <c r="L25" s="70"/>
      <c r="M25" s="3"/>
      <c r="N25" s="71"/>
    </row>
    <row r="26" spans="1:14">
      <c r="A26" s="3"/>
      <c r="B26" s="66"/>
      <c r="C26" s="487" t="s">
        <v>490</v>
      </c>
      <c r="D26" s="488"/>
      <c r="E26" s="489"/>
      <c r="F26" s="487" t="s">
        <v>490</v>
      </c>
      <c r="G26" s="488"/>
      <c r="H26" s="489"/>
      <c r="I26" s="487" t="s">
        <v>490</v>
      </c>
      <c r="J26" s="488"/>
      <c r="K26" s="488"/>
      <c r="L26" s="487" t="s">
        <v>490</v>
      </c>
      <c r="M26" s="488"/>
      <c r="N26" s="489"/>
    </row>
    <row r="27" spans="1:14" ht="16" customHeight="1">
      <c r="A27" s="433" t="s">
        <v>489</v>
      </c>
      <c r="B27" s="65" t="s">
        <v>11</v>
      </c>
      <c r="C27" s="87">
        <f t="shared" ref="C27:N27" si="0">C15-C21</f>
        <v>6.6000000000000003E-2</v>
      </c>
      <c r="D27" s="51">
        <f t="shared" si="0"/>
        <v>5.6999999999999995E-2</v>
      </c>
      <c r="E27" s="88">
        <f t="shared" si="0"/>
        <v>5.2999999999999992E-2</v>
      </c>
      <c r="F27" s="87">
        <f t="shared" si="0"/>
        <v>4.7000000000000042E-2</v>
      </c>
      <c r="G27" s="51">
        <f t="shared" si="0"/>
        <v>5.2000000000000046E-2</v>
      </c>
      <c r="H27" s="88">
        <f t="shared" si="0"/>
        <v>5.2000000000000046E-2</v>
      </c>
      <c r="I27" s="87">
        <f t="shared" si="0"/>
        <v>4.0999999999999981E-2</v>
      </c>
      <c r="J27" s="51">
        <f t="shared" si="0"/>
        <v>4.1999999999999982E-2</v>
      </c>
      <c r="K27" s="52">
        <f t="shared" si="0"/>
        <v>3.1999999999999973E-2</v>
      </c>
      <c r="L27" s="87">
        <f t="shared" si="0"/>
        <v>6.6000000000000003E-2</v>
      </c>
      <c r="M27" s="51">
        <f t="shared" si="0"/>
        <v>5.6999999999999995E-2</v>
      </c>
      <c r="N27" s="88">
        <f t="shared" si="0"/>
        <v>5.2999999999999992E-2</v>
      </c>
    </row>
    <row r="28" spans="1:14">
      <c r="A28" s="434"/>
      <c r="B28" s="65" t="s">
        <v>12</v>
      </c>
      <c r="C28" s="87">
        <f t="shared" ref="C28:N28" si="1">C16-C22</f>
        <v>0.16300000000000003</v>
      </c>
      <c r="D28" s="51">
        <f t="shared" si="1"/>
        <v>0.15899999999999997</v>
      </c>
      <c r="E28" s="88">
        <f t="shared" si="1"/>
        <v>0.16499999999999998</v>
      </c>
      <c r="F28" s="87">
        <f t="shared" si="1"/>
        <v>4.9000000000000044E-2</v>
      </c>
      <c r="G28" s="51">
        <f t="shared" si="1"/>
        <v>6.0999999999999943E-2</v>
      </c>
      <c r="H28" s="88">
        <f t="shared" si="1"/>
        <v>7.2999999999999954E-2</v>
      </c>
      <c r="I28" s="87">
        <f t="shared" si="1"/>
        <v>0.20599999999999996</v>
      </c>
      <c r="J28" s="51">
        <f t="shared" si="1"/>
        <v>0.18899999999999995</v>
      </c>
      <c r="K28" s="52">
        <f t="shared" si="1"/>
        <v>0.19599999999999995</v>
      </c>
      <c r="L28" s="87">
        <f t="shared" si="1"/>
        <v>0.16300000000000003</v>
      </c>
      <c r="M28" s="51">
        <f t="shared" si="1"/>
        <v>0.15899999999999997</v>
      </c>
      <c r="N28" s="88">
        <f t="shared" si="1"/>
        <v>0.16499999999999998</v>
      </c>
    </row>
    <row r="29" spans="1:14">
      <c r="A29" s="434"/>
      <c r="B29" s="65" t="s">
        <v>13</v>
      </c>
      <c r="C29" s="87">
        <f t="shared" ref="C29:N29" si="2">C17-C23</f>
        <v>0.35699999999999998</v>
      </c>
      <c r="D29" s="51">
        <f t="shared" si="2"/>
        <v>0.35499999999999998</v>
      </c>
      <c r="E29" s="88">
        <f t="shared" si="2"/>
        <v>0.35199999999999998</v>
      </c>
      <c r="F29" s="87">
        <f t="shared" si="2"/>
        <v>0.22099999999999997</v>
      </c>
      <c r="G29" s="51">
        <f t="shared" si="2"/>
        <v>0.22599999999999998</v>
      </c>
      <c r="H29" s="88">
        <f t="shared" si="2"/>
        <v>0.22699999999999987</v>
      </c>
      <c r="I29" s="87">
        <f t="shared" si="2"/>
        <v>0.39200000000000013</v>
      </c>
      <c r="J29" s="51">
        <f t="shared" si="2"/>
        <v>0.38499999999999979</v>
      </c>
      <c r="K29" s="52">
        <f t="shared" si="2"/>
        <v>0.38500000000000001</v>
      </c>
      <c r="L29" s="87">
        <f t="shared" si="2"/>
        <v>0.35699999999999998</v>
      </c>
      <c r="M29" s="51">
        <f t="shared" si="2"/>
        <v>0.35499999999999998</v>
      </c>
      <c r="N29" s="88">
        <f t="shared" si="2"/>
        <v>0.35199999999999998</v>
      </c>
    </row>
    <row r="30" spans="1:14" ht="17" thickBot="1">
      <c r="A30" s="435"/>
      <c r="B30" s="65" t="s">
        <v>14</v>
      </c>
      <c r="C30" s="92">
        <f t="shared" ref="C30:N30" si="3">C18-C24</f>
        <v>0.25699999999999995</v>
      </c>
      <c r="D30" s="91">
        <f t="shared" si="3"/>
        <v>0.26299999999999996</v>
      </c>
      <c r="E30" s="93">
        <f t="shared" si="3"/>
        <v>0.25699999999999995</v>
      </c>
      <c r="F30" s="92">
        <f t="shared" si="3"/>
        <v>0.12</v>
      </c>
      <c r="G30" s="91">
        <f t="shared" si="3"/>
        <v>0.123</v>
      </c>
      <c r="H30" s="93">
        <f t="shared" si="3"/>
        <v>0.124</v>
      </c>
      <c r="I30" s="92">
        <f t="shared" si="3"/>
        <v>0.22400000000000009</v>
      </c>
      <c r="J30" s="91">
        <f t="shared" si="3"/>
        <v>0.22600000000000009</v>
      </c>
      <c r="K30" s="94">
        <f t="shared" si="3"/>
        <v>0.22299999999999998</v>
      </c>
      <c r="L30" s="92">
        <f t="shared" si="3"/>
        <v>0.25699999999999995</v>
      </c>
      <c r="M30" s="91">
        <f t="shared" si="3"/>
        <v>0.26299999999999996</v>
      </c>
      <c r="N30" s="93">
        <f t="shared" si="3"/>
        <v>0.25699999999999995</v>
      </c>
    </row>
    <row r="32" spans="1:14" ht="17" thickBot="1"/>
    <row r="33" spans="1:24" ht="22" thickBot="1">
      <c r="A33" s="490" t="s">
        <v>491</v>
      </c>
      <c r="B33" s="491"/>
      <c r="C33" s="491"/>
      <c r="D33" s="491"/>
      <c r="E33" s="491"/>
      <c r="F33" s="491"/>
      <c r="G33" s="491"/>
      <c r="H33" s="492"/>
      <c r="I33" s="492"/>
      <c r="J33" s="492"/>
      <c r="K33" s="492"/>
      <c r="L33" s="492"/>
      <c r="M33" s="492"/>
      <c r="N33" s="492"/>
      <c r="O33" s="492"/>
      <c r="P33" s="492"/>
      <c r="Q33" s="492"/>
      <c r="R33" s="492"/>
      <c r="S33" s="492"/>
      <c r="T33" s="493"/>
    </row>
    <row r="34" spans="1:24" ht="42" customHeight="1" thickBot="1">
      <c r="A34" s="515" t="s">
        <v>494</v>
      </c>
      <c r="B34" s="516"/>
      <c r="C34" s="516"/>
      <c r="D34" s="516"/>
      <c r="E34" s="516"/>
      <c r="F34" s="517"/>
      <c r="H34" s="506" t="s">
        <v>495</v>
      </c>
      <c r="I34" s="507"/>
      <c r="J34" s="507"/>
      <c r="K34" s="507"/>
      <c r="L34" s="507"/>
      <c r="M34" s="508"/>
      <c r="O34" s="506" t="s">
        <v>496</v>
      </c>
      <c r="P34" s="507"/>
      <c r="Q34" s="507"/>
      <c r="R34" s="507"/>
      <c r="S34" s="507"/>
      <c r="T34" s="508"/>
      <c r="V34" s="398" t="s">
        <v>736</v>
      </c>
      <c r="W34" s="399"/>
      <c r="X34" s="400"/>
    </row>
    <row r="35" spans="1:24" ht="80">
      <c r="A35" s="111" t="s">
        <v>497</v>
      </c>
      <c r="B35" s="57" t="s">
        <v>2</v>
      </c>
      <c r="C35" s="58" t="s">
        <v>641</v>
      </c>
      <c r="D35" s="57" t="s">
        <v>24</v>
      </c>
      <c r="E35" s="57" t="s">
        <v>25</v>
      </c>
      <c r="F35" s="114" t="s">
        <v>26</v>
      </c>
      <c r="H35" s="111" t="s">
        <v>22</v>
      </c>
      <c r="I35" s="58" t="s">
        <v>640</v>
      </c>
      <c r="J35" s="58" t="s">
        <v>23</v>
      </c>
      <c r="K35" s="57" t="s">
        <v>24</v>
      </c>
      <c r="L35" s="57" t="s">
        <v>25</v>
      </c>
      <c r="M35" s="114" t="s">
        <v>26</v>
      </c>
      <c r="O35" s="111" t="s">
        <v>22</v>
      </c>
      <c r="P35" s="58" t="s">
        <v>640</v>
      </c>
      <c r="Q35" s="58" t="s">
        <v>23</v>
      </c>
      <c r="R35" s="57" t="s">
        <v>24</v>
      </c>
      <c r="S35" s="57" t="s">
        <v>25</v>
      </c>
      <c r="T35" s="114" t="s">
        <v>26</v>
      </c>
      <c r="V35" s="377" t="s">
        <v>403</v>
      </c>
      <c r="W35" s="82" t="s">
        <v>734</v>
      </c>
      <c r="X35" s="378" t="s">
        <v>735</v>
      </c>
    </row>
    <row r="36" spans="1:24" ht="17">
      <c r="A36" s="68">
        <v>1</v>
      </c>
      <c r="B36" s="368" t="s">
        <v>642</v>
      </c>
      <c r="C36" s="5" t="s">
        <v>498</v>
      </c>
      <c r="D36" s="3">
        <v>0</v>
      </c>
      <c r="E36" s="3">
        <v>2</v>
      </c>
      <c r="F36" s="71">
        <v>0</v>
      </c>
      <c r="H36" s="68">
        <v>1</v>
      </c>
      <c r="I36" s="369" t="s">
        <v>676</v>
      </c>
      <c r="J36" s="5" t="s">
        <v>498</v>
      </c>
      <c r="K36" s="3">
        <v>0</v>
      </c>
      <c r="L36" s="3">
        <v>2</v>
      </c>
      <c r="M36" s="69">
        <v>6</v>
      </c>
      <c r="O36" s="68">
        <v>1</v>
      </c>
      <c r="P36" s="369" t="s">
        <v>692</v>
      </c>
      <c r="Q36" s="5" t="s">
        <v>498</v>
      </c>
      <c r="R36" s="5">
        <v>0</v>
      </c>
      <c r="S36" s="5">
        <v>0</v>
      </c>
      <c r="T36" s="69">
        <v>7</v>
      </c>
      <c r="V36" s="379" t="s">
        <v>731</v>
      </c>
      <c r="W36" s="5">
        <v>15</v>
      </c>
      <c r="X36" s="69">
        <v>85</v>
      </c>
    </row>
    <row r="37" spans="1:24">
      <c r="A37" s="68">
        <v>2</v>
      </c>
      <c r="B37" s="5" t="s">
        <v>643</v>
      </c>
      <c r="C37" s="5" t="s">
        <v>498</v>
      </c>
      <c r="D37" s="3">
        <v>3</v>
      </c>
      <c r="E37" s="3">
        <v>0</v>
      </c>
      <c r="F37" s="71">
        <v>0</v>
      </c>
      <c r="H37" s="68">
        <v>2</v>
      </c>
      <c r="I37" s="5" t="s">
        <v>643</v>
      </c>
      <c r="J37" s="5" t="s">
        <v>498</v>
      </c>
      <c r="K37" s="3">
        <v>0</v>
      </c>
      <c r="L37" s="3">
        <v>0</v>
      </c>
      <c r="M37" s="69">
        <v>3</v>
      </c>
      <c r="O37" s="68">
        <v>2</v>
      </c>
      <c r="P37" s="5" t="s">
        <v>693</v>
      </c>
      <c r="Q37" s="5" t="s">
        <v>498</v>
      </c>
      <c r="R37" s="5">
        <v>0</v>
      </c>
      <c r="S37" s="5">
        <v>0</v>
      </c>
      <c r="T37" s="69">
        <v>13</v>
      </c>
      <c r="V37" s="379" t="s">
        <v>732</v>
      </c>
      <c r="W37" s="5">
        <v>90</v>
      </c>
      <c r="X37" s="69">
        <v>10</v>
      </c>
    </row>
    <row r="38" spans="1:24">
      <c r="A38" s="68">
        <v>3</v>
      </c>
      <c r="B38" s="5" t="s">
        <v>644</v>
      </c>
      <c r="C38" s="5" t="s">
        <v>498</v>
      </c>
      <c r="D38" s="3">
        <v>0</v>
      </c>
      <c r="E38" s="3">
        <v>0</v>
      </c>
      <c r="F38" s="71">
        <v>0</v>
      </c>
      <c r="H38" s="68">
        <v>3</v>
      </c>
      <c r="I38" s="5" t="s">
        <v>644</v>
      </c>
      <c r="J38" s="5" t="s">
        <v>498</v>
      </c>
      <c r="K38" s="3">
        <v>0</v>
      </c>
      <c r="L38" s="3">
        <v>0</v>
      </c>
      <c r="M38" s="69">
        <v>6</v>
      </c>
      <c r="O38" s="68">
        <v>3</v>
      </c>
      <c r="P38" s="5" t="s">
        <v>694</v>
      </c>
      <c r="Q38" s="5" t="s">
        <v>498</v>
      </c>
      <c r="R38" s="5">
        <v>0</v>
      </c>
      <c r="S38" s="5">
        <v>0</v>
      </c>
      <c r="T38" s="69">
        <v>11</v>
      </c>
      <c r="V38" s="379" t="s">
        <v>731</v>
      </c>
      <c r="W38" s="5">
        <v>16</v>
      </c>
      <c r="X38" s="69">
        <v>84</v>
      </c>
    </row>
    <row r="39" spans="1:24" ht="17" thickBot="1">
      <c r="A39" s="68">
        <v>4</v>
      </c>
      <c r="B39" s="5" t="s">
        <v>645</v>
      </c>
      <c r="C39" s="5" t="s">
        <v>498</v>
      </c>
      <c r="D39" s="3">
        <v>2</v>
      </c>
      <c r="E39" s="3">
        <v>0</v>
      </c>
      <c r="F39" s="71">
        <v>0</v>
      </c>
      <c r="H39" s="68">
        <v>4</v>
      </c>
      <c r="I39" s="5" t="s">
        <v>677</v>
      </c>
      <c r="J39" s="5" t="s">
        <v>498</v>
      </c>
      <c r="K39" s="3">
        <v>0</v>
      </c>
      <c r="L39" s="3">
        <v>0</v>
      </c>
      <c r="M39" s="69">
        <v>8</v>
      </c>
      <c r="O39" s="68">
        <v>4</v>
      </c>
      <c r="P39" s="5" t="s">
        <v>695</v>
      </c>
      <c r="Q39" s="5" t="s">
        <v>498</v>
      </c>
      <c r="R39" s="5">
        <v>0</v>
      </c>
      <c r="S39" s="5">
        <v>0</v>
      </c>
      <c r="T39" s="69">
        <v>3</v>
      </c>
      <c r="V39" s="380" t="s">
        <v>733</v>
      </c>
      <c r="W39" s="370">
        <v>70</v>
      </c>
      <c r="X39" s="371">
        <v>30</v>
      </c>
    </row>
    <row r="40" spans="1:24">
      <c r="A40" s="68">
        <v>5</v>
      </c>
      <c r="B40" s="5" t="s">
        <v>646</v>
      </c>
      <c r="C40" s="5" t="s">
        <v>498</v>
      </c>
      <c r="D40" s="3">
        <v>0</v>
      </c>
      <c r="E40" s="3">
        <v>0</v>
      </c>
      <c r="F40" s="71">
        <v>0</v>
      </c>
      <c r="H40" s="68">
        <v>5</v>
      </c>
      <c r="I40" s="5" t="s">
        <v>678</v>
      </c>
      <c r="J40" s="5" t="s">
        <v>498</v>
      </c>
      <c r="K40" s="3">
        <v>0</v>
      </c>
      <c r="L40" s="3">
        <v>0</v>
      </c>
      <c r="M40" s="69">
        <v>0</v>
      </c>
      <c r="O40" s="68">
        <v>5</v>
      </c>
      <c r="P40" s="5" t="s">
        <v>696</v>
      </c>
      <c r="Q40" s="5" t="s">
        <v>498</v>
      </c>
      <c r="R40" s="5">
        <v>0</v>
      </c>
      <c r="S40" s="5">
        <v>0</v>
      </c>
      <c r="T40" s="69">
        <v>9</v>
      </c>
    </row>
    <row r="41" spans="1:24">
      <c r="A41" s="68">
        <v>6</v>
      </c>
      <c r="B41" s="5" t="s">
        <v>647</v>
      </c>
      <c r="C41" s="5" t="s">
        <v>498</v>
      </c>
      <c r="D41" s="3">
        <v>0</v>
      </c>
      <c r="E41" s="3">
        <v>0</v>
      </c>
      <c r="F41" s="71">
        <v>0</v>
      </c>
      <c r="H41" s="68">
        <v>6</v>
      </c>
      <c r="I41" s="5" t="s">
        <v>647</v>
      </c>
      <c r="J41" s="5" t="s">
        <v>498</v>
      </c>
      <c r="K41" s="3">
        <v>0</v>
      </c>
      <c r="L41" s="3">
        <v>0</v>
      </c>
      <c r="M41" s="69">
        <v>10</v>
      </c>
      <c r="O41" s="68">
        <v>6</v>
      </c>
      <c r="P41" s="5" t="s">
        <v>697</v>
      </c>
      <c r="Q41" s="5" t="s">
        <v>498</v>
      </c>
      <c r="R41" s="5">
        <v>0</v>
      </c>
      <c r="S41" s="5">
        <v>6</v>
      </c>
      <c r="T41" s="69">
        <v>2</v>
      </c>
    </row>
    <row r="42" spans="1:24">
      <c r="A42" s="68">
        <v>7</v>
      </c>
      <c r="B42" s="5" t="s">
        <v>648</v>
      </c>
      <c r="C42" s="5" t="s">
        <v>498</v>
      </c>
      <c r="D42" s="3">
        <v>0</v>
      </c>
      <c r="E42" s="3">
        <v>3</v>
      </c>
      <c r="F42" s="71">
        <v>0</v>
      </c>
      <c r="H42" s="68">
        <v>7</v>
      </c>
      <c r="I42" s="5" t="s">
        <v>679</v>
      </c>
      <c r="J42" s="5" t="s">
        <v>498</v>
      </c>
      <c r="K42" s="3">
        <v>0</v>
      </c>
      <c r="L42" s="3">
        <v>1</v>
      </c>
      <c r="M42" s="69">
        <v>0</v>
      </c>
      <c r="O42" s="68">
        <v>7</v>
      </c>
      <c r="P42" s="5" t="s">
        <v>698</v>
      </c>
      <c r="Q42" s="5" t="s">
        <v>498</v>
      </c>
      <c r="R42" s="5">
        <v>0</v>
      </c>
      <c r="S42" s="5">
        <v>0</v>
      </c>
      <c r="T42" s="69">
        <v>8</v>
      </c>
    </row>
    <row r="43" spans="1:24">
      <c r="A43" s="68">
        <v>8</v>
      </c>
      <c r="B43" s="5" t="s">
        <v>649</v>
      </c>
      <c r="C43" s="5" t="s">
        <v>498</v>
      </c>
      <c r="D43" s="3">
        <v>0</v>
      </c>
      <c r="E43" s="3">
        <v>0</v>
      </c>
      <c r="F43" s="71">
        <v>0</v>
      </c>
      <c r="H43" s="68">
        <v>8</v>
      </c>
      <c r="I43" s="5" t="s">
        <v>680</v>
      </c>
      <c r="J43" s="5" t="s">
        <v>498</v>
      </c>
      <c r="K43" s="3">
        <v>0</v>
      </c>
      <c r="L43" s="3">
        <v>0</v>
      </c>
      <c r="M43" s="69">
        <v>0</v>
      </c>
      <c r="O43" s="68">
        <v>8</v>
      </c>
      <c r="P43" s="5" t="s">
        <v>699</v>
      </c>
      <c r="Q43" s="5" t="s">
        <v>498</v>
      </c>
      <c r="R43" s="5">
        <v>0</v>
      </c>
      <c r="S43" s="5">
        <v>0</v>
      </c>
      <c r="T43" s="69">
        <v>5</v>
      </c>
    </row>
    <row r="44" spans="1:24">
      <c r="A44" s="68">
        <v>9</v>
      </c>
      <c r="B44" s="5" t="s">
        <v>650</v>
      </c>
      <c r="C44" s="5" t="s">
        <v>498</v>
      </c>
      <c r="D44" s="3">
        <v>1</v>
      </c>
      <c r="E44" s="3">
        <v>0</v>
      </c>
      <c r="F44" s="71">
        <v>0</v>
      </c>
      <c r="H44" s="68">
        <v>9</v>
      </c>
      <c r="I44" s="5" t="s">
        <v>650</v>
      </c>
      <c r="J44" s="5" t="s">
        <v>498</v>
      </c>
      <c r="K44" s="3">
        <v>0</v>
      </c>
      <c r="L44" s="3">
        <v>0</v>
      </c>
      <c r="M44" s="69">
        <v>8</v>
      </c>
      <c r="O44" s="68">
        <v>9</v>
      </c>
      <c r="P44" s="5" t="s">
        <v>697</v>
      </c>
      <c r="Q44" s="5" t="s">
        <v>498</v>
      </c>
      <c r="R44" s="5">
        <v>0</v>
      </c>
      <c r="S44" s="5">
        <v>0</v>
      </c>
      <c r="T44" s="69">
        <v>8</v>
      </c>
    </row>
    <row r="45" spans="1:24">
      <c r="A45" s="68">
        <v>10</v>
      </c>
      <c r="B45" s="5" t="s">
        <v>651</v>
      </c>
      <c r="C45" s="5" t="s">
        <v>498</v>
      </c>
      <c r="D45" s="3">
        <v>1</v>
      </c>
      <c r="E45" s="3">
        <v>7</v>
      </c>
      <c r="F45" s="71">
        <v>0</v>
      </c>
      <c r="H45" s="68">
        <v>10</v>
      </c>
      <c r="I45" s="5" t="s">
        <v>651</v>
      </c>
      <c r="J45" s="5" t="s">
        <v>498</v>
      </c>
      <c r="K45" s="3">
        <v>0</v>
      </c>
      <c r="L45" s="3">
        <v>0</v>
      </c>
      <c r="M45" s="69">
        <v>10</v>
      </c>
      <c r="O45" s="68">
        <v>10</v>
      </c>
      <c r="P45" s="5" t="s">
        <v>700</v>
      </c>
      <c r="Q45" s="5" t="s">
        <v>498</v>
      </c>
      <c r="R45" s="5">
        <v>0</v>
      </c>
      <c r="S45" s="5">
        <v>0</v>
      </c>
      <c r="T45" s="69">
        <v>5</v>
      </c>
    </row>
    <row r="46" spans="1:24">
      <c r="A46" s="68">
        <v>11</v>
      </c>
      <c r="B46" s="5" t="s">
        <v>652</v>
      </c>
      <c r="C46" s="5" t="s">
        <v>498</v>
      </c>
      <c r="D46" s="3">
        <v>0</v>
      </c>
      <c r="E46" s="3">
        <v>0</v>
      </c>
      <c r="F46" s="71">
        <v>0</v>
      </c>
      <c r="H46" s="68">
        <v>11</v>
      </c>
      <c r="I46" s="5" t="s">
        <v>652</v>
      </c>
      <c r="J46" s="5" t="s">
        <v>498</v>
      </c>
      <c r="K46" s="3">
        <v>0</v>
      </c>
      <c r="L46" s="3">
        <v>3</v>
      </c>
      <c r="M46" s="69">
        <v>0</v>
      </c>
      <c r="O46" s="68">
        <v>11</v>
      </c>
      <c r="P46" s="5" t="s">
        <v>701</v>
      </c>
      <c r="Q46" s="5" t="s">
        <v>498</v>
      </c>
      <c r="R46" s="5">
        <v>0</v>
      </c>
      <c r="S46" s="5">
        <v>0</v>
      </c>
      <c r="T46" s="69">
        <v>8</v>
      </c>
    </row>
    <row r="47" spans="1:24">
      <c r="A47" s="68">
        <v>12</v>
      </c>
      <c r="B47" s="5" t="s">
        <v>653</v>
      </c>
      <c r="C47" s="5" t="s">
        <v>498</v>
      </c>
      <c r="D47" s="3">
        <v>0</v>
      </c>
      <c r="E47" s="3">
        <v>0</v>
      </c>
      <c r="F47" s="71">
        <v>0</v>
      </c>
      <c r="H47" s="68">
        <v>12</v>
      </c>
      <c r="I47" s="5" t="s">
        <v>681</v>
      </c>
      <c r="J47" s="5" t="s">
        <v>498</v>
      </c>
      <c r="K47" s="3">
        <v>0</v>
      </c>
      <c r="L47" s="3">
        <v>2</v>
      </c>
      <c r="M47" s="69">
        <v>0</v>
      </c>
      <c r="O47" s="68">
        <v>12</v>
      </c>
      <c r="P47" s="5" t="s">
        <v>702</v>
      </c>
      <c r="Q47" s="5" t="s">
        <v>498</v>
      </c>
      <c r="R47" s="5">
        <v>0</v>
      </c>
      <c r="S47" s="5">
        <v>0</v>
      </c>
      <c r="T47" s="69">
        <v>6</v>
      </c>
    </row>
    <row r="48" spans="1:24">
      <c r="A48" s="68">
        <v>13</v>
      </c>
      <c r="B48" s="5" t="s">
        <v>654</v>
      </c>
      <c r="C48" s="5" t="s">
        <v>498</v>
      </c>
      <c r="D48" s="3">
        <v>2</v>
      </c>
      <c r="E48" s="3">
        <v>0</v>
      </c>
      <c r="F48" s="71">
        <v>0</v>
      </c>
      <c r="H48" s="68">
        <v>13</v>
      </c>
      <c r="I48" s="5" t="s">
        <v>682</v>
      </c>
      <c r="J48" s="5" t="s">
        <v>498</v>
      </c>
      <c r="K48" s="3">
        <v>0</v>
      </c>
      <c r="L48" s="3">
        <v>0</v>
      </c>
      <c r="M48" s="69">
        <v>6</v>
      </c>
      <c r="O48" s="68">
        <v>13</v>
      </c>
      <c r="P48" s="5" t="s">
        <v>703</v>
      </c>
      <c r="Q48" s="5" t="s">
        <v>498</v>
      </c>
      <c r="R48" s="5">
        <v>0</v>
      </c>
      <c r="S48" s="5">
        <v>0</v>
      </c>
      <c r="T48" s="69">
        <v>11</v>
      </c>
    </row>
    <row r="49" spans="1:20">
      <c r="A49" s="68">
        <v>14</v>
      </c>
      <c r="B49" s="5" t="s">
        <v>655</v>
      </c>
      <c r="C49" s="5" t="s">
        <v>498</v>
      </c>
      <c r="D49" s="3">
        <v>0</v>
      </c>
      <c r="E49" s="3">
        <v>0</v>
      </c>
      <c r="F49" s="71">
        <v>0</v>
      </c>
      <c r="H49" s="68">
        <v>14</v>
      </c>
      <c r="I49" s="5" t="s">
        <v>655</v>
      </c>
      <c r="J49" s="5" t="s">
        <v>498</v>
      </c>
      <c r="K49" s="3">
        <v>0</v>
      </c>
      <c r="L49" s="3">
        <v>2</v>
      </c>
      <c r="M49" s="69">
        <v>8</v>
      </c>
      <c r="O49" s="68">
        <v>14</v>
      </c>
      <c r="P49" s="5" t="s">
        <v>704</v>
      </c>
      <c r="Q49" s="5" t="s">
        <v>498</v>
      </c>
      <c r="R49" s="5">
        <v>0</v>
      </c>
      <c r="S49" s="5">
        <v>0</v>
      </c>
      <c r="T49" s="69">
        <v>5</v>
      </c>
    </row>
    <row r="50" spans="1:20">
      <c r="A50" s="68">
        <v>15</v>
      </c>
      <c r="B50" s="5" t="s">
        <v>656</v>
      </c>
      <c r="C50" s="5" t="s">
        <v>498</v>
      </c>
      <c r="D50" s="3">
        <v>0</v>
      </c>
      <c r="E50" s="3">
        <v>0</v>
      </c>
      <c r="F50" s="71">
        <v>0</v>
      </c>
      <c r="H50" s="68">
        <v>15</v>
      </c>
      <c r="I50" s="5" t="s">
        <v>656</v>
      </c>
      <c r="J50" s="5" t="s">
        <v>498</v>
      </c>
      <c r="K50" s="3">
        <v>0</v>
      </c>
      <c r="L50" s="3">
        <v>2</v>
      </c>
      <c r="M50" s="69">
        <v>0</v>
      </c>
      <c r="O50" s="68">
        <v>15</v>
      </c>
      <c r="P50" s="5" t="s">
        <v>705</v>
      </c>
      <c r="Q50" s="5" t="s">
        <v>498</v>
      </c>
      <c r="R50" s="5">
        <v>0</v>
      </c>
      <c r="S50" s="5">
        <v>0</v>
      </c>
      <c r="T50" s="69">
        <v>8</v>
      </c>
    </row>
    <row r="51" spans="1:20">
      <c r="A51" s="68">
        <v>16</v>
      </c>
      <c r="B51" s="5" t="s">
        <v>657</v>
      </c>
      <c r="C51" s="5" t="s">
        <v>498</v>
      </c>
      <c r="D51" s="3">
        <v>0</v>
      </c>
      <c r="E51" s="3">
        <v>0</v>
      </c>
      <c r="F51" s="71">
        <v>0</v>
      </c>
      <c r="H51" s="68">
        <v>16</v>
      </c>
      <c r="I51" s="5" t="s">
        <v>683</v>
      </c>
      <c r="J51" s="5" t="s">
        <v>498</v>
      </c>
      <c r="K51" s="3">
        <v>0</v>
      </c>
      <c r="L51" s="3">
        <v>0</v>
      </c>
      <c r="M51" s="69">
        <v>8</v>
      </c>
      <c r="O51" s="68">
        <v>16</v>
      </c>
      <c r="P51" s="5" t="s">
        <v>706</v>
      </c>
      <c r="Q51" s="5" t="s">
        <v>498</v>
      </c>
      <c r="R51" s="5">
        <v>0</v>
      </c>
      <c r="S51" s="5">
        <v>0</v>
      </c>
      <c r="T51" s="69">
        <v>12</v>
      </c>
    </row>
    <row r="52" spans="1:20">
      <c r="A52" s="68">
        <v>17</v>
      </c>
      <c r="B52" s="5" t="s">
        <v>658</v>
      </c>
      <c r="C52" s="5" t="s">
        <v>498</v>
      </c>
      <c r="D52" s="3">
        <v>0</v>
      </c>
      <c r="E52" s="3">
        <v>0</v>
      </c>
      <c r="F52" s="71">
        <v>0</v>
      </c>
      <c r="H52" s="68">
        <v>17</v>
      </c>
      <c r="I52" s="5" t="s">
        <v>684</v>
      </c>
      <c r="J52" s="5" t="s">
        <v>498</v>
      </c>
      <c r="K52" s="3">
        <v>0</v>
      </c>
      <c r="L52" s="3">
        <v>0</v>
      </c>
      <c r="M52" s="69">
        <v>16</v>
      </c>
      <c r="O52" s="68">
        <v>17</v>
      </c>
      <c r="P52" s="5" t="s">
        <v>707</v>
      </c>
      <c r="Q52" s="5" t="s">
        <v>498</v>
      </c>
      <c r="R52" s="5">
        <v>0</v>
      </c>
      <c r="S52" s="5">
        <v>0</v>
      </c>
      <c r="T52" s="69">
        <v>10</v>
      </c>
    </row>
    <row r="53" spans="1:20">
      <c r="A53" s="68">
        <v>18</v>
      </c>
      <c r="B53" s="5" t="s">
        <v>659</v>
      </c>
      <c r="C53" s="5" t="s">
        <v>498</v>
      </c>
      <c r="D53" s="3">
        <v>2</v>
      </c>
      <c r="E53" s="3">
        <v>0</v>
      </c>
      <c r="F53" s="71">
        <v>0</v>
      </c>
      <c r="H53" s="68">
        <v>18</v>
      </c>
      <c r="I53" s="5" t="s">
        <v>685</v>
      </c>
      <c r="J53" s="5" t="s">
        <v>498</v>
      </c>
      <c r="K53" s="3">
        <v>0</v>
      </c>
      <c r="L53" s="3">
        <v>0</v>
      </c>
      <c r="M53" s="69">
        <v>6</v>
      </c>
      <c r="O53" s="68">
        <v>18</v>
      </c>
      <c r="P53" s="5" t="s">
        <v>708</v>
      </c>
      <c r="Q53" s="5" t="s">
        <v>498</v>
      </c>
      <c r="R53" s="5">
        <v>0</v>
      </c>
      <c r="S53" s="5">
        <v>0</v>
      </c>
      <c r="T53" s="69">
        <v>0</v>
      </c>
    </row>
    <row r="54" spans="1:20">
      <c r="A54" s="68">
        <v>19</v>
      </c>
      <c r="B54" s="5" t="s">
        <v>660</v>
      </c>
      <c r="C54" s="5" t="s">
        <v>498</v>
      </c>
      <c r="D54" s="3">
        <v>0</v>
      </c>
      <c r="E54" s="3">
        <v>0</v>
      </c>
      <c r="F54" s="71">
        <v>0</v>
      </c>
      <c r="H54" s="68">
        <v>19</v>
      </c>
      <c r="I54" s="5" t="s">
        <v>660</v>
      </c>
      <c r="J54" s="5" t="s">
        <v>498</v>
      </c>
      <c r="K54" s="3">
        <v>0</v>
      </c>
      <c r="L54" s="3">
        <v>0</v>
      </c>
      <c r="M54" s="69">
        <v>0</v>
      </c>
      <c r="O54" s="68">
        <v>19</v>
      </c>
      <c r="P54" s="5" t="s">
        <v>709</v>
      </c>
      <c r="Q54" s="5" t="s">
        <v>498</v>
      </c>
      <c r="R54" s="5">
        <v>0</v>
      </c>
      <c r="S54" s="5">
        <v>0</v>
      </c>
      <c r="T54" s="69">
        <v>6</v>
      </c>
    </row>
    <row r="55" spans="1:20">
      <c r="A55" s="68">
        <v>20</v>
      </c>
      <c r="B55" s="5" t="s">
        <v>661</v>
      </c>
      <c r="C55" s="5" t="s">
        <v>498</v>
      </c>
      <c r="D55" s="3">
        <v>0</v>
      </c>
      <c r="E55" s="3">
        <v>3</v>
      </c>
      <c r="F55" s="342">
        <v>1</v>
      </c>
      <c r="H55" s="68">
        <v>20</v>
      </c>
      <c r="I55" s="5" t="s">
        <v>661</v>
      </c>
      <c r="J55" s="5" t="s">
        <v>498</v>
      </c>
      <c r="K55" s="3">
        <v>0</v>
      </c>
      <c r="L55" s="3">
        <v>0</v>
      </c>
      <c r="M55" s="69">
        <v>0</v>
      </c>
      <c r="O55" s="68">
        <v>20</v>
      </c>
      <c r="P55" s="5" t="s">
        <v>710</v>
      </c>
      <c r="Q55" s="5" t="s">
        <v>498</v>
      </c>
      <c r="R55" s="5">
        <v>0</v>
      </c>
      <c r="S55" s="5">
        <v>0</v>
      </c>
      <c r="T55" s="69">
        <v>5</v>
      </c>
    </row>
    <row r="56" spans="1:20">
      <c r="A56" s="68">
        <v>21</v>
      </c>
      <c r="B56" s="5" t="s">
        <v>662</v>
      </c>
      <c r="C56" s="5" t="s">
        <v>498</v>
      </c>
      <c r="D56" s="3">
        <v>0</v>
      </c>
      <c r="E56" s="3">
        <v>0</v>
      </c>
      <c r="F56" s="342">
        <v>0</v>
      </c>
      <c r="H56" s="68">
        <v>21</v>
      </c>
      <c r="I56" s="5" t="s">
        <v>662</v>
      </c>
      <c r="J56" s="5" t="s">
        <v>498</v>
      </c>
      <c r="K56" s="3">
        <v>0</v>
      </c>
      <c r="L56" s="3">
        <v>0</v>
      </c>
      <c r="M56" s="69">
        <v>8</v>
      </c>
      <c r="O56" s="68">
        <v>21</v>
      </c>
      <c r="P56" s="5" t="s">
        <v>711</v>
      </c>
      <c r="Q56" s="5" t="s">
        <v>498</v>
      </c>
      <c r="R56" s="5">
        <v>2</v>
      </c>
      <c r="S56" s="5">
        <v>0</v>
      </c>
      <c r="T56" s="69">
        <v>0</v>
      </c>
    </row>
    <row r="57" spans="1:20">
      <c r="A57" s="68">
        <v>22</v>
      </c>
      <c r="B57" s="5" t="s">
        <v>663</v>
      </c>
      <c r="C57" s="5" t="s">
        <v>498</v>
      </c>
      <c r="D57" s="3">
        <v>0</v>
      </c>
      <c r="E57" s="3">
        <v>0</v>
      </c>
      <c r="F57" s="342">
        <v>0</v>
      </c>
      <c r="H57" s="68">
        <v>22</v>
      </c>
      <c r="I57" s="5" t="s">
        <v>686</v>
      </c>
      <c r="J57" s="5" t="s">
        <v>498</v>
      </c>
      <c r="K57" s="3">
        <v>0</v>
      </c>
      <c r="L57" s="3">
        <v>0</v>
      </c>
      <c r="M57" s="69">
        <v>10</v>
      </c>
      <c r="O57" s="68">
        <v>22</v>
      </c>
      <c r="P57" s="5" t="s">
        <v>712</v>
      </c>
      <c r="Q57" s="5" t="s">
        <v>498</v>
      </c>
      <c r="R57" s="5">
        <v>0</v>
      </c>
      <c r="S57" s="5">
        <v>8</v>
      </c>
      <c r="T57" s="69">
        <v>0</v>
      </c>
    </row>
    <row r="58" spans="1:20">
      <c r="A58" s="68">
        <v>23</v>
      </c>
      <c r="B58" s="5" t="s">
        <v>664</v>
      </c>
      <c r="C58" s="5" t="s">
        <v>498</v>
      </c>
      <c r="D58" s="3">
        <v>0</v>
      </c>
      <c r="E58" s="3">
        <v>0</v>
      </c>
      <c r="F58" s="342">
        <v>0</v>
      </c>
      <c r="H58" s="68">
        <v>23</v>
      </c>
      <c r="I58" s="5" t="s">
        <v>664</v>
      </c>
      <c r="J58" s="5" t="s">
        <v>498</v>
      </c>
      <c r="K58" s="3">
        <v>0</v>
      </c>
      <c r="L58" s="3">
        <v>0</v>
      </c>
      <c r="M58" s="69">
        <v>16</v>
      </c>
      <c r="O58" s="68">
        <v>23</v>
      </c>
      <c r="P58" s="5" t="s">
        <v>713</v>
      </c>
      <c r="Q58" s="5" t="s">
        <v>498</v>
      </c>
      <c r="R58" s="5">
        <v>0</v>
      </c>
      <c r="S58" s="5">
        <v>0</v>
      </c>
      <c r="T58" s="69">
        <v>0</v>
      </c>
    </row>
    <row r="59" spans="1:20">
      <c r="A59" s="68">
        <v>24</v>
      </c>
      <c r="B59" s="5" t="s">
        <v>665</v>
      </c>
      <c r="C59" s="5" t="s">
        <v>498</v>
      </c>
      <c r="D59" s="3">
        <v>0</v>
      </c>
      <c r="E59" s="3">
        <v>0</v>
      </c>
      <c r="F59" s="342">
        <v>0</v>
      </c>
      <c r="H59" s="68">
        <v>24</v>
      </c>
      <c r="I59" s="5" t="s">
        <v>687</v>
      </c>
      <c r="J59" s="5" t="s">
        <v>498</v>
      </c>
      <c r="K59" s="3">
        <v>0</v>
      </c>
      <c r="L59" s="3">
        <v>5</v>
      </c>
      <c r="M59" s="69">
        <v>0</v>
      </c>
      <c r="O59" s="68">
        <v>24</v>
      </c>
      <c r="P59" s="5" t="s">
        <v>714</v>
      </c>
      <c r="Q59" s="5" t="s">
        <v>498</v>
      </c>
      <c r="R59" s="5">
        <v>0</v>
      </c>
      <c r="S59" s="5">
        <v>0</v>
      </c>
      <c r="T59" s="69">
        <v>0</v>
      </c>
    </row>
    <row r="60" spans="1:20">
      <c r="A60" s="68">
        <v>25</v>
      </c>
      <c r="B60" s="5" t="s">
        <v>666</v>
      </c>
      <c r="C60" s="5" t="s">
        <v>498</v>
      </c>
      <c r="D60" s="3">
        <v>0</v>
      </c>
      <c r="E60" s="3">
        <v>0</v>
      </c>
      <c r="F60" s="342">
        <v>0</v>
      </c>
      <c r="H60" s="68">
        <v>25</v>
      </c>
      <c r="I60" s="5" t="s">
        <v>666</v>
      </c>
      <c r="J60" s="5" t="s">
        <v>498</v>
      </c>
      <c r="K60" s="3">
        <v>0</v>
      </c>
      <c r="L60" s="3">
        <v>0</v>
      </c>
      <c r="M60" s="69">
        <v>10</v>
      </c>
      <c r="O60" s="68">
        <v>25</v>
      </c>
      <c r="P60" s="5" t="s">
        <v>715</v>
      </c>
      <c r="Q60" s="5" t="s">
        <v>498</v>
      </c>
      <c r="R60" s="5">
        <v>4</v>
      </c>
      <c r="S60" s="5">
        <v>0</v>
      </c>
      <c r="T60" s="69">
        <v>0</v>
      </c>
    </row>
    <row r="61" spans="1:20">
      <c r="A61" s="68">
        <v>26</v>
      </c>
      <c r="B61" s="5" t="s">
        <v>667</v>
      </c>
      <c r="C61" s="5" t="s">
        <v>498</v>
      </c>
      <c r="D61" s="3">
        <v>0</v>
      </c>
      <c r="E61" s="3">
        <v>0</v>
      </c>
      <c r="F61" s="342">
        <v>0</v>
      </c>
      <c r="H61" s="68">
        <v>26</v>
      </c>
      <c r="I61" s="5" t="s">
        <v>667</v>
      </c>
      <c r="J61" s="5" t="s">
        <v>498</v>
      </c>
      <c r="K61" s="3">
        <v>0</v>
      </c>
      <c r="L61" s="3">
        <v>0</v>
      </c>
      <c r="M61" s="69">
        <v>8</v>
      </c>
      <c r="O61" s="68">
        <v>26</v>
      </c>
      <c r="P61" s="5" t="s">
        <v>716</v>
      </c>
      <c r="Q61" s="5" t="s">
        <v>498</v>
      </c>
      <c r="R61" s="5">
        <v>0</v>
      </c>
      <c r="S61" s="5">
        <v>0</v>
      </c>
      <c r="T61" s="69">
        <v>0</v>
      </c>
    </row>
    <row r="62" spans="1:20">
      <c r="A62" s="68">
        <v>27</v>
      </c>
      <c r="B62" s="5" t="s">
        <v>668</v>
      </c>
      <c r="C62" s="5" t="s">
        <v>498</v>
      </c>
      <c r="D62" s="3">
        <v>0</v>
      </c>
      <c r="E62" s="3">
        <v>5</v>
      </c>
      <c r="F62" s="342">
        <v>3</v>
      </c>
      <c r="H62" s="68">
        <v>27</v>
      </c>
      <c r="I62" s="5" t="s">
        <v>668</v>
      </c>
      <c r="J62" s="5" t="s">
        <v>498</v>
      </c>
      <c r="K62" s="3">
        <v>0</v>
      </c>
      <c r="L62" s="3">
        <v>0</v>
      </c>
      <c r="M62" s="69">
        <v>6</v>
      </c>
      <c r="O62" s="68">
        <v>27</v>
      </c>
      <c r="P62" s="5" t="s">
        <v>717</v>
      </c>
      <c r="Q62" s="5" t="s">
        <v>498</v>
      </c>
      <c r="R62" s="5">
        <v>0</v>
      </c>
      <c r="S62" s="5">
        <v>0</v>
      </c>
      <c r="T62" s="69">
        <v>0</v>
      </c>
    </row>
    <row r="63" spans="1:20">
      <c r="A63" s="68">
        <v>28</v>
      </c>
      <c r="B63" s="5" t="s">
        <v>669</v>
      </c>
      <c r="C63" s="5" t="s">
        <v>498</v>
      </c>
      <c r="D63" s="3">
        <v>0</v>
      </c>
      <c r="E63" s="3">
        <v>0</v>
      </c>
      <c r="F63" s="342">
        <v>4</v>
      </c>
      <c r="H63" s="68">
        <v>28</v>
      </c>
      <c r="I63" s="5" t="s">
        <v>669</v>
      </c>
      <c r="J63" s="5" t="s">
        <v>498</v>
      </c>
      <c r="K63" s="3">
        <v>0</v>
      </c>
      <c r="L63" s="3">
        <v>0</v>
      </c>
      <c r="M63" s="69">
        <v>0</v>
      </c>
      <c r="O63" s="68">
        <v>28</v>
      </c>
      <c r="P63" s="5" t="s">
        <v>718</v>
      </c>
      <c r="Q63" s="5" t="s">
        <v>498</v>
      </c>
      <c r="R63" s="5">
        <v>0</v>
      </c>
      <c r="S63" s="5">
        <v>0</v>
      </c>
      <c r="T63" s="69">
        <v>0</v>
      </c>
    </row>
    <row r="64" spans="1:20">
      <c r="A64" s="68">
        <v>29</v>
      </c>
      <c r="B64" s="5" t="s">
        <v>670</v>
      </c>
      <c r="C64" s="5" t="s">
        <v>498</v>
      </c>
      <c r="D64" s="3">
        <v>0</v>
      </c>
      <c r="E64" s="3">
        <v>0</v>
      </c>
      <c r="F64" s="342">
        <v>0</v>
      </c>
      <c r="H64" s="68">
        <v>29</v>
      </c>
      <c r="I64" s="5" t="s">
        <v>670</v>
      </c>
      <c r="J64" s="5" t="s">
        <v>498</v>
      </c>
      <c r="K64" s="3">
        <v>0</v>
      </c>
      <c r="L64" s="3">
        <v>3</v>
      </c>
      <c r="M64" s="69">
        <v>0</v>
      </c>
      <c r="O64" s="68">
        <v>29</v>
      </c>
      <c r="P64" s="5" t="s">
        <v>719</v>
      </c>
      <c r="Q64" s="5" t="s">
        <v>498</v>
      </c>
      <c r="R64" s="5">
        <v>0</v>
      </c>
      <c r="S64" s="5">
        <v>0</v>
      </c>
      <c r="T64" s="69">
        <v>0</v>
      </c>
    </row>
    <row r="65" spans="1:20">
      <c r="A65" s="68">
        <v>30</v>
      </c>
      <c r="B65" s="5" t="s">
        <v>671</v>
      </c>
      <c r="C65" s="5" t="s">
        <v>498</v>
      </c>
      <c r="D65" s="3">
        <v>0</v>
      </c>
      <c r="E65" s="3">
        <v>0</v>
      </c>
      <c r="F65" s="342">
        <v>0</v>
      </c>
      <c r="H65" s="68">
        <v>30</v>
      </c>
      <c r="I65" s="5" t="s">
        <v>688</v>
      </c>
      <c r="J65" s="5" t="s">
        <v>498</v>
      </c>
      <c r="K65" s="3">
        <v>0</v>
      </c>
      <c r="L65" s="3">
        <v>0</v>
      </c>
      <c r="M65" s="69">
        <v>8</v>
      </c>
      <c r="O65" s="68">
        <v>30</v>
      </c>
      <c r="P65" s="5" t="s">
        <v>720</v>
      </c>
      <c r="Q65" s="5" t="s">
        <v>498</v>
      </c>
      <c r="R65" s="5">
        <v>0</v>
      </c>
      <c r="S65" s="5">
        <v>0</v>
      </c>
      <c r="T65" s="69">
        <v>0</v>
      </c>
    </row>
    <row r="66" spans="1:20">
      <c r="A66" s="68">
        <v>31</v>
      </c>
      <c r="B66" s="5" t="s">
        <v>672</v>
      </c>
      <c r="C66" s="5" t="s">
        <v>498</v>
      </c>
      <c r="D66" s="3">
        <v>0</v>
      </c>
      <c r="E66" s="3">
        <v>0</v>
      </c>
      <c r="F66" s="342">
        <v>0</v>
      </c>
      <c r="H66" s="68">
        <v>31</v>
      </c>
      <c r="I66" s="5" t="s">
        <v>689</v>
      </c>
      <c r="J66" s="5" t="s">
        <v>498</v>
      </c>
      <c r="K66" s="3">
        <v>0</v>
      </c>
      <c r="L66" s="3">
        <v>0</v>
      </c>
      <c r="M66" s="69">
        <v>10</v>
      </c>
      <c r="O66" s="68">
        <v>31</v>
      </c>
      <c r="P66" s="5" t="s">
        <v>721</v>
      </c>
      <c r="Q66" s="5" t="s">
        <v>498</v>
      </c>
      <c r="R66" s="5">
        <v>0</v>
      </c>
      <c r="S66" s="5">
        <v>8</v>
      </c>
      <c r="T66" s="69">
        <v>2</v>
      </c>
    </row>
    <row r="67" spans="1:20">
      <c r="A67" s="68">
        <v>32</v>
      </c>
      <c r="B67" s="5" t="s">
        <v>673</v>
      </c>
      <c r="C67" s="5" t="s">
        <v>498</v>
      </c>
      <c r="D67" s="3">
        <v>0</v>
      </c>
      <c r="E67" s="3">
        <v>0</v>
      </c>
      <c r="F67" s="342">
        <v>0</v>
      </c>
      <c r="H67" s="68">
        <v>32</v>
      </c>
      <c r="I67" s="5" t="s">
        <v>690</v>
      </c>
      <c r="J67" s="5" t="s">
        <v>498</v>
      </c>
      <c r="K67" s="3">
        <v>0</v>
      </c>
      <c r="L67" s="3">
        <v>0</v>
      </c>
      <c r="M67" s="69">
        <v>0</v>
      </c>
      <c r="O67" s="68">
        <v>32</v>
      </c>
      <c r="P67" s="5" t="s">
        <v>722</v>
      </c>
      <c r="Q67" s="5" t="s">
        <v>498</v>
      </c>
      <c r="R67" s="5">
        <v>0</v>
      </c>
      <c r="S67" s="5">
        <v>0</v>
      </c>
      <c r="T67" s="69">
        <v>8</v>
      </c>
    </row>
    <row r="68" spans="1:20">
      <c r="A68" s="68">
        <v>33</v>
      </c>
      <c r="B68" s="5" t="s">
        <v>674</v>
      </c>
      <c r="C68" s="5" t="s">
        <v>498</v>
      </c>
      <c r="D68" s="3">
        <v>0</v>
      </c>
      <c r="E68" s="3">
        <v>0</v>
      </c>
      <c r="F68" s="342">
        <v>1</v>
      </c>
      <c r="H68" s="68">
        <v>33</v>
      </c>
      <c r="I68" s="5" t="s">
        <v>674</v>
      </c>
      <c r="J68" s="5" t="s">
        <v>498</v>
      </c>
      <c r="K68" s="3">
        <v>0</v>
      </c>
      <c r="L68" s="3">
        <v>0</v>
      </c>
      <c r="M68" s="69">
        <v>8</v>
      </c>
      <c r="O68" s="68">
        <v>33</v>
      </c>
      <c r="P68" s="5" t="s">
        <v>723</v>
      </c>
      <c r="Q68" s="5" t="s">
        <v>498</v>
      </c>
      <c r="R68" s="5">
        <v>0</v>
      </c>
      <c r="S68" s="5">
        <v>10</v>
      </c>
      <c r="T68" s="69">
        <v>0</v>
      </c>
    </row>
    <row r="69" spans="1:20">
      <c r="A69" s="68">
        <v>34</v>
      </c>
      <c r="B69" s="5" t="s">
        <v>675</v>
      </c>
      <c r="C69" s="5" t="s">
        <v>498</v>
      </c>
      <c r="D69" s="3">
        <v>0</v>
      </c>
      <c r="E69" s="3">
        <v>0</v>
      </c>
      <c r="F69" s="342">
        <v>0</v>
      </c>
      <c r="H69" s="68">
        <v>34</v>
      </c>
      <c r="I69" s="5" t="s">
        <v>691</v>
      </c>
      <c r="J69" s="5" t="s">
        <v>498</v>
      </c>
      <c r="K69" s="3">
        <v>0</v>
      </c>
      <c r="L69" s="3">
        <v>0</v>
      </c>
      <c r="M69" s="69">
        <v>6</v>
      </c>
      <c r="O69" s="68">
        <v>34</v>
      </c>
      <c r="P69" s="5" t="s">
        <v>724</v>
      </c>
      <c r="Q69" s="5" t="s">
        <v>498</v>
      </c>
      <c r="R69" s="5">
        <v>0</v>
      </c>
      <c r="S69" s="5">
        <v>0</v>
      </c>
      <c r="T69" s="69">
        <v>5</v>
      </c>
    </row>
    <row r="70" spans="1:20">
      <c r="A70" s="209"/>
      <c r="B70" s="110"/>
      <c r="C70" s="110"/>
      <c r="D70" s="110"/>
      <c r="E70" s="110"/>
      <c r="F70" s="210"/>
      <c r="H70" s="70"/>
      <c r="I70" s="3"/>
      <c r="J70" s="3"/>
      <c r="K70" s="3"/>
      <c r="L70" s="3"/>
      <c r="M70" s="71"/>
      <c r="O70" s="68">
        <v>35</v>
      </c>
      <c r="P70" s="5" t="s">
        <v>725</v>
      </c>
      <c r="Q70" s="5" t="s">
        <v>498</v>
      </c>
      <c r="R70" s="5">
        <v>0</v>
      </c>
      <c r="S70" s="5">
        <v>0</v>
      </c>
      <c r="T70" s="69">
        <v>13</v>
      </c>
    </row>
    <row r="71" spans="1:20">
      <c r="A71" s="70"/>
      <c r="B71" s="3"/>
      <c r="C71" s="3"/>
      <c r="D71" s="3"/>
      <c r="E71" s="3"/>
      <c r="F71" s="71"/>
      <c r="H71" s="70"/>
      <c r="I71" s="3"/>
      <c r="J71" s="3"/>
      <c r="K71" s="3"/>
      <c r="L71" s="3"/>
      <c r="M71" s="71"/>
      <c r="O71" s="68">
        <v>36</v>
      </c>
      <c r="P71" s="5" t="s">
        <v>726</v>
      </c>
      <c r="Q71" s="5" t="s">
        <v>498</v>
      </c>
      <c r="R71" s="5">
        <v>0</v>
      </c>
      <c r="S71" s="5">
        <v>0</v>
      </c>
      <c r="T71" s="69">
        <v>0</v>
      </c>
    </row>
    <row r="72" spans="1:20">
      <c r="A72" s="70"/>
      <c r="B72" s="3"/>
      <c r="C72" s="3"/>
      <c r="D72" s="3"/>
      <c r="E72" s="3"/>
      <c r="F72" s="71"/>
      <c r="H72" s="70"/>
      <c r="I72" s="3"/>
      <c r="J72" s="3"/>
      <c r="K72" s="3"/>
      <c r="L72" s="3"/>
      <c r="M72" s="71"/>
      <c r="O72" s="68">
        <v>37</v>
      </c>
      <c r="P72" s="5" t="s">
        <v>727</v>
      </c>
      <c r="Q72" s="5" t="s">
        <v>498</v>
      </c>
      <c r="R72" s="5">
        <v>0</v>
      </c>
      <c r="S72" s="5">
        <v>0</v>
      </c>
      <c r="T72" s="69">
        <v>0</v>
      </c>
    </row>
    <row r="73" spans="1:20">
      <c r="A73" s="70"/>
      <c r="B73" s="3"/>
      <c r="C73" s="3"/>
      <c r="D73" s="3"/>
      <c r="E73" s="3"/>
      <c r="F73" s="71"/>
      <c r="H73" s="70"/>
      <c r="I73" s="3"/>
      <c r="J73" s="3"/>
      <c r="K73" s="3"/>
      <c r="L73" s="3"/>
      <c r="M73" s="71"/>
      <c r="O73" s="68">
        <v>38</v>
      </c>
      <c r="P73" s="5" t="s">
        <v>728</v>
      </c>
      <c r="Q73" s="5" t="s">
        <v>498</v>
      </c>
      <c r="R73" s="5">
        <v>0</v>
      </c>
      <c r="S73" s="5">
        <v>0</v>
      </c>
      <c r="T73" s="69">
        <v>5</v>
      </c>
    </row>
    <row r="74" spans="1:20">
      <c r="A74" s="70"/>
      <c r="B74" s="3"/>
      <c r="C74" s="3"/>
      <c r="D74" s="3"/>
      <c r="E74" s="3"/>
      <c r="F74" s="71"/>
      <c r="H74" s="70"/>
      <c r="I74" s="3"/>
      <c r="J74" s="3"/>
      <c r="K74" s="3"/>
      <c r="L74" s="3"/>
      <c r="M74" s="71"/>
      <c r="O74" s="68">
        <v>39</v>
      </c>
      <c r="P74" s="5" t="s">
        <v>729</v>
      </c>
      <c r="Q74" s="5" t="s">
        <v>498</v>
      </c>
      <c r="R74" s="5">
        <v>0</v>
      </c>
      <c r="S74" s="5">
        <v>7</v>
      </c>
      <c r="T74" s="69">
        <v>0</v>
      </c>
    </row>
    <row r="75" spans="1:20">
      <c r="A75" s="70"/>
      <c r="B75" s="3"/>
      <c r="C75" s="3"/>
      <c r="D75" s="3"/>
      <c r="E75" s="3"/>
      <c r="F75" s="71"/>
      <c r="H75" s="70"/>
      <c r="I75" s="3"/>
      <c r="J75" s="3"/>
      <c r="K75" s="3"/>
      <c r="L75" s="3"/>
      <c r="M75" s="71"/>
      <c r="O75" s="68">
        <v>40</v>
      </c>
      <c r="P75" s="5" t="s">
        <v>730</v>
      </c>
      <c r="Q75" s="5" t="s">
        <v>498</v>
      </c>
      <c r="R75" s="5">
        <v>0</v>
      </c>
      <c r="S75" s="5">
        <v>4</v>
      </c>
      <c r="T75" s="69">
        <v>0</v>
      </c>
    </row>
    <row r="76" spans="1:20" ht="17" thickBot="1">
      <c r="A76" s="121"/>
      <c r="B76" s="112"/>
      <c r="C76" s="112"/>
      <c r="D76" s="112"/>
      <c r="E76" s="112"/>
      <c r="F76" s="113"/>
      <c r="H76" s="121"/>
      <c r="I76" s="112"/>
      <c r="J76" s="112"/>
      <c r="K76" s="112"/>
      <c r="L76" s="112"/>
      <c r="M76" s="113"/>
      <c r="O76" s="121"/>
      <c r="P76" s="112"/>
      <c r="Q76" s="370"/>
      <c r="R76" s="112"/>
      <c r="S76" s="112"/>
      <c r="T76" s="113"/>
    </row>
    <row r="78" spans="1:20" ht="17" thickBot="1"/>
    <row r="79" spans="1:20" ht="31" customHeight="1" thickBot="1">
      <c r="A79" s="494" t="s">
        <v>505</v>
      </c>
      <c r="B79" s="495"/>
      <c r="C79" s="495"/>
      <c r="D79" s="495"/>
      <c r="E79" s="495"/>
      <c r="F79" s="495"/>
      <c r="G79" s="495"/>
      <c r="H79" s="495"/>
      <c r="I79" s="495"/>
      <c r="J79" s="495"/>
      <c r="K79" s="495"/>
      <c r="L79" s="495"/>
      <c r="M79" s="496"/>
    </row>
    <row r="80" spans="1:20" ht="16" customHeight="1" thickBot="1">
      <c r="A80" s="456" t="s">
        <v>33</v>
      </c>
      <c r="B80" s="518"/>
      <c r="C80" s="518"/>
      <c r="D80" s="518"/>
      <c r="E80" s="518"/>
      <c r="F80" s="518"/>
      <c r="G80" s="518"/>
      <c r="H80" s="518"/>
      <c r="I80" s="518"/>
      <c r="J80" s="518"/>
      <c r="K80" s="518"/>
      <c r="L80" s="518"/>
      <c r="M80" s="455"/>
    </row>
    <row r="81" spans="1:26" ht="16" customHeight="1">
      <c r="B81" s="519" t="s">
        <v>27</v>
      </c>
      <c r="C81" s="520"/>
      <c r="D81" s="520"/>
      <c r="E81" s="521"/>
      <c r="F81" s="522" t="s">
        <v>28</v>
      </c>
      <c r="G81" s="523"/>
      <c r="H81" s="523"/>
      <c r="I81" s="524"/>
      <c r="J81" s="522" t="s">
        <v>29</v>
      </c>
      <c r="K81" s="523"/>
      <c r="L81" s="523"/>
      <c r="M81" s="524"/>
      <c r="N81" s="8"/>
      <c r="O81" s="8"/>
      <c r="P81" s="8"/>
      <c r="Q81" s="8"/>
      <c r="S81" s="445"/>
      <c r="T81" s="445"/>
      <c r="U81" s="445"/>
      <c r="V81" s="445"/>
      <c r="W81" s="445"/>
      <c r="X81" s="445"/>
      <c r="Y81" s="445"/>
      <c r="Z81" s="445"/>
    </row>
    <row r="82" spans="1:26" ht="16" customHeight="1">
      <c r="A82" s="122" t="s">
        <v>403</v>
      </c>
      <c r="B82" s="436" t="s">
        <v>502</v>
      </c>
      <c r="C82" s="437"/>
      <c r="D82" s="438" t="s">
        <v>31</v>
      </c>
      <c r="E82" s="439"/>
      <c r="F82" s="436" t="s">
        <v>502</v>
      </c>
      <c r="G82" s="437"/>
      <c r="H82" s="438" t="s">
        <v>31</v>
      </c>
      <c r="I82" s="439"/>
      <c r="J82" s="436" t="s">
        <v>502</v>
      </c>
      <c r="K82" s="437"/>
      <c r="L82" s="438" t="s">
        <v>31</v>
      </c>
      <c r="M82" s="439"/>
      <c r="N82" s="452"/>
      <c r="O82" s="452"/>
      <c r="P82" s="452"/>
      <c r="Q82" s="452"/>
      <c r="S82" s="452"/>
      <c r="T82" s="452"/>
      <c r="U82" s="452"/>
      <c r="V82" s="452"/>
      <c r="W82" s="452"/>
      <c r="X82" s="452"/>
      <c r="Y82" s="452"/>
      <c r="Z82" s="452"/>
    </row>
    <row r="83" spans="1:26">
      <c r="A83" s="396" t="s">
        <v>488</v>
      </c>
      <c r="B83" s="451">
        <v>19.07</v>
      </c>
      <c r="C83" s="444"/>
      <c r="D83" s="426">
        <v>18.38</v>
      </c>
      <c r="E83" s="427"/>
      <c r="F83" s="451">
        <v>27.16</v>
      </c>
      <c r="G83" s="444"/>
      <c r="H83" s="426">
        <v>24.04</v>
      </c>
      <c r="I83" s="427"/>
      <c r="J83" s="451">
        <v>26.61</v>
      </c>
      <c r="K83" s="444"/>
      <c r="L83" s="426">
        <v>23.28</v>
      </c>
      <c r="M83" s="427"/>
      <c r="N83" s="450"/>
      <c r="O83" s="450"/>
      <c r="P83" s="450"/>
      <c r="Q83" s="450"/>
      <c r="S83" s="450"/>
      <c r="T83" s="450"/>
      <c r="U83" s="450"/>
      <c r="V83" s="450"/>
      <c r="W83" s="450"/>
      <c r="X83" s="450"/>
      <c r="Y83" s="450"/>
      <c r="Z83" s="450"/>
    </row>
    <row r="84" spans="1:26">
      <c r="A84" s="396"/>
      <c r="B84" s="451">
        <v>18.899999999999999</v>
      </c>
      <c r="C84" s="444"/>
      <c r="D84" s="426">
        <v>18.02</v>
      </c>
      <c r="E84" s="427"/>
      <c r="F84" s="451">
        <v>27.58</v>
      </c>
      <c r="G84" s="444"/>
      <c r="H84" s="426">
        <v>24.35</v>
      </c>
      <c r="I84" s="427"/>
      <c r="J84" s="451">
        <v>26.53</v>
      </c>
      <c r="K84" s="444"/>
      <c r="L84" s="426">
        <v>23.28</v>
      </c>
      <c r="M84" s="427"/>
      <c r="N84" s="450"/>
      <c r="O84" s="450"/>
      <c r="P84" s="450"/>
      <c r="Q84" s="450"/>
      <c r="S84" s="450"/>
      <c r="T84" s="450"/>
      <c r="U84" s="450"/>
      <c r="V84" s="450"/>
      <c r="W84" s="450"/>
      <c r="X84" s="450"/>
      <c r="Y84" s="450"/>
      <c r="Z84" s="450"/>
    </row>
    <row r="85" spans="1:26">
      <c r="A85" s="396"/>
      <c r="B85" s="451">
        <v>19.22</v>
      </c>
      <c r="C85" s="444"/>
      <c r="D85" s="426">
        <v>18.3</v>
      </c>
      <c r="E85" s="427"/>
      <c r="F85" s="451">
        <v>28.09</v>
      </c>
      <c r="G85" s="444"/>
      <c r="H85" s="426">
        <v>24.39</v>
      </c>
      <c r="I85" s="427"/>
      <c r="J85" s="451">
        <v>26.67</v>
      </c>
      <c r="K85" s="444"/>
      <c r="L85" s="426">
        <v>23.07</v>
      </c>
      <c r="M85" s="427"/>
      <c r="N85" s="450"/>
      <c r="O85" s="450"/>
      <c r="P85" s="450"/>
      <c r="Q85" s="450"/>
      <c r="S85" s="450"/>
      <c r="T85" s="450"/>
      <c r="U85" s="450"/>
      <c r="V85" s="450"/>
      <c r="W85" s="450"/>
      <c r="X85" s="450"/>
      <c r="Y85" s="450"/>
      <c r="Z85" s="450"/>
    </row>
    <row r="86" spans="1:26">
      <c r="A86" s="396"/>
      <c r="B86" s="422">
        <v>16.809999999999999</v>
      </c>
      <c r="C86" s="423"/>
      <c r="D86" s="416">
        <v>16.97</v>
      </c>
      <c r="E86" s="428"/>
      <c r="F86" s="422">
        <v>25.98</v>
      </c>
      <c r="G86" s="423"/>
      <c r="H86" s="416">
        <v>22.25</v>
      </c>
      <c r="I86" s="428"/>
      <c r="J86" s="422">
        <v>24.81</v>
      </c>
      <c r="K86" s="423"/>
      <c r="L86" s="416">
        <v>23.59</v>
      </c>
      <c r="M86" s="428"/>
      <c r="N86" s="445"/>
      <c r="O86" s="445"/>
      <c r="P86" s="445"/>
      <c r="Q86" s="445"/>
      <c r="S86" s="445"/>
      <c r="T86" s="445"/>
      <c r="U86" s="445"/>
      <c r="V86" s="445"/>
      <c r="W86" s="445"/>
      <c r="X86" s="445"/>
      <c r="Y86" s="445"/>
      <c r="Z86" s="445"/>
    </row>
    <row r="87" spans="1:26">
      <c r="A87" s="396"/>
      <c r="B87" s="422">
        <v>16.88</v>
      </c>
      <c r="C87" s="423"/>
      <c r="D87" s="416">
        <v>17.09</v>
      </c>
      <c r="E87" s="428"/>
      <c r="F87" s="422">
        <v>26.31</v>
      </c>
      <c r="G87" s="423"/>
      <c r="H87" s="416">
        <v>22.12</v>
      </c>
      <c r="I87" s="428"/>
      <c r="J87" s="422">
        <v>25.06</v>
      </c>
      <c r="K87" s="423"/>
      <c r="L87" s="416">
        <v>23.4</v>
      </c>
      <c r="M87" s="428"/>
      <c r="N87" s="445"/>
      <c r="O87" s="445"/>
      <c r="P87" s="445"/>
      <c r="Q87" s="445"/>
      <c r="S87" s="445"/>
      <c r="T87" s="445"/>
      <c r="U87" s="445"/>
      <c r="V87" s="445"/>
      <c r="W87" s="445"/>
      <c r="X87" s="445"/>
      <c r="Y87" s="445"/>
      <c r="Z87" s="445"/>
    </row>
    <row r="88" spans="1:26">
      <c r="A88" s="396"/>
      <c r="B88" s="422">
        <v>16.8</v>
      </c>
      <c r="C88" s="423"/>
      <c r="D88" s="416">
        <v>17.100000000000001</v>
      </c>
      <c r="E88" s="428"/>
      <c r="F88" s="422">
        <v>26.31</v>
      </c>
      <c r="G88" s="423"/>
      <c r="H88" s="416">
        <v>22.13</v>
      </c>
      <c r="I88" s="428"/>
      <c r="J88" s="422">
        <v>24.3</v>
      </c>
      <c r="K88" s="423"/>
      <c r="L88" s="416">
        <v>23.34</v>
      </c>
      <c r="M88" s="428"/>
      <c r="N88" s="445"/>
      <c r="O88" s="445"/>
      <c r="P88" s="445"/>
      <c r="Q88" s="445"/>
      <c r="S88" s="445"/>
      <c r="T88" s="445"/>
      <c r="U88" s="445"/>
      <c r="V88" s="445"/>
      <c r="W88" s="445"/>
      <c r="X88" s="445"/>
      <c r="Y88" s="445"/>
      <c r="Z88" s="445"/>
    </row>
    <row r="89" spans="1:26">
      <c r="A89" s="396"/>
      <c r="B89" s="422">
        <v>19.05</v>
      </c>
      <c r="C89" s="423"/>
      <c r="D89" s="416">
        <v>19.87</v>
      </c>
      <c r="E89" s="428"/>
      <c r="F89" s="70"/>
      <c r="G89" s="3"/>
      <c r="H89" s="3"/>
      <c r="I89" s="71"/>
      <c r="J89" s="422">
        <v>23.44</v>
      </c>
      <c r="K89" s="423"/>
      <c r="L89" s="416">
        <v>21</v>
      </c>
      <c r="M89" s="428"/>
      <c r="N89" s="445"/>
      <c r="O89" s="445"/>
      <c r="P89" s="445"/>
      <c r="Q89" s="445"/>
      <c r="S89" s="445"/>
      <c r="T89" s="445"/>
      <c r="U89" s="445"/>
      <c r="V89" s="445"/>
      <c r="W89" s="445"/>
      <c r="X89" s="445"/>
      <c r="Y89" s="445"/>
      <c r="Z89" s="445"/>
    </row>
    <row r="90" spans="1:26">
      <c r="A90" s="396"/>
      <c r="B90" s="422">
        <v>19.100000000000001</v>
      </c>
      <c r="C90" s="423"/>
      <c r="D90" s="416">
        <v>19.649999999999999</v>
      </c>
      <c r="E90" s="428"/>
      <c r="F90" s="70"/>
      <c r="G90" s="3"/>
      <c r="H90" s="3"/>
      <c r="I90" s="71"/>
      <c r="J90" s="422">
        <v>23.24</v>
      </c>
      <c r="K90" s="423"/>
      <c r="L90" s="416">
        <v>20.72</v>
      </c>
      <c r="M90" s="428"/>
      <c r="N90" s="445"/>
      <c r="O90" s="445"/>
      <c r="P90" s="445"/>
      <c r="Q90" s="445"/>
      <c r="S90" s="445"/>
      <c r="T90" s="445"/>
      <c r="U90" s="445"/>
      <c r="V90" s="445"/>
      <c r="W90" s="445"/>
      <c r="X90" s="445"/>
      <c r="Y90" s="445"/>
      <c r="Z90" s="445"/>
    </row>
    <row r="91" spans="1:26" ht="17" thickBot="1">
      <c r="A91" s="396"/>
      <c r="B91" s="446">
        <v>19.149999999999999</v>
      </c>
      <c r="C91" s="447"/>
      <c r="D91" s="448">
        <v>19.52</v>
      </c>
      <c r="E91" s="449"/>
      <c r="F91" s="121"/>
      <c r="G91" s="112"/>
      <c r="H91" s="112"/>
      <c r="I91" s="113"/>
      <c r="J91" s="446">
        <v>23.44</v>
      </c>
      <c r="K91" s="447"/>
      <c r="L91" s="448">
        <v>20.73</v>
      </c>
      <c r="M91" s="449"/>
      <c r="N91" s="445"/>
      <c r="O91" s="445"/>
      <c r="P91" s="445"/>
      <c r="Q91" s="445"/>
      <c r="S91" s="445"/>
      <c r="T91" s="445"/>
      <c r="U91" s="445"/>
      <c r="V91" s="445"/>
      <c r="W91" s="445"/>
      <c r="X91" s="445"/>
      <c r="Y91" s="445"/>
      <c r="Z91" s="445"/>
    </row>
    <row r="92" spans="1:26" ht="17" thickBot="1">
      <c r="A92" s="497"/>
      <c r="B92" s="483"/>
      <c r="C92" s="482"/>
      <c r="D92" s="483"/>
      <c r="E92" s="498"/>
      <c r="F92" s="483"/>
      <c r="G92" s="482"/>
      <c r="H92" s="483"/>
      <c r="I92" s="38"/>
      <c r="J92" s="38"/>
      <c r="K92" s="38"/>
    </row>
    <row r="93" spans="1:26" ht="20" thickBot="1">
      <c r="B93" s="142"/>
      <c r="C93" s="401" t="s">
        <v>602</v>
      </c>
      <c r="D93" s="402"/>
      <c r="E93" s="402"/>
      <c r="F93" s="403"/>
      <c r="G93" s="142"/>
      <c r="H93" s="500" t="s">
        <v>507</v>
      </c>
      <c r="I93" s="501"/>
      <c r="J93" s="501"/>
      <c r="K93" s="502"/>
    </row>
    <row r="94" spans="1:26" ht="19">
      <c r="B94" s="143"/>
      <c r="C94" s="461" t="s">
        <v>32</v>
      </c>
      <c r="D94" s="462"/>
      <c r="E94" s="462"/>
      <c r="F94" s="463"/>
      <c r="G94" s="143"/>
      <c r="H94" s="458" t="s">
        <v>36</v>
      </c>
      <c r="I94" s="459"/>
      <c r="J94" s="459"/>
      <c r="K94" s="460"/>
    </row>
    <row r="95" spans="1:26">
      <c r="B95" s="145"/>
      <c r="C95" s="454" t="s">
        <v>28</v>
      </c>
      <c r="D95" s="455"/>
      <c r="E95" s="456" t="s">
        <v>29</v>
      </c>
      <c r="F95" s="457"/>
      <c r="G95" s="143"/>
      <c r="H95" s="454" t="s">
        <v>28</v>
      </c>
      <c r="I95" s="455"/>
      <c r="J95" s="456" t="s">
        <v>29</v>
      </c>
      <c r="K95" s="457"/>
    </row>
    <row r="96" spans="1:26">
      <c r="B96" s="144" t="s">
        <v>403</v>
      </c>
      <c r="C96" s="131" t="s">
        <v>34</v>
      </c>
      <c r="D96" s="44" t="s">
        <v>35</v>
      </c>
      <c r="E96" s="44" t="s">
        <v>34</v>
      </c>
      <c r="F96" s="132" t="s">
        <v>35</v>
      </c>
      <c r="G96" s="144" t="s">
        <v>403</v>
      </c>
      <c r="H96" s="131" t="s">
        <v>34</v>
      </c>
      <c r="I96" s="44" t="s">
        <v>35</v>
      </c>
      <c r="J96" s="44" t="s">
        <v>34</v>
      </c>
      <c r="K96" s="132" t="s">
        <v>35</v>
      </c>
    </row>
    <row r="97" spans="1:26">
      <c r="B97" s="453" t="s">
        <v>504</v>
      </c>
      <c r="C97" s="123">
        <v>8.09</v>
      </c>
      <c r="D97" s="10">
        <v>5.66</v>
      </c>
      <c r="E97" s="10">
        <v>7.54</v>
      </c>
      <c r="F97" s="124">
        <v>5.66</v>
      </c>
      <c r="G97" s="453" t="s">
        <v>504</v>
      </c>
      <c r="H97" s="123">
        <v>1</v>
      </c>
      <c r="I97" s="10">
        <v>5.3879999999999999</v>
      </c>
      <c r="J97" s="10">
        <v>1</v>
      </c>
      <c r="K97" s="124">
        <v>6.2329999999999997</v>
      </c>
    </row>
    <row r="98" spans="1:26">
      <c r="B98" s="453"/>
      <c r="C98" s="123">
        <v>8.68</v>
      </c>
      <c r="D98" s="10">
        <v>6.33</v>
      </c>
      <c r="E98" s="10">
        <v>7.63</v>
      </c>
      <c r="F98" s="124">
        <v>6.33</v>
      </c>
      <c r="G98" s="453"/>
      <c r="H98" s="123">
        <v>1</v>
      </c>
      <c r="I98" s="10">
        <v>5.0979999999999999</v>
      </c>
      <c r="J98" s="10">
        <v>1</v>
      </c>
      <c r="K98" s="124">
        <v>5.1689999999999996</v>
      </c>
    </row>
    <row r="99" spans="1:26">
      <c r="B99" s="453"/>
      <c r="C99" s="123">
        <v>8.8699999999999992</v>
      </c>
      <c r="D99" s="10">
        <v>6.09</v>
      </c>
      <c r="E99" s="10">
        <v>7.45</v>
      </c>
      <c r="F99" s="124">
        <v>6.09</v>
      </c>
      <c r="G99" s="453"/>
      <c r="H99" s="123">
        <v>1</v>
      </c>
      <c r="I99" s="10">
        <v>6.8680000000000003</v>
      </c>
      <c r="J99" s="10">
        <v>1</v>
      </c>
      <c r="K99" s="124">
        <v>6.4080000000000004</v>
      </c>
    </row>
    <row r="100" spans="1:26">
      <c r="B100" s="453"/>
      <c r="C100" s="123">
        <v>6.93</v>
      </c>
      <c r="D100" s="10">
        <v>2.38</v>
      </c>
      <c r="E100" s="10">
        <v>8</v>
      </c>
      <c r="F100" s="124">
        <v>6.62</v>
      </c>
      <c r="G100" s="453"/>
      <c r="H100" s="123">
        <v>1</v>
      </c>
      <c r="I100" s="10">
        <v>23.42</v>
      </c>
      <c r="J100" s="10">
        <v>1</v>
      </c>
      <c r="K100" s="124">
        <v>2.6019999999999999</v>
      </c>
    </row>
    <row r="101" spans="1:26">
      <c r="B101" s="453"/>
      <c r="C101" s="123">
        <v>7.21</v>
      </c>
      <c r="D101" s="10">
        <v>2.4700000000000002</v>
      </c>
      <c r="E101" s="10">
        <v>8.18</v>
      </c>
      <c r="F101" s="124">
        <v>6.31</v>
      </c>
      <c r="G101" s="453"/>
      <c r="H101" s="123">
        <v>1</v>
      </c>
      <c r="I101" s="10">
        <v>26.72</v>
      </c>
      <c r="J101" s="10">
        <v>1</v>
      </c>
      <c r="K101" s="124">
        <v>3.6549999999999998</v>
      </c>
    </row>
    <row r="102" spans="1:26">
      <c r="B102" s="453"/>
      <c r="C102" s="123">
        <v>7.26</v>
      </c>
      <c r="D102" s="10">
        <v>2.2599999999999998</v>
      </c>
      <c r="E102" s="10">
        <v>7.5</v>
      </c>
      <c r="F102" s="124">
        <v>6.24</v>
      </c>
      <c r="G102" s="453"/>
      <c r="H102" s="123">
        <v>1</v>
      </c>
      <c r="I102" s="10">
        <v>32</v>
      </c>
      <c r="J102" s="10">
        <v>1</v>
      </c>
      <c r="K102" s="124">
        <v>2.39</v>
      </c>
    </row>
    <row r="103" spans="1:26">
      <c r="B103" s="453"/>
      <c r="C103" s="130"/>
      <c r="D103" s="3"/>
      <c r="E103" s="10">
        <v>4.3899999999999997</v>
      </c>
      <c r="F103" s="124">
        <v>1.1299999999999999</v>
      </c>
      <c r="G103" s="453"/>
      <c r="H103" s="123"/>
      <c r="I103" s="10"/>
      <c r="J103" s="10">
        <v>1</v>
      </c>
      <c r="K103" s="124">
        <v>9.57</v>
      </c>
    </row>
    <row r="104" spans="1:26">
      <c r="B104" s="453"/>
      <c r="C104" s="130"/>
      <c r="D104" s="3"/>
      <c r="E104" s="10">
        <v>4.1399999999999997</v>
      </c>
      <c r="F104" s="124">
        <v>1.07</v>
      </c>
      <c r="G104" s="453"/>
      <c r="H104" s="123"/>
      <c r="I104" s="10"/>
      <c r="J104" s="10">
        <v>1</v>
      </c>
      <c r="K104" s="124">
        <v>8.39</v>
      </c>
    </row>
    <row r="105" spans="1:26" ht="17" thickBot="1">
      <c r="B105" s="453"/>
      <c r="C105" s="134"/>
      <c r="D105" s="64"/>
      <c r="E105" s="22">
        <v>4.29</v>
      </c>
      <c r="F105" s="135">
        <v>1.21</v>
      </c>
      <c r="G105" s="453"/>
      <c r="H105" s="136"/>
      <c r="I105" s="22"/>
      <c r="J105" s="22">
        <v>1</v>
      </c>
      <c r="K105" s="135">
        <v>8.4559999999999995</v>
      </c>
    </row>
    <row r="106" spans="1:26">
      <c r="B106" s="137" t="s">
        <v>20</v>
      </c>
      <c r="C106" s="138">
        <f>AVERAGE(C97:C105)</f>
        <v>7.84</v>
      </c>
      <c r="D106" s="139">
        <f t="shared" ref="D106:K106" si="4">AVERAGE(D97:D105)</f>
        <v>4.1983333333333333</v>
      </c>
      <c r="E106" s="139">
        <f t="shared" si="4"/>
        <v>6.568888888888889</v>
      </c>
      <c r="F106" s="140">
        <f t="shared" si="4"/>
        <v>4.5177777777777779</v>
      </c>
      <c r="G106" s="137" t="s">
        <v>20</v>
      </c>
      <c r="H106" s="138">
        <f t="shared" si="4"/>
        <v>1</v>
      </c>
      <c r="I106" s="139">
        <f t="shared" si="4"/>
        <v>16.582333333333334</v>
      </c>
      <c r="J106" s="139">
        <f t="shared" si="4"/>
        <v>1</v>
      </c>
      <c r="K106" s="140">
        <f t="shared" si="4"/>
        <v>5.8747777777777781</v>
      </c>
    </row>
    <row r="107" spans="1:26" ht="17" thickBot="1">
      <c r="B107" s="141" t="s">
        <v>21</v>
      </c>
      <c r="C107" s="126">
        <f>STDEV(C97:C102)/SQRT(COUNT(C97:C102))</f>
        <v>0.33617455783169153</v>
      </c>
      <c r="D107" s="126">
        <f>STDEV(D97:D102)/SQRT(COUNT(D97:D102))</f>
        <v>0.82278963154489149</v>
      </c>
      <c r="E107" s="126">
        <f>STDEV(E97:E105)/SQRT(COUNT(E97:E105))</f>
        <v>0.57970884561045954</v>
      </c>
      <c r="F107" s="127">
        <f>STDEV(F97:F105)/SQRT(COUNT(F97:F105))</f>
        <v>0.84954036229039398</v>
      </c>
      <c r="G107" s="141" t="s">
        <v>21</v>
      </c>
      <c r="H107" s="125">
        <f t="shared" ref="H107:J107" si="5">STDEV(H97:H102)/SQRT(COUNT(H97:H102))</f>
        <v>0</v>
      </c>
      <c r="I107" s="126">
        <f>STDEV(I97:I102)/SQRT(COUNT(I97:I102))</f>
        <v>4.9625319456010679</v>
      </c>
      <c r="J107" s="126">
        <f t="shared" si="5"/>
        <v>0</v>
      </c>
      <c r="K107" s="127">
        <f>STDEV(K97:K105)/SQRT(COUNT(K97:K105))</f>
        <v>0.87667818081440185</v>
      </c>
    </row>
    <row r="108" spans="1:26" ht="17" thickBot="1">
      <c r="B108" s="9"/>
      <c r="C108" s="9"/>
      <c r="D108" s="9"/>
      <c r="E108" s="9"/>
      <c r="F108" s="9"/>
      <c r="G108" s="9"/>
      <c r="H108" s="9"/>
      <c r="I108" s="9"/>
    </row>
    <row r="109" spans="1:26" ht="30" customHeight="1" thickBot="1">
      <c r="A109" s="381" t="s">
        <v>506</v>
      </c>
      <c r="B109" s="382"/>
      <c r="C109" s="382"/>
      <c r="D109" s="382"/>
      <c r="E109" s="382"/>
      <c r="F109" s="382"/>
      <c r="G109" s="382"/>
      <c r="H109" s="382"/>
      <c r="I109" s="382"/>
      <c r="J109" s="382"/>
      <c r="K109" s="382"/>
      <c r="L109" s="382"/>
      <c r="M109" s="383"/>
    </row>
    <row r="110" spans="1:26" ht="16" customHeight="1" thickBot="1">
      <c r="A110" s="484" t="s">
        <v>33</v>
      </c>
      <c r="B110" s="485"/>
      <c r="C110" s="485"/>
      <c r="D110" s="485"/>
      <c r="E110" s="485"/>
      <c r="F110" s="485"/>
      <c r="G110" s="485"/>
      <c r="H110" s="485"/>
      <c r="I110" s="485"/>
      <c r="J110" s="485"/>
      <c r="K110" s="485"/>
      <c r="L110" s="485"/>
      <c r="M110" s="486"/>
    </row>
    <row r="111" spans="1:26" ht="16" customHeight="1">
      <c r="B111" s="440" t="s">
        <v>27</v>
      </c>
      <c r="C111" s="441"/>
      <c r="D111" s="441"/>
      <c r="E111" s="442"/>
      <c r="F111" s="440" t="s">
        <v>37</v>
      </c>
      <c r="G111" s="441"/>
      <c r="H111" s="441"/>
      <c r="I111" s="441"/>
      <c r="J111" s="465" t="s">
        <v>38</v>
      </c>
      <c r="K111" s="466"/>
      <c r="L111" s="466"/>
      <c r="M111" s="467"/>
    </row>
    <row r="112" spans="1:26" ht="22" customHeight="1">
      <c r="A112" s="148" t="s">
        <v>403</v>
      </c>
      <c r="B112" s="436" t="s">
        <v>30</v>
      </c>
      <c r="C112" s="437"/>
      <c r="D112" s="438" t="s">
        <v>31</v>
      </c>
      <c r="E112" s="439"/>
      <c r="F112" s="436" t="s">
        <v>502</v>
      </c>
      <c r="G112" s="437"/>
      <c r="H112" s="438" t="s">
        <v>31</v>
      </c>
      <c r="I112" s="464"/>
      <c r="J112" s="468" t="s">
        <v>30</v>
      </c>
      <c r="K112" s="469"/>
      <c r="L112" s="469" t="s">
        <v>31</v>
      </c>
      <c r="M112" s="499"/>
      <c r="O112" s="8"/>
      <c r="P112" s="8"/>
      <c r="Q112" s="8"/>
      <c r="S112" s="445"/>
      <c r="T112" s="445"/>
      <c r="U112" s="445"/>
      <c r="V112" s="445"/>
      <c r="W112" s="445"/>
      <c r="X112" s="445"/>
      <c r="Y112" s="445"/>
      <c r="Z112" s="445"/>
    </row>
    <row r="113" spans="1:26">
      <c r="A113" s="433" t="s">
        <v>488</v>
      </c>
      <c r="B113" s="443">
        <v>19.07</v>
      </c>
      <c r="C113" s="444"/>
      <c r="D113" s="426">
        <v>18.38</v>
      </c>
      <c r="E113" s="427"/>
      <c r="F113" s="422">
        <v>23.36</v>
      </c>
      <c r="G113" s="423"/>
      <c r="H113" s="416">
        <v>22.92</v>
      </c>
      <c r="I113" s="417"/>
      <c r="J113" s="415">
        <v>19</v>
      </c>
      <c r="K113" s="413"/>
      <c r="L113" s="413">
        <v>18.73</v>
      </c>
      <c r="M113" s="414"/>
      <c r="O113" s="39"/>
      <c r="P113" s="452"/>
      <c r="Q113" s="452"/>
      <c r="S113" s="452"/>
      <c r="T113" s="452"/>
      <c r="U113" s="452"/>
      <c r="V113" s="452"/>
      <c r="W113" s="452"/>
      <c r="X113" s="452"/>
      <c r="Y113" s="452"/>
      <c r="Z113" s="452"/>
    </row>
    <row r="114" spans="1:26">
      <c r="A114" s="434"/>
      <c r="B114" s="443">
        <v>18.899999999999999</v>
      </c>
      <c r="C114" s="444"/>
      <c r="D114" s="426">
        <v>18.02</v>
      </c>
      <c r="E114" s="427"/>
      <c r="F114" s="422">
        <v>23.52</v>
      </c>
      <c r="G114" s="423"/>
      <c r="H114" s="416">
        <v>23.18</v>
      </c>
      <c r="I114" s="417"/>
      <c r="J114" s="415">
        <v>19.059999999999999</v>
      </c>
      <c r="K114" s="413"/>
      <c r="L114" s="413">
        <v>19.03</v>
      </c>
      <c r="M114" s="414"/>
      <c r="O114" s="40"/>
      <c r="P114" s="450"/>
      <c r="Q114" s="450"/>
      <c r="S114" s="450"/>
      <c r="T114" s="450"/>
      <c r="U114" s="450"/>
      <c r="V114" s="450"/>
      <c r="W114" s="450"/>
      <c r="X114" s="450"/>
      <c r="Y114" s="450"/>
      <c r="Z114" s="450"/>
    </row>
    <row r="115" spans="1:26">
      <c r="A115" s="434"/>
      <c r="B115" s="443">
        <v>19.22</v>
      </c>
      <c r="C115" s="444"/>
      <c r="D115" s="426">
        <v>18.3</v>
      </c>
      <c r="E115" s="427"/>
      <c r="F115" s="422">
        <v>23.39</v>
      </c>
      <c r="G115" s="423"/>
      <c r="H115" s="416">
        <v>23.49</v>
      </c>
      <c r="I115" s="417"/>
      <c r="J115" s="415">
        <v>19.11</v>
      </c>
      <c r="K115" s="413"/>
      <c r="L115" s="413">
        <v>18.96</v>
      </c>
      <c r="M115" s="414"/>
      <c r="O115" s="40"/>
      <c r="P115" s="450"/>
      <c r="Q115" s="450"/>
      <c r="S115" s="450"/>
      <c r="T115" s="450"/>
      <c r="U115" s="450"/>
      <c r="V115" s="450"/>
      <c r="W115" s="450"/>
      <c r="X115" s="450"/>
      <c r="Y115" s="450"/>
      <c r="Z115" s="450"/>
    </row>
    <row r="116" spans="1:26">
      <c r="A116" s="434"/>
      <c r="B116" s="417">
        <v>16.809999999999999</v>
      </c>
      <c r="C116" s="423"/>
      <c r="D116" s="416">
        <v>16.97</v>
      </c>
      <c r="E116" s="428"/>
      <c r="F116" s="422">
        <v>23.36</v>
      </c>
      <c r="G116" s="423"/>
      <c r="H116" s="416">
        <v>22.92</v>
      </c>
      <c r="I116" s="417"/>
      <c r="J116" s="415">
        <v>20.7</v>
      </c>
      <c r="K116" s="413"/>
      <c r="L116" s="413">
        <v>21.37</v>
      </c>
      <c r="M116" s="414"/>
      <c r="O116" s="40"/>
      <c r="P116" s="450"/>
      <c r="Q116" s="450"/>
      <c r="S116" s="450"/>
      <c r="T116" s="450"/>
      <c r="U116" s="450"/>
      <c r="V116" s="450"/>
      <c r="W116" s="450"/>
      <c r="X116" s="450"/>
      <c r="Y116" s="450"/>
      <c r="Z116" s="450"/>
    </row>
    <row r="117" spans="1:26">
      <c r="A117" s="434"/>
      <c r="B117" s="417">
        <v>16.88</v>
      </c>
      <c r="C117" s="423"/>
      <c r="D117" s="416">
        <v>17.09</v>
      </c>
      <c r="E117" s="428"/>
      <c r="F117" s="422">
        <v>23.52</v>
      </c>
      <c r="G117" s="423"/>
      <c r="H117" s="416">
        <v>23.18</v>
      </c>
      <c r="I117" s="417"/>
      <c r="J117" s="415">
        <v>20.95</v>
      </c>
      <c r="K117" s="413"/>
      <c r="L117" s="413">
        <v>21.28</v>
      </c>
      <c r="M117" s="414"/>
      <c r="O117" s="41"/>
      <c r="P117" s="445"/>
      <c r="Q117" s="445"/>
      <c r="S117" s="445"/>
      <c r="T117" s="445"/>
      <c r="U117" s="445"/>
      <c r="V117" s="445"/>
      <c r="W117" s="445"/>
      <c r="X117" s="445"/>
      <c r="Y117" s="445"/>
      <c r="Z117" s="445"/>
    </row>
    <row r="118" spans="1:26">
      <c r="A118" s="434"/>
      <c r="B118" s="417">
        <v>16.8</v>
      </c>
      <c r="C118" s="423"/>
      <c r="D118" s="416">
        <v>17.100000000000001</v>
      </c>
      <c r="E118" s="428"/>
      <c r="F118" s="422">
        <v>23.39</v>
      </c>
      <c r="G118" s="423"/>
      <c r="H118" s="416">
        <v>23.49</v>
      </c>
      <c r="I118" s="417"/>
      <c r="J118" s="415">
        <v>21.22</v>
      </c>
      <c r="K118" s="413"/>
      <c r="L118" s="413">
        <v>21.08</v>
      </c>
      <c r="M118" s="414"/>
      <c r="O118" s="41"/>
      <c r="P118" s="445"/>
      <c r="Q118" s="445"/>
      <c r="S118" s="445"/>
      <c r="T118" s="445"/>
      <c r="U118" s="445"/>
      <c r="V118" s="445"/>
      <c r="W118" s="445"/>
      <c r="X118" s="445"/>
      <c r="Y118" s="445"/>
      <c r="Z118" s="445"/>
    </row>
    <row r="119" spans="1:26">
      <c r="A119" s="434"/>
      <c r="B119" s="417">
        <v>19.05</v>
      </c>
      <c r="C119" s="423"/>
      <c r="D119" s="416">
        <v>19.87</v>
      </c>
      <c r="E119" s="428"/>
      <c r="F119" s="422">
        <v>25.57</v>
      </c>
      <c r="G119" s="423"/>
      <c r="H119" s="416">
        <v>25.9</v>
      </c>
      <c r="I119" s="417"/>
      <c r="J119" s="68"/>
      <c r="K119" s="5"/>
      <c r="L119" s="5"/>
      <c r="M119" s="69"/>
      <c r="O119" s="41"/>
      <c r="P119" s="445"/>
      <c r="Q119" s="445"/>
      <c r="S119" s="445"/>
      <c r="T119" s="445"/>
      <c r="U119" s="445"/>
      <c r="V119" s="445"/>
      <c r="W119" s="445"/>
      <c r="X119" s="445"/>
      <c r="Y119" s="445"/>
      <c r="Z119" s="445"/>
    </row>
    <row r="120" spans="1:26">
      <c r="A120" s="434"/>
      <c r="B120" s="417">
        <v>19.100000000000001</v>
      </c>
      <c r="C120" s="423"/>
      <c r="D120" s="416">
        <v>19.649999999999999</v>
      </c>
      <c r="E120" s="428"/>
      <c r="F120" s="422">
        <v>25.47</v>
      </c>
      <c r="G120" s="423"/>
      <c r="H120" s="416">
        <v>26.13</v>
      </c>
      <c r="I120" s="417"/>
      <c r="J120" s="68"/>
      <c r="K120" s="5"/>
      <c r="L120" s="5"/>
      <c r="M120" s="69"/>
      <c r="O120" s="41"/>
      <c r="P120" s="445"/>
      <c r="Q120" s="445"/>
      <c r="S120" s="445"/>
      <c r="T120" s="445"/>
      <c r="U120" s="445"/>
      <c r="V120" s="445"/>
      <c r="W120" s="445"/>
      <c r="X120" s="445"/>
      <c r="Y120" s="445"/>
      <c r="Z120" s="445"/>
    </row>
    <row r="121" spans="1:26">
      <c r="A121" s="434"/>
      <c r="B121" s="417">
        <v>19.149999999999999</v>
      </c>
      <c r="C121" s="423"/>
      <c r="D121" s="416">
        <v>19.52</v>
      </c>
      <c r="E121" s="428"/>
      <c r="F121" s="422">
        <v>25.3</v>
      </c>
      <c r="G121" s="423"/>
      <c r="H121" s="416">
        <v>26.15</v>
      </c>
      <c r="I121" s="417"/>
      <c r="J121" s="68"/>
      <c r="K121" s="5"/>
      <c r="L121" s="5"/>
      <c r="M121" s="69"/>
      <c r="O121" s="41"/>
      <c r="P121" s="445"/>
      <c r="Q121" s="445"/>
      <c r="S121" s="445"/>
      <c r="T121" s="445"/>
      <c r="U121" s="445"/>
      <c r="V121" s="445"/>
      <c r="W121" s="445"/>
      <c r="X121" s="445"/>
      <c r="Y121" s="445"/>
      <c r="Z121" s="445"/>
    </row>
    <row r="122" spans="1:26">
      <c r="A122" s="434"/>
      <c r="B122" s="419">
        <v>18.97</v>
      </c>
      <c r="C122" s="424"/>
      <c r="D122" s="418">
        <v>18.420000000000002</v>
      </c>
      <c r="E122" s="429"/>
      <c r="F122" s="431">
        <v>26.1</v>
      </c>
      <c r="G122" s="424"/>
      <c r="H122" s="418">
        <v>24.42</v>
      </c>
      <c r="I122" s="419"/>
      <c r="J122" s="70"/>
      <c r="K122" s="3"/>
      <c r="L122" s="3"/>
      <c r="M122" s="71"/>
      <c r="O122" s="41"/>
      <c r="P122" s="445"/>
      <c r="Q122" s="445"/>
      <c r="S122" s="445"/>
      <c r="T122" s="445"/>
      <c r="U122" s="445"/>
      <c r="V122" s="445"/>
      <c r="W122" s="445"/>
      <c r="X122" s="445"/>
      <c r="Y122" s="445"/>
      <c r="Z122" s="445"/>
    </row>
    <row r="123" spans="1:26">
      <c r="A123" s="434"/>
      <c r="B123" s="419">
        <v>19.04</v>
      </c>
      <c r="C123" s="424"/>
      <c r="D123" s="418">
        <v>18.11</v>
      </c>
      <c r="E123" s="429"/>
      <c r="F123" s="431">
        <v>26.11</v>
      </c>
      <c r="G123" s="424"/>
      <c r="H123" s="418">
        <v>24.24</v>
      </c>
      <c r="I123" s="419"/>
      <c r="J123" s="70"/>
      <c r="K123" s="3"/>
      <c r="L123" s="3"/>
      <c r="M123" s="71"/>
    </row>
    <row r="124" spans="1:26" ht="17" thickBot="1">
      <c r="A124" s="435"/>
      <c r="B124" s="421">
        <v>19.03</v>
      </c>
      <c r="C124" s="425"/>
      <c r="D124" s="420">
        <v>18.09</v>
      </c>
      <c r="E124" s="430"/>
      <c r="F124" s="432">
        <v>26.24</v>
      </c>
      <c r="G124" s="425"/>
      <c r="H124" s="420">
        <v>24.34</v>
      </c>
      <c r="I124" s="421"/>
      <c r="J124" s="121"/>
      <c r="K124" s="112"/>
      <c r="L124" s="112"/>
      <c r="M124" s="113"/>
    </row>
    <row r="125" spans="1:26" ht="17" thickBot="1">
      <c r="B125" s="110"/>
      <c r="C125" s="110"/>
      <c r="D125" s="110"/>
      <c r="E125" s="110"/>
      <c r="F125" s="110"/>
      <c r="G125" s="110"/>
      <c r="H125" s="110"/>
      <c r="I125" s="110"/>
      <c r="J125" s="110"/>
      <c r="K125" s="110"/>
    </row>
    <row r="126" spans="1:26" ht="20" thickBot="1">
      <c r="C126" s="401" t="s">
        <v>603</v>
      </c>
      <c r="D126" s="402"/>
      <c r="E126" s="402"/>
      <c r="F126" s="403"/>
      <c r="H126" s="404" t="s">
        <v>503</v>
      </c>
      <c r="I126" s="405"/>
      <c r="J126" s="405"/>
      <c r="K126" s="406"/>
    </row>
    <row r="127" spans="1:26" ht="19">
      <c r="B127" s="66"/>
      <c r="C127" s="473" t="s">
        <v>32</v>
      </c>
      <c r="D127" s="474"/>
      <c r="E127" s="474"/>
      <c r="F127" s="475"/>
      <c r="G127" s="117"/>
      <c r="H127" s="473" t="s">
        <v>36</v>
      </c>
      <c r="I127" s="474"/>
      <c r="J127" s="474"/>
      <c r="K127" s="475"/>
    </row>
    <row r="128" spans="1:26">
      <c r="B128" s="146"/>
      <c r="C128" s="470" t="s">
        <v>37</v>
      </c>
      <c r="D128" s="471"/>
      <c r="E128" s="471" t="s">
        <v>38</v>
      </c>
      <c r="F128" s="472"/>
      <c r="G128" s="117"/>
      <c r="H128" s="470" t="s">
        <v>37</v>
      </c>
      <c r="I128" s="471"/>
      <c r="J128" s="471" t="s">
        <v>38</v>
      </c>
      <c r="K128" s="472"/>
    </row>
    <row r="129" spans="2:11">
      <c r="B129" s="144" t="s">
        <v>403</v>
      </c>
      <c r="C129" s="131" t="s">
        <v>34</v>
      </c>
      <c r="D129" s="44" t="s">
        <v>35</v>
      </c>
      <c r="E129" s="44" t="s">
        <v>34</v>
      </c>
      <c r="F129" s="132" t="s">
        <v>35</v>
      </c>
      <c r="G129" s="144" t="s">
        <v>403</v>
      </c>
      <c r="H129" s="151" t="s">
        <v>34</v>
      </c>
      <c r="I129" s="152" t="s">
        <v>35</v>
      </c>
      <c r="J129" s="152" t="s">
        <v>34</v>
      </c>
      <c r="K129" s="153" t="s">
        <v>35</v>
      </c>
    </row>
    <row r="130" spans="2:11" ht="16" customHeight="1">
      <c r="B130" s="407" t="s">
        <v>504</v>
      </c>
      <c r="C130" s="123">
        <v>7.21</v>
      </c>
      <c r="D130" s="10">
        <v>5.35</v>
      </c>
      <c r="E130" s="10">
        <v>2.19</v>
      </c>
      <c r="F130" s="124">
        <v>1.76</v>
      </c>
      <c r="G130" s="410" t="s">
        <v>504</v>
      </c>
      <c r="H130" s="123">
        <v>1</v>
      </c>
      <c r="I130" s="10">
        <v>3.63</v>
      </c>
      <c r="J130" s="10">
        <v>1</v>
      </c>
      <c r="K130" s="124">
        <v>1.347</v>
      </c>
    </row>
    <row r="131" spans="2:11">
      <c r="B131" s="408"/>
      <c r="C131" s="123">
        <v>7.08</v>
      </c>
      <c r="D131" s="10">
        <v>6.01</v>
      </c>
      <c r="E131" s="10">
        <v>2.1800000000000002</v>
      </c>
      <c r="F131" s="124">
        <v>1.94</v>
      </c>
      <c r="G131" s="411"/>
      <c r="H131" s="123">
        <v>1</v>
      </c>
      <c r="I131" s="10">
        <v>2.0990000000000002</v>
      </c>
      <c r="J131" s="10">
        <v>1</v>
      </c>
      <c r="K131" s="124">
        <v>0.84599999999999997</v>
      </c>
    </row>
    <row r="132" spans="2:11">
      <c r="B132" s="408"/>
      <c r="C132" s="123">
        <v>6.58</v>
      </c>
      <c r="D132" s="10">
        <v>5.68</v>
      </c>
      <c r="E132" s="10">
        <v>2.31</v>
      </c>
      <c r="F132" s="124">
        <v>1.86</v>
      </c>
      <c r="G132" s="411"/>
      <c r="H132" s="123">
        <v>1</v>
      </c>
      <c r="I132" s="10">
        <v>1.8660000000000001</v>
      </c>
      <c r="J132" s="10">
        <v>1</v>
      </c>
      <c r="K132" s="124">
        <v>0.73199999999999998</v>
      </c>
    </row>
    <row r="133" spans="2:11">
      <c r="B133" s="408"/>
      <c r="C133" s="123">
        <v>6.55</v>
      </c>
      <c r="D133" s="10">
        <v>5.95</v>
      </c>
      <c r="E133" s="10">
        <v>1.65</v>
      </c>
      <c r="F133" s="124">
        <v>1.5</v>
      </c>
      <c r="G133" s="411"/>
      <c r="H133" s="123">
        <v>1</v>
      </c>
      <c r="I133" s="10">
        <v>1.5149999999999999</v>
      </c>
      <c r="J133" s="10">
        <v>1</v>
      </c>
      <c r="K133" s="124">
        <v>1.109</v>
      </c>
    </row>
    <row r="134" spans="2:11">
      <c r="B134" s="408"/>
      <c r="C134" s="123">
        <v>6.72</v>
      </c>
      <c r="D134" s="10">
        <v>6.08</v>
      </c>
      <c r="E134" s="10">
        <v>1.85</v>
      </c>
      <c r="F134" s="124">
        <v>1.63</v>
      </c>
      <c r="G134" s="411"/>
      <c r="H134" s="123">
        <v>1</v>
      </c>
      <c r="I134" s="10">
        <v>1.5580000000000001</v>
      </c>
      <c r="J134" s="10">
        <v>1</v>
      </c>
      <c r="K134" s="124">
        <v>1.1639999999999999</v>
      </c>
    </row>
    <row r="135" spans="2:11">
      <c r="B135" s="408"/>
      <c r="C135" s="123">
        <v>6.59</v>
      </c>
      <c r="D135" s="10">
        <v>6.39</v>
      </c>
      <c r="E135" s="10">
        <v>2.0699999999999998</v>
      </c>
      <c r="F135" s="124">
        <v>1.56</v>
      </c>
      <c r="G135" s="411"/>
      <c r="H135" s="123">
        <v>1</v>
      </c>
      <c r="I135" s="10">
        <v>1.1486000000000001</v>
      </c>
      <c r="J135" s="10">
        <v>1</v>
      </c>
      <c r="K135" s="124">
        <v>1.4239999999999999</v>
      </c>
    </row>
    <row r="136" spans="2:11">
      <c r="B136" s="408"/>
      <c r="C136" s="123">
        <v>6.52</v>
      </c>
      <c r="D136" s="10">
        <v>6.03</v>
      </c>
      <c r="E136" s="10"/>
      <c r="F136" s="124"/>
      <c r="G136" s="411"/>
      <c r="H136" s="123">
        <v>1</v>
      </c>
      <c r="I136" s="10">
        <v>1.4039999999999999</v>
      </c>
      <c r="J136" s="10"/>
      <c r="K136" s="124"/>
    </row>
    <row r="137" spans="2:11">
      <c r="B137" s="408"/>
      <c r="C137" s="123">
        <v>6.37</v>
      </c>
      <c r="D137" s="10">
        <v>6.48</v>
      </c>
      <c r="E137" s="10"/>
      <c r="F137" s="124"/>
      <c r="G137" s="411"/>
      <c r="H137" s="123">
        <v>1</v>
      </c>
      <c r="I137" s="10">
        <v>0.92</v>
      </c>
      <c r="J137" s="10"/>
      <c r="K137" s="124"/>
    </row>
    <row r="138" spans="2:11">
      <c r="B138" s="408"/>
      <c r="C138" s="123">
        <v>6.15</v>
      </c>
      <c r="D138" s="10">
        <v>6.63</v>
      </c>
      <c r="E138" s="10"/>
      <c r="F138" s="124"/>
      <c r="G138" s="411"/>
      <c r="H138" s="123">
        <v>1</v>
      </c>
      <c r="I138" s="10">
        <v>0.71599999999999997</v>
      </c>
      <c r="J138" s="10"/>
      <c r="K138" s="124"/>
    </row>
    <row r="139" spans="2:11">
      <c r="B139" s="408"/>
      <c r="C139" s="123">
        <v>7.0866670000000003</v>
      </c>
      <c r="D139" s="10">
        <v>6</v>
      </c>
      <c r="E139" s="3"/>
      <c r="F139" s="71"/>
      <c r="G139" s="411"/>
      <c r="H139" s="70"/>
      <c r="I139" s="3"/>
      <c r="J139" s="3"/>
      <c r="K139" s="71"/>
    </row>
    <row r="140" spans="2:11">
      <c r="B140" s="408"/>
      <c r="C140" s="123">
        <v>7.07</v>
      </c>
      <c r="D140" s="10">
        <v>6.13</v>
      </c>
      <c r="E140" s="3"/>
      <c r="F140" s="71"/>
      <c r="G140" s="411"/>
      <c r="H140" s="70"/>
      <c r="I140" s="3"/>
      <c r="J140" s="3"/>
      <c r="K140" s="71"/>
    </row>
    <row r="141" spans="2:11" ht="17" thickBot="1">
      <c r="B141" s="409"/>
      <c r="C141" s="123">
        <v>7.21</v>
      </c>
      <c r="D141" s="10">
        <v>6.25</v>
      </c>
      <c r="E141" s="3"/>
      <c r="F141" s="71"/>
      <c r="G141" s="412"/>
      <c r="H141" s="70"/>
      <c r="I141" s="3"/>
      <c r="J141" s="3"/>
      <c r="K141" s="71"/>
    </row>
    <row r="142" spans="2:11">
      <c r="B142" s="137" t="s">
        <v>20</v>
      </c>
      <c r="C142" s="138">
        <f>AVERAGE(C130:C141)</f>
        <v>6.7613889166666672</v>
      </c>
      <c r="D142" s="139">
        <f>AVERAGE(D130:D141)</f>
        <v>6.081666666666667</v>
      </c>
      <c r="E142" s="139">
        <f>AVERAGE(E130:E135)</f>
        <v>2.0416666666666665</v>
      </c>
      <c r="F142" s="140">
        <f>AVERAGE(F130:F135)</f>
        <v>1.7083333333333337</v>
      </c>
      <c r="G142" s="149"/>
      <c r="H142" s="138">
        <f>AVERAGE(H130:H138)</f>
        <v>1</v>
      </c>
      <c r="I142" s="139">
        <f>AVERAGE(I130:I138)</f>
        <v>1.6507333333333334</v>
      </c>
      <c r="J142" s="139">
        <f>AVERAGE(J130:J138)</f>
        <v>1</v>
      </c>
      <c r="K142" s="140">
        <f>AVERAGE(K130:K135)</f>
        <v>1.1036666666666666</v>
      </c>
    </row>
    <row r="143" spans="2:11" ht="17" thickBot="1">
      <c r="B143" s="141" t="s">
        <v>21</v>
      </c>
      <c r="C143" s="125">
        <f>STDEV(C130:C141)/SQRT(COUNT(C130:C141))</f>
        <v>0.10294850801069513</v>
      </c>
      <c r="D143" s="125">
        <f>STDEV(D130:D141)/SQRT(COUNT(D130:D141))</f>
        <v>9.9756015489105385E-2</v>
      </c>
      <c r="E143" s="125">
        <f>STDEV(E130:E135)/SQRT(COUNT(E130:E135))</f>
        <v>0.10067825540359267</v>
      </c>
      <c r="F143" s="125">
        <f>STDEV(F130:F135)/SQRT(COUNT(F130:F135))</f>
        <v>7.0918576159173172E-2</v>
      </c>
      <c r="G143" s="150"/>
      <c r="H143" s="125">
        <f>STDEV(H130:H135)/SQRT(COUNT(H130:H135))</f>
        <v>0</v>
      </c>
      <c r="I143" s="126">
        <f>STDEV(I130:I138)/SQRT(COUNT(I130:I138))</f>
        <v>0.28656284747949362</v>
      </c>
      <c r="J143" s="126">
        <f t="shared" ref="J143" si="6">STDEV(J130:J138)/SQRT(COUNT(J130:J138))</f>
        <v>0</v>
      </c>
      <c r="K143" s="126">
        <f>STDEV(K130:K135)/SQRT(COUNT(K130:K135))</f>
        <v>0.11105874321477094</v>
      </c>
    </row>
  </sheetData>
  <mergeCells count="296">
    <mergeCell ref="D83:E83"/>
    <mergeCell ref="D84:E84"/>
    <mergeCell ref="A5:F5"/>
    <mergeCell ref="A3:N3"/>
    <mergeCell ref="L14:N14"/>
    <mergeCell ref="A15:A18"/>
    <mergeCell ref="A21:A24"/>
    <mergeCell ref="A27:A30"/>
    <mergeCell ref="C20:E20"/>
    <mergeCell ref="F20:H20"/>
    <mergeCell ref="I20:K20"/>
    <mergeCell ref="J81:M81"/>
    <mergeCell ref="F81:I81"/>
    <mergeCell ref="H83:I83"/>
    <mergeCell ref="F83:G83"/>
    <mergeCell ref="F86:G86"/>
    <mergeCell ref="H86:I86"/>
    <mergeCell ref="F87:G87"/>
    <mergeCell ref="H87:I87"/>
    <mergeCell ref="F84:G84"/>
    <mergeCell ref="H84:I84"/>
    <mergeCell ref="A7:A10"/>
    <mergeCell ref="O34:T34"/>
    <mergeCell ref="C13:E13"/>
    <mergeCell ref="F13:H13"/>
    <mergeCell ref="I13:K13"/>
    <mergeCell ref="L13:N13"/>
    <mergeCell ref="L20:N20"/>
    <mergeCell ref="L86:M86"/>
    <mergeCell ref="P88:Q88"/>
    <mergeCell ref="A34:F34"/>
    <mergeCell ref="A80:M80"/>
    <mergeCell ref="B82:C82"/>
    <mergeCell ref="D82:E82"/>
    <mergeCell ref="F82:G82"/>
    <mergeCell ref="H82:I82"/>
    <mergeCell ref="J82:K82"/>
    <mergeCell ref="L82:M82"/>
    <mergeCell ref="B81:E81"/>
    <mergeCell ref="H34:M34"/>
    <mergeCell ref="N82:O82"/>
    <mergeCell ref="P82:Q82"/>
    <mergeCell ref="A83:A91"/>
    <mergeCell ref="B89:C89"/>
    <mergeCell ref="B88:C88"/>
    <mergeCell ref="C127:F127"/>
    <mergeCell ref="H127:K127"/>
    <mergeCell ref="A12:N12"/>
    <mergeCell ref="F14:H14"/>
    <mergeCell ref="C14:E14"/>
    <mergeCell ref="I14:K14"/>
    <mergeCell ref="C92:D92"/>
    <mergeCell ref="H88:I88"/>
    <mergeCell ref="A110:M110"/>
    <mergeCell ref="L26:N26"/>
    <mergeCell ref="I26:K26"/>
    <mergeCell ref="F26:H26"/>
    <mergeCell ref="C26:E26"/>
    <mergeCell ref="A33:T33"/>
    <mergeCell ref="A79:M79"/>
    <mergeCell ref="A92:B92"/>
    <mergeCell ref="G92:H92"/>
    <mergeCell ref="E92:F92"/>
    <mergeCell ref="F88:G88"/>
    <mergeCell ref="B84:C84"/>
    <mergeCell ref="L112:M112"/>
    <mergeCell ref="H93:K93"/>
    <mergeCell ref="C93:F93"/>
    <mergeCell ref="B97:B105"/>
    <mergeCell ref="S112:Z112"/>
    <mergeCell ref="F112:G112"/>
    <mergeCell ref="H112:I112"/>
    <mergeCell ref="F111:I111"/>
    <mergeCell ref="J111:M111"/>
    <mergeCell ref="J112:K112"/>
    <mergeCell ref="C128:D128"/>
    <mergeCell ref="E128:F128"/>
    <mergeCell ref="H128:I128"/>
    <mergeCell ref="J128:K128"/>
    <mergeCell ref="P119:Q119"/>
    <mergeCell ref="S120:T120"/>
    <mergeCell ref="P118:Q118"/>
    <mergeCell ref="S118:T118"/>
    <mergeCell ref="F117:G117"/>
    <mergeCell ref="H117:I117"/>
    <mergeCell ref="J117:K117"/>
    <mergeCell ref="L117:M117"/>
    <mergeCell ref="P117:Q117"/>
    <mergeCell ref="H116:I116"/>
    <mergeCell ref="J116:K116"/>
    <mergeCell ref="L116:M116"/>
    <mergeCell ref="P116:Q116"/>
    <mergeCell ref="U120:V120"/>
    <mergeCell ref="W120:X120"/>
    <mergeCell ref="Y120:Z120"/>
    <mergeCell ref="P121:Q121"/>
    <mergeCell ref="P120:Q120"/>
    <mergeCell ref="S122:T122"/>
    <mergeCell ref="U122:V122"/>
    <mergeCell ref="W122:X122"/>
    <mergeCell ref="Y122:Z122"/>
    <mergeCell ref="S121:T121"/>
    <mergeCell ref="U121:V121"/>
    <mergeCell ref="W121:X121"/>
    <mergeCell ref="Y121:Z121"/>
    <mergeCell ref="P122:Q122"/>
    <mergeCell ref="U118:V118"/>
    <mergeCell ref="W118:X118"/>
    <mergeCell ref="Y118:Z118"/>
    <mergeCell ref="S119:T119"/>
    <mergeCell ref="U119:V119"/>
    <mergeCell ref="W119:X119"/>
    <mergeCell ref="Y119:Z119"/>
    <mergeCell ref="U116:V116"/>
    <mergeCell ref="W116:X116"/>
    <mergeCell ref="Y116:Z116"/>
    <mergeCell ref="S117:T117"/>
    <mergeCell ref="U117:V117"/>
    <mergeCell ref="W117:X117"/>
    <mergeCell ref="Y117:Z117"/>
    <mergeCell ref="S116:T116"/>
    <mergeCell ref="W113:X113"/>
    <mergeCell ref="Y113:Z113"/>
    <mergeCell ref="F115:G115"/>
    <mergeCell ref="H115:I115"/>
    <mergeCell ref="J115:K115"/>
    <mergeCell ref="L115:M115"/>
    <mergeCell ref="P114:Q114"/>
    <mergeCell ref="P113:Q113"/>
    <mergeCell ref="S113:T113"/>
    <mergeCell ref="U113:V113"/>
    <mergeCell ref="P115:Q115"/>
    <mergeCell ref="S115:T115"/>
    <mergeCell ref="U115:V115"/>
    <mergeCell ref="W115:X115"/>
    <mergeCell ref="Y115:Z115"/>
    <mergeCell ref="S114:T114"/>
    <mergeCell ref="U114:V114"/>
    <mergeCell ref="W114:X114"/>
    <mergeCell ref="Y114:Z114"/>
    <mergeCell ref="G97:G105"/>
    <mergeCell ref="D90:E90"/>
    <mergeCell ref="D91:E91"/>
    <mergeCell ref="B91:C91"/>
    <mergeCell ref="B90:C90"/>
    <mergeCell ref="C95:D95"/>
    <mergeCell ref="E95:F95"/>
    <mergeCell ref="B85:C85"/>
    <mergeCell ref="J95:K95"/>
    <mergeCell ref="H94:K94"/>
    <mergeCell ref="H95:I95"/>
    <mergeCell ref="C94:F94"/>
    <mergeCell ref="J86:K86"/>
    <mergeCell ref="J89:K89"/>
    <mergeCell ref="D85:E85"/>
    <mergeCell ref="D86:E86"/>
    <mergeCell ref="D87:E87"/>
    <mergeCell ref="D88:E88"/>
    <mergeCell ref="D89:E89"/>
    <mergeCell ref="A109:M109"/>
    <mergeCell ref="L88:M88"/>
    <mergeCell ref="S81:Z81"/>
    <mergeCell ref="S86:T86"/>
    <mergeCell ref="U86:V86"/>
    <mergeCell ref="W86:X86"/>
    <mergeCell ref="Y86:Z86"/>
    <mergeCell ref="S87:T87"/>
    <mergeCell ref="U87:V87"/>
    <mergeCell ref="S82:T82"/>
    <mergeCell ref="U82:V82"/>
    <mergeCell ref="W82:X82"/>
    <mergeCell ref="Y82:Z82"/>
    <mergeCell ref="S83:T83"/>
    <mergeCell ref="U83:V83"/>
    <mergeCell ref="W83:X83"/>
    <mergeCell ref="Y83:Z83"/>
    <mergeCell ref="S84:T84"/>
    <mergeCell ref="U84:V84"/>
    <mergeCell ref="W84:X84"/>
    <mergeCell ref="Y84:Z84"/>
    <mergeCell ref="W87:X87"/>
    <mergeCell ref="Y87:Z87"/>
    <mergeCell ref="S85:T85"/>
    <mergeCell ref="U85:V85"/>
    <mergeCell ref="W85:X85"/>
    <mergeCell ref="Y85:Z85"/>
    <mergeCell ref="B83:C83"/>
    <mergeCell ref="B87:C87"/>
    <mergeCell ref="B86:C86"/>
    <mergeCell ref="L87:M87"/>
    <mergeCell ref="N87:O87"/>
    <mergeCell ref="F85:G85"/>
    <mergeCell ref="H85:I85"/>
    <mergeCell ref="J87:K87"/>
    <mergeCell ref="P87:Q87"/>
    <mergeCell ref="J85:K85"/>
    <mergeCell ref="L85:M85"/>
    <mergeCell ref="N85:O85"/>
    <mergeCell ref="P85:Q85"/>
    <mergeCell ref="J83:K83"/>
    <mergeCell ref="L83:M83"/>
    <mergeCell ref="N83:O83"/>
    <mergeCell ref="P83:Q83"/>
    <mergeCell ref="J84:K84"/>
    <mergeCell ref="L84:M84"/>
    <mergeCell ref="N84:O84"/>
    <mergeCell ref="P84:Q84"/>
    <mergeCell ref="S91:T91"/>
    <mergeCell ref="U91:V91"/>
    <mergeCell ref="W91:X91"/>
    <mergeCell ref="Y91:Z91"/>
    <mergeCell ref="S88:T88"/>
    <mergeCell ref="U88:V88"/>
    <mergeCell ref="W88:X88"/>
    <mergeCell ref="Y88:Z88"/>
    <mergeCell ref="S89:T89"/>
    <mergeCell ref="U89:V89"/>
    <mergeCell ref="W89:X89"/>
    <mergeCell ref="Y89:Z89"/>
    <mergeCell ref="S90:T90"/>
    <mergeCell ref="U90:V90"/>
    <mergeCell ref="W90:X90"/>
    <mergeCell ref="Y90:Z90"/>
    <mergeCell ref="N89:O89"/>
    <mergeCell ref="P89:Q89"/>
    <mergeCell ref="J91:K91"/>
    <mergeCell ref="L91:M91"/>
    <mergeCell ref="J90:K90"/>
    <mergeCell ref="L90:M90"/>
    <mergeCell ref="N90:O90"/>
    <mergeCell ref="P90:Q90"/>
    <mergeCell ref="P86:Q86"/>
    <mergeCell ref="N91:O91"/>
    <mergeCell ref="P91:Q91"/>
    <mergeCell ref="J88:K88"/>
    <mergeCell ref="N86:O86"/>
    <mergeCell ref="N88:O88"/>
    <mergeCell ref="L89:M89"/>
    <mergeCell ref="A113:A124"/>
    <mergeCell ref="B112:C112"/>
    <mergeCell ref="D112:E112"/>
    <mergeCell ref="B111:E111"/>
    <mergeCell ref="B113:C113"/>
    <mergeCell ref="B114:C114"/>
    <mergeCell ref="B115:C115"/>
    <mergeCell ref="B116:C116"/>
    <mergeCell ref="B117:C117"/>
    <mergeCell ref="B118:C118"/>
    <mergeCell ref="B119:C119"/>
    <mergeCell ref="B120:C120"/>
    <mergeCell ref="B121:C121"/>
    <mergeCell ref="F120:G120"/>
    <mergeCell ref="F121:G121"/>
    <mergeCell ref="B122:C122"/>
    <mergeCell ref="B123:C123"/>
    <mergeCell ref="B124:C124"/>
    <mergeCell ref="D113:E113"/>
    <mergeCell ref="D114:E114"/>
    <mergeCell ref="D115:E115"/>
    <mergeCell ref="D116:E116"/>
    <mergeCell ref="D117:E117"/>
    <mergeCell ref="D118:E118"/>
    <mergeCell ref="D119:E119"/>
    <mergeCell ref="D120:E120"/>
    <mergeCell ref="D121:E121"/>
    <mergeCell ref="D122:E122"/>
    <mergeCell ref="D123:E123"/>
    <mergeCell ref="D124:E124"/>
    <mergeCell ref="F116:G116"/>
    <mergeCell ref="F122:G122"/>
    <mergeCell ref="F123:G123"/>
    <mergeCell ref="F124:G124"/>
    <mergeCell ref="V34:X34"/>
    <mergeCell ref="C126:F126"/>
    <mergeCell ref="H126:K126"/>
    <mergeCell ref="B130:B141"/>
    <mergeCell ref="G130:G141"/>
    <mergeCell ref="L113:M113"/>
    <mergeCell ref="L114:M114"/>
    <mergeCell ref="L118:M118"/>
    <mergeCell ref="J113:K113"/>
    <mergeCell ref="J114:K114"/>
    <mergeCell ref="J118:K118"/>
    <mergeCell ref="H113:I113"/>
    <mergeCell ref="H114:I114"/>
    <mergeCell ref="H118:I118"/>
    <mergeCell ref="H119:I119"/>
    <mergeCell ref="H120:I120"/>
    <mergeCell ref="H121:I121"/>
    <mergeCell ref="H122:I122"/>
    <mergeCell ref="H123:I123"/>
    <mergeCell ref="H124:I124"/>
    <mergeCell ref="F113:G113"/>
    <mergeCell ref="F114:G114"/>
    <mergeCell ref="F118:G118"/>
    <mergeCell ref="F119:G119"/>
  </mergeCells>
  <phoneticPr fontId="1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8ECD0B-6F52-4245-9C1F-F087BE745039}">
  <dimension ref="A1:V120"/>
  <sheetViews>
    <sheetView topLeftCell="A20" zoomScale="93" zoomScaleNormal="91" workbookViewId="0">
      <selection activeCell="J103" sqref="J103"/>
    </sheetView>
  </sheetViews>
  <sheetFormatPr baseColWidth="10" defaultColWidth="11.1640625" defaultRowHeight="16"/>
  <cols>
    <col min="1" max="1" width="19.33203125" customWidth="1"/>
    <col min="3" max="3" width="43.83203125" customWidth="1"/>
    <col min="4" max="4" width="11.1640625" customWidth="1"/>
    <col min="5" max="5" width="40.83203125" customWidth="1"/>
    <col min="14" max="14" width="46.33203125" customWidth="1"/>
  </cols>
  <sheetData>
    <row r="1" spans="1:8" ht="21">
      <c r="A1" s="391" t="s">
        <v>522</v>
      </c>
      <c r="B1" s="391"/>
      <c r="C1" s="392"/>
      <c r="D1" s="392"/>
      <c r="E1" s="392"/>
      <c r="F1" s="392"/>
    </row>
    <row r="3" spans="1:8" ht="17" thickBot="1"/>
    <row r="4" spans="1:8" ht="19" customHeight="1" thickBot="1">
      <c r="A4" s="555" t="s">
        <v>510</v>
      </c>
      <c r="B4" s="556"/>
      <c r="C4" s="556"/>
      <c r="D4" s="556"/>
      <c r="E4" s="556"/>
      <c r="F4" s="557"/>
      <c r="G4" s="166"/>
      <c r="H4" s="166"/>
    </row>
    <row r="5" spans="1:8" ht="17" thickBot="1"/>
    <row r="6" spans="1:8" ht="17" thickBot="1">
      <c r="C6" s="551" t="s">
        <v>512</v>
      </c>
      <c r="D6" s="552"/>
      <c r="E6" s="553" t="s">
        <v>511</v>
      </c>
      <c r="F6" s="554"/>
    </row>
    <row r="7" spans="1:8" ht="32">
      <c r="A7" s="226" t="s">
        <v>0</v>
      </c>
      <c r="B7" s="359" t="s">
        <v>1</v>
      </c>
      <c r="C7" s="157" t="s">
        <v>2</v>
      </c>
      <c r="D7" s="158" t="s">
        <v>508</v>
      </c>
      <c r="E7" s="157" t="s">
        <v>2</v>
      </c>
      <c r="F7" s="158" t="s">
        <v>508</v>
      </c>
    </row>
    <row r="8" spans="1:8" ht="16" customHeight="1">
      <c r="A8" s="548" t="s">
        <v>509</v>
      </c>
      <c r="B8" s="360">
        <v>1</v>
      </c>
      <c r="C8" s="159" t="s">
        <v>39</v>
      </c>
      <c r="D8" s="160">
        <v>462</v>
      </c>
      <c r="E8" s="159" t="s">
        <v>51</v>
      </c>
      <c r="F8" s="160">
        <v>268</v>
      </c>
    </row>
    <row r="9" spans="1:8">
      <c r="A9" s="549"/>
      <c r="B9" s="360">
        <v>2</v>
      </c>
      <c r="C9" s="159" t="s">
        <v>40</v>
      </c>
      <c r="D9" s="160">
        <v>502</v>
      </c>
      <c r="E9" s="159" t="s">
        <v>52</v>
      </c>
      <c r="F9" s="160">
        <v>447</v>
      </c>
    </row>
    <row r="10" spans="1:8">
      <c r="A10" s="549"/>
      <c r="B10" s="360">
        <v>3</v>
      </c>
      <c r="C10" s="159" t="s">
        <v>41</v>
      </c>
      <c r="D10" s="160">
        <v>389</v>
      </c>
      <c r="E10" s="159" t="s">
        <v>53</v>
      </c>
      <c r="F10" s="160">
        <v>184</v>
      </c>
    </row>
    <row r="11" spans="1:8">
      <c r="A11" s="549"/>
      <c r="B11" s="360">
        <v>4</v>
      </c>
      <c r="C11" s="159" t="s">
        <v>42</v>
      </c>
      <c r="D11" s="160">
        <v>484</v>
      </c>
      <c r="E11" s="159" t="s">
        <v>54</v>
      </c>
      <c r="F11" s="160">
        <v>433</v>
      </c>
    </row>
    <row r="12" spans="1:8">
      <c r="A12" s="549"/>
      <c r="B12" s="360">
        <v>5</v>
      </c>
      <c r="C12" s="159" t="s">
        <v>43</v>
      </c>
      <c r="D12" s="160">
        <v>379</v>
      </c>
      <c r="E12" s="159" t="s">
        <v>55</v>
      </c>
      <c r="F12" s="160">
        <v>347</v>
      </c>
    </row>
    <row r="13" spans="1:8">
      <c r="A13" s="549"/>
      <c r="B13" s="360">
        <v>6</v>
      </c>
      <c r="C13" s="159" t="s">
        <v>44</v>
      </c>
      <c r="D13" s="160">
        <v>366</v>
      </c>
      <c r="E13" s="159" t="s">
        <v>56</v>
      </c>
      <c r="F13" s="160">
        <v>360</v>
      </c>
    </row>
    <row r="14" spans="1:8">
      <c r="A14" s="549"/>
      <c r="B14" s="360">
        <v>7</v>
      </c>
      <c r="C14" s="159" t="s">
        <v>45</v>
      </c>
      <c r="D14" s="160">
        <v>473</v>
      </c>
      <c r="E14" s="159" t="s">
        <v>57</v>
      </c>
      <c r="F14" s="160">
        <v>240</v>
      </c>
    </row>
    <row r="15" spans="1:8">
      <c r="A15" s="549"/>
      <c r="B15" s="360">
        <v>8</v>
      </c>
      <c r="C15" s="159" t="s">
        <v>46</v>
      </c>
      <c r="D15" s="160">
        <v>473</v>
      </c>
      <c r="E15" s="159" t="s">
        <v>58</v>
      </c>
      <c r="F15" s="160">
        <v>470</v>
      </c>
    </row>
    <row r="16" spans="1:8">
      <c r="A16" s="549"/>
      <c r="B16" s="360">
        <v>9</v>
      </c>
      <c r="C16" s="159" t="s">
        <v>47</v>
      </c>
      <c r="D16" s="160">
        <v>492</v>
      </c>
      <c r="E16" s="159" t="s">
        <v>59</v>
      </c>
      <c r="F16" s="160">
        <v>490</v>
      </c>
    </row>
    <row r="17" spans="1:8">
      <c r="A17" s="549"/>
      <c r="B17" s="360">
        <v>10</v>
      </c>
      <c r="C17" s="159" t="s">
        <v>48</v>
      </c>
      <c r="D17" s="160">
        <v>393</v>
      </c>
      <c r="E17" s="159" t="s">
        <v>60</v>
      </c>
      <c r="F17" s="160">
        <v>338</v>
      </c>
    </row>
    <row r="18" spans="1:8">
      <c r="A18" s="549"/>
      <c r="B18" s="360">
        <v>11</v>
      </c>
      <c r="C18" s="159" t="s">
        <v>49</v>
      </c>
      <c r="D18" s="160">
        <v>420</v>
      </c>
      <c r="E18" s="159" t="s">
        <v>61</v>
      </c>
      <c r="F18" s="160">
        <v>337</v>
      </c>
    </row>
    <row r="19" spans="1:8">
      <c r="A19" s="549"/>
      <c r="B19" s="360">
        <v>12</v>
      </c>
      <c r="C19" s="159" t="s">
        <v>50</v>
      </c>
      <c r="D19" s="160">
        <v>524</v>
      </c>
      <c r="E19" s="159" t="s">
        <v>62</v>
      </c>
      <c r="F19" s="160">
        <v>196</v>
      </c>
    </row>
    <row r="20" spans="1:8">
      <c r="A20" s="549"/>
      <c r="B20" s="360">
        <v>13</v>
      </c>
      <c r="C20" s="161"/>
      <c r="D20" s="162"/>
      <c r="E20" s="159" t="s">
        <v>63</v>
      </c>
      <c r="F20" s="160">
        <v>287</v>
      </c>
    </row>
    <row r="21" spans="1:8">
      <c r="A21" s="549"/>
      <c r="B21" s="360">
        <v>14</v>
      </c>
      <c r="C21" s="161"/>
      <c r="D21" s="162"/>
      <c r="E21" s="164" t="s">
        <v>64</v>
      </c>
      <c r="F21" s="160">
        <v>506</v>
      </c>
    </row>
    <row r="22" spans="1:8">
      <c r="A22" s="549"/>
      <c r="B22" s="360">
        <v>15</v>
      </c>
      <c r="C22" s="161"/>
      <c r="D22" s="162"/>
      <c r="E22" s="159" t="s">
        <v>65</v>
      </c>
      <c r="F22" s="160">
        <v>374</v>
      </c>
    </row>
    <row r="23" spans="1:8" ht="17" thickBot="1">
      <c r="A23" s="550"/>
      <c r="B23" s="361">
        <v>16</v>
      </c>
      <c r="C23" s="373"/>
      <c r="D23" s="374"/>
      <c r="E23" s="375" t="s">
        <v>66</v>
      </c>
      <c r="F23" s="376">
        <v>391</v>
      </c>
    </row>
    <row r="24" spans="1:8" ht="17" thickBot="1">
      <c r="B24" s="17"/>
      <c r="C24" s="1"/>
      <c r="D24" s="1"/>
      <c r="E24" s="2"/>
      <c r="F24" s="1"/>
      <c r="G24" s="1"/>
      <c r="H24" s="1"/>
    </row>
    <row r="25" spans="1:8" ht="20" thickBot="1">
      <c r="A25" s="494" t="s">
        <v>514</v>
      </c>
      <c r="B25" s="495"/>
      <c r="C25" s="495"/>
      <c r="D25" s="495"/>
      <c r="E25" s="495"/>
      <c r="F25" s="496"/>
    </row>
    <row r="26" spans="1:8" ht="17" thickBot="1">
      <c r="B26" s="17"/>
      <c r="C26" s="1"/>
      <c r="D26" s="1"/>
      <c r="E26" s="2"/>
      <c r="F26" s="1"/>
      <c r="G26" s="1"/>
      <c r="H26" s="1"/>
    </row>
    <row r="27" spans="1:8" ht="17" thickBot="1">
      <c r="B27" s="355" t="s">
        <v>0</v>
      </c>
      <c r="C27" s="551" t="s">
        <v>512</v>
      </c>
      <c r="D27" s="552"/>
      <c r="E27" s="553" t="s">
        <v>511</v>
      </c>
      <c r="F27" s="554"/>
    </row>
    <row r="28" spans="1:8" ht="32">
      <c r="A28" s="226" t="s">
        <v>0</v>
      </c>
      <c r="B28" s="356" t="s">
        <v>1</v>
      </c>
      <c r="C28" s="168" t="s">
        <v>2</v>
      </c>
      <c r="D28" s="158" t="s">
        <v>513</v>
      </c>
      <c r="E28" s="168" t="s">
        <v>2</v>
      </c>
      <c r="F28" s="158" t="s">
        <v>513</v>
      </c>
    </row>
    <row r="29" spans="1:8">
      <c r="A29" s="548" t="s">
        <v>515</v>
      </c>
      <c r="B29" s="357">
        <v>1</v>
      </c>
      <c r="C29" s="169" t="s">
        <v>67</v>
      </c>
      <c r="D29" s="124">
        <v>3982</v>
      </c>
      <c r="E29" s="169" t="s">
        <v>89</v>
      </c>
      <c r="F29" s="124">
        <v>3972</v>
      </c>
    </row>
    <row r="30" spans="1:8">
      <c r="A30" s="549"/>
      <c r="B30" s="357">
        <v>2</v>
      </c>
      <c r="C30" s="169" t="s">
        <v>68</v>
      </c>
      <c r="D30" s="124">
        <v>3727</v>
      </c>
      <c r="E30" s="169" t="s">
        <v>90</v>
      </c>
      <c r="F30" s="124">
        <v>4029</v>
      </c>
    </row>
    <row r="31" spans="1:8">
      <c r="A31" s="549"/>
      <c r="B31" s="357">
        <v>3</v>
      </c>
      <c r="C31" s="169" t="s">
        <v>69</v>
      </c>
      <c r="D31" s="124">
        <v>4093</v>
      </c>
      <c r="E31" s="169" t="s">
        <v>91</v>
      </c>
      <c r="F31" s="124">
        <v>3721</v>
      </c>
    </row>
    <row r="32" spans="1:8">
      <c r="A32" s="549"/>
      <c r="B32" s="357">
        <v>4</v>
      </c>
      <c r="C32" s="169" t="s">
        <v>70</v>
      </c>
      <c r="D32" s="124">
        <v>4085</v>
      </c>
      <c r="E32" s="169" t="s">
        <v>92</v>
      </c>
      <c r="F32" s="124">
        <v>3559</v>
      </c>
    </row>
    <row r="33" spans="1:6">
      <c r="A33" s="549"/>
      <c r="B33" s="357">
        <v>5</v>
      </c>
      <c r="C33" s="169" t="s">
        <v>71</v>
      </c>
      <c r="D33" s="124">
        <v>3686</v>
      </c>
      <c r="E33" s="169" t="s">
        <v>93</v>
      </c>
      <c r="F33" s="124">
        <v>3605</v>
      </c>
    </row>
    <row r="34" spans="1:6">
      <c r="A34" s="549"/>
      <c r="B34" s="357">
        <v>6</v>
      </c>
      <c r="C34" s="169" t="s">
        <v>72</v>
      </c>
      <c r="D34" s="124">
        <v>4781</v>
      </c>
      <c r="E34" s="169" t="s">
        <v>94</v>
      </c>
      <c r="F34" s="124">
        <v>3558</v>
      </c>
    </row>
    <row r="35" spans="1:6">
      <c r="A35" s="549"/>
      <c r="B35" s="357">
        <v>7</v>
      </c>
      <c r="C35" s="169" t="s">
        <v>73</v>
      </c>
      <c r="D35" s="124">
        <v>4229</v>
      </c>
      <c r="E35" s="169" t="s">
        <v>95</v>
      </c>
      <c r="F35" s="124">
        <v>3790</v>
      </c>
    </row>
    <row r="36" spans="1:6">
      <c r="A36" s="549"/>
      <c r="B36" s="357">
        <v>8</v>
      </c>
      <c r="C36" s="169" t="s">
        <v>74</v>
      </c>
      <c r="D36" s="124">
        <v>4853</v>
      </c>
      <c r="E36" s="169" t="s">
        <v>96</v>
      </c>
      <c r="F36" s="124">
        <v>4054</v>
      </c>
    </row>
    <row r="37" spans="1:6">
      <c r="A37" s="549"/>
      <c r="B37" s="357">
        <v>9</v>
      </c>
      <c r="C37" s="169" t="s">
        <v>75</v>
      </c>
      <c r="D37" s="124">
        <v>4533</v>
      </c>
      <c r="E37" s="169" t="s">
        <v>97</v>
      </c>
      <c r="F37" s="124">
        <v>3588</v>
      </c>
    </row>
    <row r="38" spans="1:6">
      <c r="A38" s="549"/>
      <c r="B38" s="357">
        <v>10</v>
      </c>
      <c r="C38" s="169" t="s">
        <v>76</v>
      </c>
      <c r="D38" s="124">
        <v>3944</v>
      </c>
      <c r="E38" s="169" t="s">
        <v>98</v>
      </c>
      <c r="F38" s="124">
        <v>3064</v>
      </c>
    </row>
    <row r="39" spans="1:6">
      <c r="A39" s="549"/>
      <c r="B39" s="357">
        <v>11</v>
      </c>
      <c r="C39" s="169" t="s">
        <v>77</v>
      </c>
      <c r="D39" s="124">
        <v>3723</v>
      </c>
      <c r="E39" s="169" t="s">
        <v>99</v>
      </c>
      <c r="F39" s="124">
        <v>3752</v>
      </c>
    </row>
    <row r="40" spans="1:6">
      <c r="A40" s="549"/>
      <c r="B40" s="357">
        <v>12</v>
      </c>
      <c r="C40" s="169" t="s">
        <v>78</v>
      </c>
      <c r="D40" s="124">
        <v>4254</v>
      </c>
      <c r="E40" s="169" t="s">
        <v>100</v>
      </c>
      <c r="F40" s="124">
        <v>3843</v>
      </c>
    </row>
    <row r="41" spans="1:6">
      <c r="A41" s="549"/>
      <c r="B41" s="357">
        <v>13</v>
      </c>
      <c r="C41" s="169" t="s">
        <v>79</v>
      </c>
      <c r="D41" s="124">
        <v>3995</v>
      </c>
      <c r="E41" s="169" t="s">
        <v>101</v>
      </c>
      <c r="F41" s="124">
        <v>3733</v>
      </c>
    </row>
    <row r="42" spans="1:6">
      <c r="A42" s="549"/>
      <c r="B42" s="357">
        <v>14</v>
      </c>
      <c r="C42" s="169" t="s">
        <v>80</v>
      </c>
      <c r="D42" s="124">
        <v>3709</v>
      </c>
      <c r="E42" s="169" t="s">
        <v>102</v>
      </c>
      <c r="F42" s="124">
        <v>3571</v>
      </c>
    </row>
    <row r="43" spans="1:6">
      <c r="A43" s="549"/>
      <c r="B43" s="357">
        <v>15</v>
      </c>
      <c r="C43" s="169" t="s">
        <v>81</v>
      </c>
      <c r="D43" s="124">
        <v>3634</v>
      </c>
      <c r="E43" s="169" t="s">
        <v>103</v>
      </c>
      <c r="F43" s="124">
        <v>3922</v>
      </c>
    </row>
    <row r="44" spans="1:6">
      <c r="A44" s="549"/>
      <c r="B44" s="357">
        <v>16</v>
      </c>
      <c r="C44" s="169" t="s">
        <v>82</v>
      </c>
      <c r="D44" s="124">
        <v>4141</v>
      </c>
      <c r="E44" s="169" t="s">
        <v>104</v>
      </c>
      <c r="F44" s="124">
        <v>3823</v>
      </c>
    </row>
    <row r="45" spans="1:6">
      <c r="A45" s="549"/>
      <c r="B45" s="357">
        <v>17</v>
      </c>
      <c r="C45" s="169" t="s">
        <v>83</v>
      </c>
      <c r="D45" s="124">
        <v>4521</v>
      </c>
      <c r="E45" s="169" t="s">
        <v>105</v>
      </c>
      <c r="F45" s="124">
        <v>3918</v>
      </c>
    </row>
    <row r="46" spans="1:6">
      <c r="A46" s="549"/>
      <c r="B46" s="357">
        <v>18</v>
      </c>
      <c r="C46" s="169" t="s">
        <v>84</v>
      </c>
      <c r="D46" s="124">
        <v>4068</v>
      </c>
      <c r="E46" s="169" t="s">
        <v>106</v>
      </c>
      <c r="F46" s="124">
        <v>3849</v>
      </c>
    </row>
    <row r="47" spans="1:6">
      <c r="A47" s="549"/>
      <c r="B47" s="357">
        <v>19</v>
      </c>
      <c r="C47" s="169" t="s">
        <v>85</v>
      </c>
      <c r="D47" s="124">
        <v>3827</v>
      </c>
      <c r="E47" s="169" t="s">
        <v>107</v>
      </c>
      <c r="F47" s="124">
        <v>4065</v>
      </c>
    </row>
    <row r="48" spans="1:6">
      <c r="A48" s="549"/>
      <c r="B48" s="357">
        <v>20</v>
      </c>
      <c r="C48" s="169" t="s">
        <v>86</v>
      </c>
      <c r="D48" s="124">
        <v>3731</v>
      </c>
      <c r="E48" s="169" t="s">
        <v>108</v>
      </c>
      <c r="F48" s="124">
        <v>3440</v>
      </c>
    </row>
    <row r="49" spans="1:14">
      <c r="A49" s="549"/>
      <c r="B49" s="357">
        <v>21</v>
      </c>
      <c r="C49" s="169" t="s">
        <v>87</v>
      </c>
      <c r="D49" s="124">
        <v>3777</v>
      </c>
      <c r="E49" s="169" t="s">
        <v>109</v>
      </c>
      <c r="F49" s="124">
        <v>3854</v>
      </c>
    </row>
    <row r="50" spans="1:14" ht="17" thickBot="1">
      <c r="A50" s="550"/>
      <c r="B50" s="358">
        <v>22</v>
      </c>
      <c r="C50" s="346" t="s">
        <v>88</v>
      </c>
      <c r="D50" s="192">
        <v>4041</v>
      </c>
      <c r="E50" s="346" t="s">
        <v>110</v>
      </c>
      <c r="F50" s="192">
        <v>3594</v>
      </c>
    </row>
    <row r="51" spans="1:14" ht="17" thickBot="1"/>
    <row r="52" spans="1:14" ht="19" customHeight="1" thickBot="1">
      <c r="A52" s="558" t="s">
        <v>517</v>
      </c>
      <c r="B52" s="559"/>
      <c r="C52" s="559"/>
      <c r="D52" s="559"/>
      <c r="E52" s="559"/>
      <c r="F52" s="559"/>
      <c r="G52" s="559"/>
      <c r="H52" s="559"/>
      <c r="I52" s="559"/>
      <c r="J52" s="560"/>
    </row>
    <row r="53" spans="1:14">
      <c r="B53" s="574" t="s">
        <v>33</v>
      </c>
      <c r="C53" s="575"/>
      <c r="D53" s="575"/>
      <c r="E53" s="575"/>
      <c r="F53" s="575"/>
      <c r="G53" s="575"/>
      <c r="H53" s="575"/>
      <c r="I53" s="575"/>
      <c r="J53" s="576"/>
      <c r="K53" s="8"/>
      <c r="L53" s="8"/>
      <c r="M53" s="8"/>
      <c r="N53" s="8"/>
    </row>
    <row r="54" spans="1:14" ht="17" thickBot="1">
      <c r="B54" s="577"/>
      <c r="C54" s="578"/>
      <c r="D54" s="578"/>
      <c r="E54" s="578"/>
      <c r="F54" s="578"/>
      <c r="G54" s="578"/>
      <c r="H54" s="578"/>
      <c r="I54" s="578"/>
      <c r="J54" s="579"/>
    </row>
    <row r="55" spans="1:14" ht="17" thickBot="1">
      <c r="B55" s="563" t="s">
        <v>27</v>
      </c>
      <c r="C55" s="564"/>
      <c r="D55" s="564"/>
      <c r="E55" s="565"/>
      <c r="F55" s="174"/>
      <c r="G55" s="566" t="s">
        <v>111</v>
      </c>
      <c r="H55" s="567"/>
      <c r="I55" s="567"/>
      <c r="J55" s="568"/>
      <c r="K55" s="569"/>
      <c r="L55" s="569"/>
      <c r="M55" s="569"/>
      <c r="N55" s="569"/>
    </row>
    <row r="56" spans="1:14">
      <c r="A56" s="354" t="s">
        <v>403</v>
      </c>
      <c r="B56" s="404" t="s">
        <v>519</v>
      </c>
      <c r="C56" s="562"/>
      <c r="D56" s="561" t="s">
        <v>31</v>
      </c>
      <c r="E56" s="406"/>
      <c r="F56" s="42"/>
      <c r="G56" s="436" t="s">
        <v>502</v>
      </c>
      <c r="H56" s="437"/>
      <c r="I56" s="438" t="s">
        <v>31</v>
      </c>
      <c r="J56" s="439"/>
      <c r="K56" s="452"/>
      <c r="L56" s="452"/>
      <c r="M56" s="452"/>
      <c r="N56" s="452"/>
    </row>
    <row r="57" spans="1:14">
      <c r="A57" s="503" t="s">
        <v>516</v>
      </c>
      <c r="B57" s="570">
        <v>18.97</v>
      </c>
      <c r="C57" s="571"/>
      <c r="D57" s="571">
        <v>18.420000000000002</v>
      </c>
      <c r="E57" s="572"/>
      <c r="F57" s="117"/>
      <c r="G57" s="573">
        <v>23.41</v>
      </c>
      <c r="H57" s="571"/>
      <c r="I57" s="571">
        <v>22.61</v>
      </c>
      <c r="J57" s="572"/>
      <c r="K57" s="445"/>
      <c r="L57" s="445"/>
      <c r="M57" s="445"/>
      <c r="N57" s="445"/>
    </row>
    <row r="58" spans="1:14">
      <c r="A58" s="504"/>
      <c r="B58" s="570">
        <v>19.04</v>
      </c>
      <c r="C58" s="571"/>
      <c r="D58" s="571">
        <v>18.11</v>
      </c>
      <c r="E58" s="572"/>
      <c r="F58" s="117"/>
      <c r="G58" s="573">
        <v>22.81</v>
      </c>
      <c r="H58" s="571"/>
      <c r="I58" s="571">
        <v>22.71</v>
      </c>
      <c r="J58" s="572"/>
      <c r="K58" s="445"/>
      <c r="L58" s="445"/>
      <c r="M58" s="445"/>
      <c r="N58" s="445"/>
    </row>
    <row r="59" spans="1:14">
      <c r="A59" s="504"/>
      <c r="B59" s="570">
        <v>19.03</v>
      </c>
      <c r="C59" s="571"/>
      <c r="D59" s="571">
        <v>18.09</v>
      </c>
      <c r="E59" s="572"/>
      <c r="F59" s="117"/>
      <c r="G59" s="573">
        <v>22.71</v>
      </c>
      <c r="H59" s="571"/>
      <c r="I59" s="571">
        <v>22.74</v>
      </c>
      <c r="J59" s="572"/>
      <c r="K59" s="445"/>
      <c r="L59" s="445"/>
      <c r="M59" s="445"/>
      <c r="N59" s="445"/>
    </row>
    <row r="60" spans="1:14">
      <c r="A60" s="504"/>
      <c r="B60" s="423">
        <v>19.34</v>
      </c>
      <c r="C60" s="413"/>
      <c r="D60" s="413">
        <v>18.559999999999999</v>
      </c>
      <c r="E60" s="414"/>
      <c r="F60" s="117"/>
      <c r="G60" s="415">
        <v>23.23</v>
      </c>
      <c r="H60" s="413"/>
      <c r="I60" s="413">
        <v>23.41</v>
      </c>
      <c r="J60" s="414"/>
      <c r="K60" s="445"/>
      <c r="L60" s="445"/>
      <c r="M60" s="445"/>
      <c r="N60" s="445"/>
    </row>
    <row r="61" spans="1:14">
      <c r="A61" s="504"/>
      <c r="B61" s="423">
        <v>19.38</v>
      </c>
      <c r="C61" s="413"/>
      <c r="D61" s="413">
        <v>18.59</v>
      </c>
      <c r="E61" s="414"/>
      <c r="F61" s="117"/>
      <c r="G61" s="415">
        <v>23.52</v>
      </c>
      <c r="H61" s="413"/>
      <c r="I61" s="413">
        <v>23.32</v>
      </c>
      <c r="J61" s="414"/>
      <c r="K61" s="445"/>
      <c r="L61" s="445"/>
      <c r="M61" s="445"/>
      <c r="N61" s="445"/>
    </row>
    <row r="62" spans="1:14">
      <c r="A62" s="504"/>
      <c r="B62" s="423">
        <v>19.38</v>
      </c>
      <c r="C62" s="413"/>
      <c r="D62" s="413">
        <v>18.940000000000001</v>
      </c>
      <c r="E62" s="414"/>
      <c r="F62" s="117"/>
      <c r="G62" s="415">
        <v>23.42</v>
      </c>
      <c r="H62" s="413"/>
      <c r="I62" s="413">
        <v>23.22</v>
      </c>
      <c r="J62" s="414"/>
      <c r="K62" s="445"/>
      <c r="L62" s="445"/>
      <c r="M62" s="445"/>
      <c r="N62" s="445"/>
    </row>
    <row r="63" spans="1:14">
      <c r="A63" s="504"/>
      <c r="B63" s="423">
        <v>18.16</v>
      </c>
      <c r="C63" s="413"/>
      <c r="D63" s="413">
        <v>17.88</v>
      </c>
      <c r="E63" s="414"/>
      <c r="F63" s="117"/>
      <c r="G63" s="415">
        <v>22.36</v>
      </c>
      <c r="H63" s="413"/>
      <c r="I63" s="413">
        <v>22.4</v>
      </c>
      <c r="J63" s="414"/>
      <c r="K63" s="445"/>
      <c r="L63" s="445"/>
      <c r="M63" s="445"/>
      <c r="N63" s="445"/>
    </row>
    <row r="64" spans="1:14">
      <c r="A64" s="504"/>
      <c r="B64" s="423">
        <v>18.23</v>
      </c>
      <c r="C64" s="413"/>
      <c r="D64" s="413">
        <v>17.5</v>
      </c>
      <c r="E64" s="414"/>
      <c r="F64" s="117"/>
      <c r="G64" s="415">
        <v>22.36</v>
      </c>
      <c r="H64" s="413"/>
      <c r="I64" s="413">
        <v>22.45</v>
      </c>
      <c r="J64" s="414"/>
      <c r="K64" s="445"/>
      <c r="L64" s="445"/>
      <c r="M64" s="445"/>
      <c r="N64" s="445"/>
    </row>
    <row r="65" spans="1:14" ht="17" thickBot="1">
      <c r="A65" s="505"/>
      <c r="B65" s="447">
        <v>18.309999999999999</v>
      </c>
      <c r="C65" s="588"/>
      <c r="D65" s="588">
        <v>17.62</v>
      </c>
      <c r="E65" s="589"/>
      <c r="F65" s="117"/>
      <c r="G65" s="590">
        <v>22.42</v>
      </c>
      <c r="H65" s="588"/>
      <c r="I65" s="588">
        <v>22.13</v>
      </c>
      <c r="J65" s="589"/>
      <c r="K65" s="445"/>
      <c r="L65" s="445"/>
      <c r="M65" s="445"/>
      <c r="N65" s="445"/>
    </row>
    <row r="66" spans="1:14" ht="17" thickBot="1">
      <c r="B66" s="110"/>
      <c r="C66" s="110"/>
      <c r="D66" s="586"/>
      <c r="E66" s="587"/>
      <c r="F66" s="3"/>
      <c r="G66" s="3"/>
      <c r="H66" s="3"/>
      <c r="I66" s="3"/>
      <c r="J66" s="3"/>
    </row>
    <row r="67" spans="1:14" ht="20" customHeight="1" thickBot="1">
      <c r="B67" s="3"/>
      <c r="C67" s="66"/>
      <c r="D67" s="401" t="s">
        <v>604</v>
      </c>
      <c r="E67" s="403"/>
      <c r="G67" s="529" t="s">
        <v>518</v>
      </c>
      <c r="H67" s="530"/>
      <c r="I67" s="530"/>
      <c r="J67" s="531"/>
    </row>
    <row r="68" spans="1:14" ht="19">
      <c r="B68" s="3"/>
      <c r="C68" s="66"/>
      <c r="D68" s="473" t="s">
        <v>32</v>
      </c>
      <c r="E68" s="475"/>
      <c r="F68" s="175"/>
      <c r="G68" s="541" t="s">
        <v>36</v>
      </c>
      <c r="H68" s="542"/>
      <c r="I68" s="542"/>
      <c r="J68" s="543"/>
      <c r="K68" s="18"/>
      <c r="L68" s="18"/>
    </row>
    <row r="69" spans="1:14" ht="16" customHeight="1">
      <c r="B69" s="471"/>
      <c r="C69" s="456"/>
      <c r="D69" s="470" t="s">
        <v>111</v>
      </c>
      <c r="E69" s="472"/>
      <c r="F69" s="147"/>
      <c r="G69" s="538" t="s">
        <v>111</v>
      </c>
      <c r="H69" s="539"/>
      <c r="I69" s="539"/>
      <c r="J69" s="540"/>
      <c r="K69" s="569"/>
      <c r="L69" s="569"/>
    </row>
    <row r="70" spans="1:14">
      <c r="B70" s="128"/>
      <c r="C70" s="122" t="s">
        <v>403</v>
      </c>
      <c r="D70" s="131" t="s">
        <v>34</v>
      </c>
      <c r="E70" s="132" t="s">
        <v>35</v>
      </c>
      <c r="F70" s="144" t="s">
        <v>403</v>
      </c>
      <c r="G70" s="544" t="s">
        <v>34</v>
      </c>
      <c r="H70" s="545"/>
      <c r="I70" s="546" t="s">
        <v>35</v>
      </c>
      <c r="J70" s="547"/>
      <c r="K70" s="19"/>
      <c r="L70" s="19"/>
    </row>
    <row r="71" spans="1:14" ht="16" customHeight="1">
      <c r="B71" s="129"/>
      <c r="C71" s="396" t="s">
        <v>504</v>
      </c>
      <c r="D71" s="70">
        <v>4.4400000000000013</v>
      </c>
      <c r="E71" s="66">
        <v>4.1899999999999977</v>
      </c>
      <c r="F71" s="433" t="s">
        <v>504</v>
      </c>
      <c r="G71" s="532">
        <v>1</v>
      </c>
      <c r="H71" s="533"/>
      <c r="I71" s="3"/>
      <c r="J71" s="176">
        <v>1.1892</v>
      </c>
      <c r="K71" s="20"/>
      <c r="L71" s="20"/>
    </row>
    <row r="72" spans="1:14">
      <c r="B72" s="129"/>
      <c r="C72" s="396"/>
      <c r="D72" s="70">
        <v>3.7699999999999996</v>
      </c>
      <c r="E72" s="66">
        <v>4.6000000000000014</v>
      </c>
      <c r="F72" s="434"/>
      <c r="G72" s="532">
        <v>1</v>
      </c>
      <c r="H72" s="533"/>
      <c r="I72" s="3"/>
      <c r="J72" s="124">
        <v>0.5625</v>
      </c>
      <c r="K72" s="20"/>
      <c r="L72" s="20"/>
    </row>
    <row r="73" spans="1:14">
      <c r="B73" s="129"/>
      <c r="C73" s="396"/>
      <c r="D73" s="70">
        <v>3.6799999999999997</v>
      </c>
      <c r="E73" s="66">
        <v>4.6499999999999986</v>
      </c>
      <c r="F73" s="434"/>
      <c r="G73" s="532">
        <v>1</v>
      </c>
      <c r="H73" s="533"/>
      <c r="I73" s="3"/>
      <c r="J73" s="124">
        <v>0.51049999999999995</v>
      </c>
      <c r="K73" s="20"/>
      <c r="L73" s="20"/>
    </row>
    <row r="74" spans="1:14">
      <c r="B74" s="129"/>
      <c r="C74" s="396"/>
      <c r="D74" s="70">
        <v>3.8900000000000006</v>
      </c>
      <c r="E74" s="66">
        <v>4.8500000000000014</v>
      </c>
      <c r="F74" s="434"/>
      <c r="G74" s="532">
        <v>1</v>
      </c>
      <c r="H74" s="533"/>
      <c r="I74" s="3"/>
      <c r="J74" s="124">
        <v>0.51400000000000001</v>
      </c>
      <c r="K74" s="20"/>
      <c r="L74" s="20"/>
    </row>
    <row r="75" spans="1:14">
      <c r="B75" s="129"/>
      <c r="C75" s="396"/>
      <c r="D75" s="70">
        <v>4.1400000000000006</v>
      </c>
      <c r="E75" s="66">
        <v>4.7300000000000004</v>
      </c>
      <c r="F75" s="434"/>
      <c r="G75" s="532">
        <v>1</v>
      </c>
      <c r="H75" s="533"/>
      <c r="I75" s="3"/>
      <c r="J75" s="124">
        <v>0.6643</v>
      </c>
      <c r="K75" s="20"/>
      <c r="L75" s="20"/>
    </row>
    <row r="76" spans="1:14">
      <c r="B76" s="129"/>
      <c r="C76" s="396"/>
      <c r="D76" s="70">
        <v>4.0400000000000027</v>
      </c>
      <c r="E76" s="66">
        <v>4.2799999999999976</v>
      </c>
      <c r="F76" s="434"/>
      <c r="G76" s="532">
        <v>1</v>
      </c>
      <c r="H76" s="533"/>
      <c r="I76" s="3"/>
      <c r="J76" s="124">
        <v>0.84670000000000001</v>
      </c>
      <c r="K76" s="20"/>
      <c r="L76" s="20"/>
    </row>
    <row r="77" spans="1:14">
      <c r="B77" s="133"/>
      <c r="C77" s="396"/>
      <c r="D77" s="70">
        <v>4.1999999999999993</v>
      </c>
      <c r="E77" s="66">
        <v>4.5199999999999996</v>
      </c>
      <c r="F77" s="434"/>
      <c r="G77" s="532">
        <v>1</v>
      </c>
      <c r="H77" s="533"/>
      <c r="I77" s="3"/>
      <c r="J77" s="124">
        <v>0.80100000000000005</v>
      </c>
      <c r="K77" s="20"/>
      <c r="L77" s="20"/>
    </row>
    <row r="78" spans="1:14">
      <c r="B78" s="133"/>
      <c r="C78" s="396"/>
      <c r="D78" s="70">
        <v>4.129999999999999</v>
      </c>
      <c r="E78" s="66">
        <v>4.9499999999999993</v>
      </c>
      <c r="F78" s="434"/>
      <c r="G78" s="532">
        <v>1</v>
      </c>
      <c r="H78" s="533"/>
      <c r="I78" s="3"/>
      <c r="J78" s="124">
        <v>0.56599999999999995</v>
      </c>
      <c r="K78" s="20"/>
      <c r="L78" s="20"/>
    </row>
    <row r="79" spans="1:14" ht="17" thickBot="1">
      <c r="B79" s="133"/>
      <c r="C79" s="528"/>
      <c r="D79" s="119">
        <v>4.110000000000003</v>
      </c>
      <c r="E79" s="118">
        <v>4.509999999999998</v>
      </c>
      <c r="F79" s="435"/>
      <c r="G79" s="534">
        <v>1</v>
      </c>
      <c r="H79" s="535"/>
      <c r="I79" s="64"/>
      <c r="J79" s="135">
        <v>0.75700000000000001</v>
      </c>
      <c r="K79" s="20"/>
      <c r="L79" s="20"/>
    </row>
    <row r="80" spans="1:14" ht="16" customHeight="1">
      <c r="B80" s="66"/>
      <c r="C80" s="79" t="s">
        <v>20</v>
      </c>
      <c r="D80" s="139">
        <f>AVERAGE(D71:D79)</f>
        <v>4.0444444444444452</v>
      </c>
      <c r="E80" s="140">
        <f>AVERAGE(E71:E79)</f>
        <v>4.586666666666666</v>
      </c>
      <c r="F80" s="178"/>
      <c r="G80" s="536">
        <f>AVERAGE(G71:G79)</f>
        <v>1</v>
      </c>
      <c r="H80" s="537"/>
      <c r="I80" s="171"/>
      <c r="J80" s="140">
        <f>AVERAGE(J71:J79)</f>
        <v>0.71235555555555552</v>
      </c>
      <c r="K80" s="21"/>
      <c r="L80" s="21"/>
    </row>
    <row r="81" spans="1:22" ht="17" thickBot="1">
      <c r="B81" s="66"/>
      <c r="C81" s="177" t="s">
        <v>21</v>
      </c>
      <c r="D81" s="126">
        <f>STDEV(D71:D79)/SQRT(COUNT(D71:D79))</f>
        <v>7.7587067778204968E-2</v>
      </c>
      <c r="E81" s="126">
        <f>STDEV(E71:E79)/SQRT(COUNT(E71:E79))</f>
        <v>8.2310388165771964E-2</v>
      </c>
      <c r="F81" s="126"/>
      <c r="G81" s="126">
        <f t="shared" ref="G81" si="0">STDEV(G71:G79)/SQRT(COUNT(G71:G79))</f>
        <v>0</v>
      </c>
      <c r="H81" s="126"/>
      <c r="I81" s="126"/>
      <c r="J81" s="126">
        <f>STDEV(J71:J79)/SQRT(COUNT(J71:J79))</f>
        <v>7.2796957184408762E-2</v>
      </c>
      <c r="K81" s="21"/>
      <c r="L81" s="21"/>
    </row>
    <row r="82" spans="1:22" ht="17" thickBot="1"/>
    <row r="83" spans="1:22" ht="19" customHeight="1" thickBot="1">
      <c r="A83" s="381" t="s">
        <v>521</v>
      </c>
      <c r="B83" s="382"/>
      <c r="C83" s="382"/>
      <c r="D83" s="382"/>
      <c r="E83" s="382"/>
      <c r="F83" s="382"/>
      <c r="G83" s="382"/>
      <c r="H83" s="382"/>
      <c r="I83" s="382"/>
      <c r="J83" s="382"/>
      <c r="K83" s="382"/>
      <c r="L83" s="382"/>
      <c r="M83" s="382"/>
      <c r="N83" s="382"/>
      <c r="O83" s="382"/>
      <c r="P83" s="382"/>
      <c r="Q83" s="382"/>
      <c r="R83" s="382"/>
      <c r="S83" s="382"/>
      <c r="T83" s="382"/>
      <c r="U83" s="382"/>
      <c r="V83" s="383"/>
    </row>
    <row r="84" spans="1:22" ht="17" thickBot="1"/>
    <row r="85" spans="1:22" ht="17" thickBot="1">
      <c r="B85" s="347"/>
      <c r="C85" s="580" t="s">
        <v>526</v>
      </c>
      <c r="D85" s="581"/>
      <c r="E85" s="581"/>
      <c r="F85" s="581"/>
      <c r="G85" s="581"/>
      <c r="H85" s="581"/>
      <c r="I85" s="581"/>
      <c r="J85" s="581"/>
      <c r="K85" s="582"/>
      <c r="L85" s="203"/>
      <c r="M85" s="580" t="s">
        <v>525</v>
      </c>
      <c r="N85" s="581"/>
      <c r="O85" s="581"/>
      <c r="P85" s="581"/>
      <c r="Q85" s="581"/>
      <c r="R85" s="581"/>
      <c r="S85" s="581"/>
      <c r="T85" s="581"/>
      <c r="U85" s="581"/>
      <c r="V85" s="582"/>
    </row>
    <row r="86" spans="1:22" ht="48">
      <c r="A86" s="348" t="s">
        <v>0</v>
      </c>
      <c r="B86" s="189" t="s">
        <v>1</v>
      </c>
      <c r="C86" s="349" t="s">
        <v>2</v>
      </c>
      <c r="D86" s="317" t="s">
        <v>112</v>
      </c>
      <c r="E86" s="349" t="s">
        <v>113</v>
      </c>
      <c r="F86" s="317" t="s">
        <v>114</v>
      </c>
      <c r="G86" s="350" t="s">
        <v>115</v>
      </c>
      <c r="H86" s="350" t="s">
        <v>116</v>
      </c>
      <c r="I86" s="351" t="s">
        <v>117</v>
      </c>
      <c r="J86" s="350" t="s">
        <v>118</v>
      </c>
      <c r="K86" s="352" t="s">
        <v>119</v>
      </c>
      <c r="L86" s="353" t="s">
        <v>0</v>
      </c>
      <c r="M86" s="189" t="s">
        <v>1</v>
      </c>
      <c r="N86" s="349" t="s">
        <v>2</v>
      </c>
      <c r="O86" s="317" t="s">
        <v>112</v>
      </c>
      <c r="P86" s="349" t="s">
        <v>113</v>
      </c>
      <c r="Q86" s="317" t="s">
        <v>114</v>
      </c>
      <c r="R86" s="350" t="s">
        <v>115</v>
      </c>
      <c r="S86" s="350" t="s">
        <v>116</v>
      </c>
      <c r="T86" s="351" t="s">
        <v>117</v>
      </c>
      <c r="U86" s="350" t="s">
        <v>118</v>
      </c>
      <c r="V86" s="352" t="s">
        <v>119</v>
      </c>
    </row>
    <row r="87" spans="1:22">
      <c r="A87" s="538" t="s">
        <v>515</v>
      </c>
      <c r="B87" s="185">
        <v>1</v>
      </c>
      <c r="C87" s="3" t="s">
        <v>120</v>
      </c>
      <c r="D87" s="3">
        <v>10</v>
      </c>
      <c r="E87" s="3">
        <v>20</v>
      </c>
      <c r="F87" s="3">
        <v>12</v>
      </c>
      <c r="G87" s="3">
        <v>17</v>
      </c>
      <c r="H87" s="3">
        <v>14</v>
      </c>
      <c r="I87" s="3">
        <v>2</v>
      </c>
      <c r="J87" s="3">
        <v>3</v>
      </c>
      <c r="K87" s="71">
        <v>2</v>
      </c>
      <c r="L87" s="539" t="s">
        <v>515</v>
      </c>
      <c r="M87" s="185">
        <v>1</v>
      </c>
      <c r="N87" s="3" t="s">
        <v>132</v>
      </c>
      <c r="O87" s="3">
        <v>9</v>
      </c>
      <c r="P87" s="3">
        <v>15</v>
      </c>
      <c r="Q87" s="3">
        <v>8</v>
      </c>
      <c r="R87" s="3">
        <v>16</v>
      </c>
      <c r="S87" s="3">
        <v>10</v>
      </c>
      <c r="T87" s="3">
        <v>2</v>
      </c>
      <c r="U87" s="3">
        <v>4</v>
      </c>
      <c r="V87" s="71">
        <v>2</v>
      </c>
    </row>
    <row r="88" spans="1:22">
      <c r="A88" s="538"/>
      <c r="B88" s="185">
        <v>2</v>
      </c>
      <c r="C88" s="3" t="s">
        <v>121</v>
      </c>
      <c r="D88" s="3">
        <v>10</v>
      </c>
      <c r="E88" s="3">
        <v>19</v>
      </c>
      <c r="F88" s="3">
        <v>14</v>
      </c>
      <c r="G88" s="3">
        <v>18</v>
      </c>
      <c r="H88" s="3">
        <v>14</v>
      </c>
      <c r="I88" s="3">
        <v>2</v>
      </c>
      <c r="J88" s="3">
        <v>4</v>
      </c>
      <c r="K88" s="71">
        <v>2</v>
      </c>
      <c r="L88" s="539"/>
      <c r="M88" s="185">
        <v>2</v>
      </c>
      <c r="N88" s="3" t="s">
        <v>133</v>
      </c>
      <c r="O88" s="3">
        <v>10</v>
      </c>
      <c r="P88" s="3">
        <v>15</v>
      </c>
      <c r="Q88" s="3">
        <v>11</v>
      </c>
      <c r="R88" s="3">
        <v>16</v>
      </c>
      <c r="S88" s="3">
        <v>5</v>
      </c>
      <c r="T88" s="3">
        <v>2</v>
      </c>
      <c r="U88" s="3">
        <v>4</v>
      </c>
      <c r="V88" s="71">
        <v>2</v>
      </c>
    </row>
    <row r="89" spans="1:22">
      <c r="A89" s="538"/>
      <c r="B89" s="185">
        <v>3</v>
      </c>
      <c r="C89" s="3" t="s">
        <v>122</v>
      </c>
      <c r="D89" s="3">
        <v>10</v>
      </c>
      <c r="E89" s="3">
        <v>22</v>
      </c>
      <c r="F89" s="3">
        <v>13</v>
      </c>
      <c r="G89" s="3">
        <v>16</v>
      </c>
      <c r="H89" s="3">
        <v>12</v>
      </c>
      <c r="I89" s="3">
        <v>2</v>
      </c>
      <c r="J89" s="3">
        <v>1</v>
      </c>
      <c r="K89" s="71">
        <v>2</v>
      </c>
      <c r="L89" s="539"/>
      <c r="M89" s="185">
        <v>3</v>
      </c>
      <c r="N89" s="3" t="s">
        <v>134</v>
      </c>
      <c r="O89" s="3">
        <v>9</v>
      </c>
      <c r="P89" s="3">
        <v>19</v>
      </c>
      <c r="Q89" s="3">
        <v>13</v>
      </c>
      <c r="R89" s="3">
        <v>11</v>
      </c>
      <c r="S89" s="3">
        <v>11</v>
      </c>
      <c r="T89" s="3">
        <v>2</v>
      </c>
      <c r="U89" s="3">
        <v>4</v>
      </c>
      <c r="V89" s="71">
        <v>2</v>
      </c>
    </row>
    <row r="90" spans="1:22">
      <c r="A90" s="538"/>
      <c r="B90" s="185">
        <v>4</v>
      </c>
      <c r="C90" s="3" t="s">
        <v>123</v>
      </c>
      <c r="D90" s="3">
        <v>10</v>
      </c>
      <c r="E90" s="3">
        <v>18</v>
      </c>
      <c r="F90" s="3">
        <v>12</v>
      </c>
      <c r="G90" s="3">
        <v>16</v>
      </c>
      <c r="H90" s="3">
        <v>14</v>
      </c>
      <c r="I90" s="3">
        <v>2</v>
      </c>
      <c r="J90" s="3">
        <v>2</v>
      </c>
      <c r="K90" s="71">
        <v>2</v>
      </c>
      <c r="L90" s="539"/>
      <c r="M90" s="185">
        <v>4</v>
      </c>
      <c r="N90" s="3" t="s">
        <v>135</v>
      </c>
      <c r="O90" s="3">
        <v>10</v>
      </c>
      <c r="P90" s="3">
        <v>17</v>
      </c>
      <c r="Q90" s="3">
        <v>12</v>
      </c>
      <c r="R90" s="3">
        <v>15</v>
      </c>
      <c r="S90" s="3">
        <v>13</v>
      </c>
      <c r="T90" s="3">
        <v>2</v>
      </c>
      <c r="U90" s="3">
        <v>5</v>
      </c>
      <c r="V90" s="71">
        <v>3</v>
      </c>
    </row>
    <row r="91" spans="1:22">
      <c r="A91" s="538"/>
      <c r="B91" s="185">
        <v>5</v>
      </c>
      <c r="C91" s="3" t="s">
        <v>124</v>
      </c>
      <c r="D91" s="3">
        <v>11</v>
      </c>
      <c r="E91" s="3">
        <v>23</v>
      </c>
      <c r="F91" s="3">
        <v>18</v>
      </c>
      <c r="G91" s="3">
        <v>19</v>
      </c>
      <c r="H91" s="3">
        <v>14</v>
      </c>
      <c r="I91" s="3">
        <v>2</v>
      </c>
      <c r="J91" s="3">
        <v>5</v>
      </c>
      <c r="K91" s="71">
        <v>2</v>
      </c>
      <c r="L91" s="539"/>
      <c r="M91" s="185">
        <v>5</v>
      </c>
      <c r="N91" s="3" t="s">
        <v>136</v>
      </c>
      <c r="O91" s="3">
        <v>5</v>
      </c>
      <c r="P91" s="3">
        <v>20</v>
      </c>
      <c r="Q91" s="3">
        <v>14</v>
      </c>
      <c r="R91" s="3">
        <v>14</v>
      </c>
      <c r="S91" s="3">
        <v>12</v>
      </c>
      <c r="T91" s="3">
        <v>2</v>
      </c>
      <c r="U91" s="3">
        <v>0</v>
      </c>
      <c r="V91" s="71">
        <v>2</v>
      </c>
    </row>
    <row r="92" spans="1:22">
      <c r="A92" s="538"/>
      <c r="B92" s="185">
        <v>6</v>
      </c>
      <c r="C92" s="3" t="s">
        <v>125</v>
      </c>
      <c r="D92" s="3">
        <v>10</v>
      </c>
      <c r="E92" s="3">
        <v>23</v>
      </c>
      <c r="F92" s="3">
        <v>14</v>
      </c>
      <c r="G92" s="3">
        <v>19</v>
      </c>
      <c r="H92" s="3">
        <v>14</v>
      </c>
      <c r="I92" s="3">
        <v>2</v>
      </c>
      <c r="J92" s="3">
        <v>4</v>
      </c>
      <c r="K92" s="71">
        <v>2</v>
      </c>
      <c r="L92" s="539"/>
      <c r="M92" s="185">
        <v>6</v>
      </c>
      <c r="N92" s="3" t="s">
        <v>137</v>
      </c>
      <c r="O92" s="3">
        <v>7</v>
      </c>
      <c r="P92" s="3">
        <v>12</v>
      </c>
      <c r="Q92" s="3">
        <v>13</v>
      </c>
      <c r="R92" s="3">
        <v>15</v>
      </c>
      <c r="S92" s="3">
        <v>14</v>
      </c>
      <c r="T92" s="3">
        <v>2</v>
      </c>
      <c r="U92" s="3">
        <v>5</v>
      </c>
      <c r="V92" s="71">
        <v>2</v>
      </c>
    </row>
    <row r="93" spans="1:22">
      <c r="A93" s="538"/>
      <c r="B93" s="185">
        <v>7</v>
      </c>
      <c r="C93" s="3" t="s">
        <v>126</v>
      </c>
      <c r="D93" s="3">
        <v>10</v>
      </c>
      <c r="E93" s="3">
        <v>21</v>
      </c>
      <c r="F93" s="3">
        <v>15</v>
      </c>
      <c r="G93" s="3">
        <v>20</v>
      </c>
      <c r="H93" s="3">
        <v>12</v>
      </c>
      <c r="I93" s="3">
        <v>2</v>
      </c>
      <c r="J93" s="3">
        <v>5</v>
      </c>
      <c r="K93" s="71">
        <v>2</v>
      </c>
      <c r="L93" s="539"/>
      <c r="M93" s="185">
        <v>7</v>
      </c>
      <c r="N93" s="3" t="s">
        <v>138</v>
      </c>
      <c r="O93" s="3">
        <v>8</v>
      </c>
      <c r="P93" s="3">
        <v>17</v>
      </c>
      <c r="Q93" s="3">
        <v>10</v>
      </c>
      <c r="R93" s="3">
        <v>14</v>
      </c>
      <c r="S93" s="3">
        <v>12</v>
      </c>
      <c r="T93" s="3">
        <v>2</v>
      </c>
      <c r="U93" s="3">
        <v>1</v>
      </c>
      <c r="V93" s="71">
        <v>0</v>
      </c>
    </row>
    <row r="94" spans="1:22">
      <c r="A94" s="538"/>
      <c r="B94" s="185">
        <v>8</v>
      </c>
      <c r="C94" s="3" t="s">
        <v>127</v>
      </c>
      <c r="D94" s="3">
        <v>9</v>
      </c>
      <c r="E94" s="3">
        <v>22</v>
      </c>
      <c r="F94" s="3">
        <v>9</v>
      </c>
      <c r="G94" s="3">
        <v>16</v>
      </c>
      <c r="H94" s="3">
        <v>14</v>
      </c>
      <c r="I94" s="3">
        <v>2</v>
      </c>
      <c r="J94" s="3">
        <v>3</v>
      </c>
      <c r="K94" s="71">
        <v>2</v>
      </c>
      <c r="L94" s="539"/>
      <c r="M94" s="185">
        <v>8</v>
      </c>
      <c r="N94" s="3" t="s">
        <v>139</v>
      </c>
      <c r="O94" s="3">
        <v>10</v>
      </c>
      <c r="P94" s="3">
        <v>18</v>
      </c>
      <c r="Q94" s="3">
        <v>7</v>
      </c>
      <c r="R94" s="3">
        <v>12</v>
      </c>
      <c r="S94" s="3">
        <v>7</v>
      </c>
      <c r="T94" s="3">
        <v>2</v>
      </c>
      <c r="U94" s="3">
        <v>2</v>
      </c>
      <c r="V94" s="71">
        <v>2</v>
      </c>
    </row>
    <row r="95" spans="1:22">
      <c r="A95" s="538"/>
      <c r="B95" s="185">
        <v>9</v>
      </c>
      <c r="C95" s="3" t="s">
        <v>128</v>
      </c>
      <c r="D95" s="3">
        <v>9</v>
      </c>
      <c r="E95" s="3">
        <v>22</v>
      </c>
      <c r="F95" s="3">
        <v>12</v>
      </c>
      <c r="G95" s="3">
        <v>16</v>
      </c>
      <c r="H95" s="3">
        <v>12</v>
      </c>
      <c r="I95" s="3">
        <v>2</v>
      </c>
      <c r="J95" s="3">
        <v>4</v>
      </c>
      <c r="K95" s="71">
        <v>2</v>
      </c>
      <c r="L95" s="539"/>
      <c r="M95" s="185">
        <v>9</v>
      </c>
      <c r="N95" s="3" t="s">
        <v>140</v>
      </c>
      <c r="O95" s="3">
        <v>10</v>
      </c>
      <c r="P95" s="3">
        <v>20</v>
      </c>
      <c r="Q95" s="3">
        <v>9</v>
      </c>
      <c r="R95" s="3">
        <v>13</v>
      </c>
      <c r="S95" s="3">
        <v>10</v>
      </c>
      <c r="T95" s="3">
        <v>2</v>
      </c>
      <c r="U95" s="3">
        <v>4</v>
      </c>
      <c r="V95" s="71">
        <v>2</v>
      </c>
    </row>
    <row r="96" spans="1:22">
      <c r="A96" s="538"/>
      <c r="B96" s="185">
        <v>10</v>
      </c>
      <c r="C96" s="3" t="s">
        <v>129</v>
      </c>
      <c r="D96" s="3">
        <v>10</v>
      </c>
      <c r="E96" s="3">
        <v>23</v>
      </c>
      <c r="F96" s="3">
        <v>14</v>
      </c>
      <c r="G96" s="3">
        <v>13</v>
      </c>
      <c r="H96" s="3">
        <v>13</v>
      </c>
      <c r="I96" s="3">
        <v>1</v>
      </c>
      <c r="J96" s="3">
        <v>0</v>
      </c>
      <c r="K96" s="71">
        <v>0</v>
      </c>
      <c r="L96" s="539"/>
      <c r="M96" s="185">
        <v>10</v>
      </c>
      <c r="N96" s="3" t="s">
        <v>141</v>
      </c>
      <c r="O96" s="3">
        <v>9</v>
      </c>
      <c r="P96" s="3">
        <v>19</v>
      </c>
      <c r="Q96" s="3">
        <v>18</v>
      </c>
      <c r="R96" s="3">
        <v>13</v>
      </c>
      <c r="S96" s="3">
        <v>15</v>
      </c>
      <c r="T96" s="3">
        <v>2</v>
      </c>
      <c r="U96" s="3">
        <v>4</v>
      </c>
      <c r="V96" s="71">
        <v>2</v>
      </c>
    </row>
    <row r="97" spans="1:22">
      <c r="A97" s="538"/>
      <c r="B97" s="185">
        <v>11</v>
      </c>
      <c r="C97" s="3" t="s">
        <v>130</v>
      </c>
      <c r="D97" s="3">
        <v>10</v>
      </c>
      <c r="E97" s="3">
        <v>23</v>
      </c>
      <c r="F97" s="3">
        <v>14</v>
      </c>
      <c r="G97" s="3">
        <v>16</v>
      </c>
      <c r="H97" s="3">
        <v>14</v>
      </c>
      <c r="I97" s="3">
        <v>2</v>
      </c>
      <c r="J97" s="3">
        <v>4</v>
      </c>
      <c r="K97" s="71">
        <v>2</v>
      </c>
      <c r="L97" s="539"/>
      <c r="M97" s="185">
        <v>11</v>
      </c>
      <c r="N97" s="3" t="s">
        <v>142</v>
      </c>
      <c r="O97" s="3">
        <v>9</v>
      </c>
      <c r="P97" s="3">
        <v>22</v>
      </c>
      <c r="Q97" s="3">
        <v>10</v>
      </c>
      <c r="R97" s="3">
        <v>13</v>
      </c>
      <c r="S97" s="3">
        <v>8</v>
      </c>
      <c r="T97" s="3">
        <v>2</v>
      </c>
      <c r="U97" s="3">
        <v>3</v>
      </c>
      <c r="V97" s="71">
        <v>2</v>
      </c>
    </row>
    <row r="98" spans="1:22" ht="17" thickBot="1">
      <c r="A98" s="585"/>
      <c r="B98" s="186">
        <v>12</v>
      </c>
      <c r="C98" s="112" t="s">
        <v>131</v>
      </c>
      <c r="D98" s="112">
        <v>10</v>
      </c>
      <c r="E98" s="112">
        <v>23</v>
      </c>
      <c r="F98" s="112">
        <v>14</v>
      </c>
      <c r="G98" s="112">
        <v>17</v>
      </c>
      <c r="H98" s="112">
        <v>10</v>
      </c>
      <c r="I98" s="112">
        <v>2</v>
      </c>
      <c r="J98" s="112">
        <v>3</v>
      </c>
      <c r="K98" s="113">
        <v>2</v>
      </c>
      <c r="L98" s="526"/>
      <c r="M98" s="186">
        <v>12</v>
      </c>
      <c r="N98" s="112" t="s">
        <v>143</v>
      </c>
      <c r="O98" s="112">
        <v>9</v>
      </c>
      <c r="P98" s="112">
        <v>20</v>
      </c>
      <c r="Q98" s="112">
        <v>11</v>
      </c>
      <c r="R98" s="112">
        <v>14</v>
      </c>
      <c r="S98" s="112">
        <v>14</v>
      </c>
      <c r="T98" s="112">
        <v>2</v>
      </c>
      <c r="U98" s="112">
        <v>5</v>
      </c>
      <c r="V98" s="113">
        <v>2</v>
      </c>
    </row>
    <row r="99" spans="1:22" ht="17" thickBot="1"/>
    <row r="100" spans="1:22" ht="20" customHeight="1" thickBot="1">
      <c r="A100" s="381" t="s">
        <v>520</v>
      </c>
      <c r="B100" s="382"/>
      <c r="C100" s="382"/>
      <c r="D100" s="382"/>
      <c r="E100" s="382"/>
      <c r="F100" s="383"/>
    </row>
    <row r="101" spans="1:22" ht="19" thickBot="1">
      <c r="A101" s="194"/>
      <c r="B101" s="194"/>
      <c r="C101" s="194"/>
      <c r="D101" s="194"/>
      <c r="E101" s="194"/>
      <c r="F101" s="194"/>
      <c r="G101" s="194"/>
      <c r="H101" s="194"/>
    </row>
    <row r="102" spans="1:22" ht="17" thickBot="1">
      <c r="C102" s="583" t="s">
        <v>526</v>
      </c>
      <c r="D102" s="584"/>
      <c r="E102" s="583" t="s">
        <v>525</v>
      </c>
      <c r="F102" s="584"/>
    </row>
    <row r="103" spans="1:22" ht="48">
      <c r="A103" s="343" t="s">
        <v>0</v>
      </c>
      <c r="B103" s="344" t="s">
        <v>1</v>
      </c>
      <c r="C103" s="226" t="s">
        <v>2</v>
      </c>
      <c r="D103" s="318" t="s">
        <v>611</v>
      </c>
      <c r="E103" s="226" t="s">
        <v>2</v>
      </c>
      <c r="F103" s="318" t="s">
        <v>611</v>
      </c>
    </row>
    <row r="104" spans="1:22">
      <c r="A104" s="548" t="s">
        <v>515</v>
      </c>
      <c r="B104" s="156">
        <v>1</v>
      </c>
      <c r="C104" s="70" t="s">
        <v>144</v>
      </c>
      <c r="D104" s="71">
        <v>264</v>
      </c>
      <c r="E104" s="70" t="s">
        <v>151</v>
      </c>
      <c r="F104" s="71">
        <v>225</v>
      </c>
    </row>
    <row r="105" spans="1:22">
      <c r="A105" s="549"/>
      <c r="B105" s="156">
        <v>2</v>
      </c>
      <c r="C105" s="70" t="s">
        <v>145</v>
      </c>
      <c r="D105" s="71">
        <v>277</v>
      </c>
      <c r="E105" s="70" t="s">
        <v>152</v>
      </c>
      <c r="F105" s="71">
        <v>252</v>
      </c>
    </row>
    <row r="106" spans="1:22">
      <c r="A106" s="549"/>
      <c r="B106" s="156">
        <v>3</v>
      </c>
      <c r="C106" s="70" t="s">
        <v>146</v>
      </c>
      <c r="D106" s="71">
        <v>284</v>
      </c>
      <c r="E106" s="70" t="s">
        <v>153</v>
      </c>
      <c r="F106" s="71">
        <v>216</v>
      </c>
    </row>
    <row r="107" spans="1:22">
      <c r="A107" s="549"/>
      <c r="B107" s="156">
        <v>4</v>
      </c>
      <c r="C107" s="70" t="s">
        <v>147</v>
      </c>
      <c r="D107" s="71">
        <v>281</v>
      </c>
      <c r="E107" s="70" t="s">
        <v>154</v>
      </c>
      <c r="F107" s="71">
        <v>249</v>
      </c>
    </row>
    <row r="108" spans="1:22">
      <c r="A108" s="549"/>
      <c r="B108" s="156">
        <v>5</v>
      </c>
      <c r="C108" s="70" t="s">
        <v>148</v>
      </c>
      <c r="D108" s="71">
        <v>247</v>
      </c>
      <c r="E108" s="70" t="s">
        <v>155</v>
      </c>
      <c r="F108" s="71">
        <v>152</v>
      </c>
    </row>
    <row r="109" spans="1:22">
      <c r="A109" s="549"/>
      <c r="B109" s="156">
        <v>6</v>
      </c>
      <c r="C109" s="70" t="s">
        <v>149</v>
      </c>
      <c r="D109" s="71">
        <v>267</v>
      </c>
      <c r="E109" s="70" t="s">
        <v>156</v>
      </c>
      <c r="F109" s="71">
        <v>195</v>
      </c>
    </row>
    <row r="110" spans="1:22" ht="17" thickBot="1">
      <c r="A110" s="550"/>
      <c r="B110" s="345">
        <v>7</v>
      </c>
      <c r="C110" s="121" t="s">
        <v>150</v>
      </c>
      <c r="D110" s="113">
        <v>260</v>
      </c>
      <c r="E110" s="346"/>
      <c r="F110" s="192"/>
    </row>
    <row r="111" spans="1:22">
      <c r="B111" s="17"/>
      <c r="C111" s="23"/>
      <c r="D111" s="20"/>
      <c r="E111" s="23"/>
      <c r="F111" s="20"/>
    </row>
    <row r="112" spans="1:22">
      <c r="B112" s="17"/>
      <c r="C112" s="362"/>
      <c r="D112" s="362"/>
      <c r="F112" s="20"/>
    </row>
    <row r="113" spans="2:8">
      <c r="B113" s="17"/>
      <c r="C113" s="23"/>
      <c r="D113" s="20"/>
      <c r="E113" s="23"/>
      <c r="F113" s="20"/>
      <c r="G113" s="2"/>
      <c r="H113" s="1"/>
    </row>
    <row r="114" spans="2:8">
      <c r="B114" s="17"/>
      <c r="C114" s="23"/>
      <c r="D114" s="20"/>
      <c r="E114" s="23"/>
      <c r="F114" s="20"/>
      <c r="G114" s="2"/>
      <c r="H114" s="1"/>
    </row>
    <row r="115" spans="2:8">
      <c r="B115" s="17"/>
      <c r="C115" s="23"/>
      <c r="D115" s="20"/>
      <c r="E115" s="23"/>
      <c r="F115" s="20"/>
      <c r="G115" s="2"/>
      <c r="H115" s="1"/>
    </row>
    <row r="116" spans="2:8">
      <c r="B116" s="17"/>
      <c r="C116" s="23"/>
      <c r="D116" s="20"/>
      <c r="E116" s="23"/>
      <c r="F116" s="20"/>
      <c r="G116" s="2"/>
      <c r="H116" s="1"/>
    </row>
    <row r="117" spans="2:8">
      <c r="B117" s="17"/>
      <c r="C117" s="23"/>
      <c r="D117" s="20"/>
      <c r="E117" s="23"/>
      <c r="F117" s="20"/>
      <c r="G117" s="2"/>
      <c r="H117" s="1"/>
    </row>
    <row r="118" spans="2:8">
      <c r="B118" s="17"/>
      <c r="C118" s="23"/>
      <c r="D118" s="20"/>
      <c r="E118" s="23"/>
      <c r="F118" s="20"/>
      <c r="G118" s="2"/>
      <c r="H118" s="1"/>
    </row>
    <row r="119" spans="2:8">
      <c r="B119" s="17"/>
      <c r="C119" s="23"/>
      <c r="D119" s="20"/>
      <c r="E119" s="23"/>
      <c r="F119" s="20"/>
      <c r="G119" s="2"/>
      <c r="H119" s="1"/>
    </row>
    <row r="120" spans="2:8">
      <c r="B120" s="17"/>
      <c r="C120" s="23"/>
      <c r="D120" s="20"/>
      <c r="E120" s="23"/>
      <c r="F120" s="20"/>
      <c r="G120" s="1"/>
      <c r="H120" s="1"/>
    </row>
  </sheetData>
  <mergeCells count="107">
    <mergeCell ref="L87:L98"/>
    <mergeCell ref="M85:V85"/>
    <mergeCell ref="A104:A110"/>
    <mergeCell ref="A100:F100"/>
    <mergeCell ref="A1:F1"/>
    <mergeCell ref="C102:D102"/>
    <mergeCell ref="E102:F102"/>
    <mergeCell ref="A87:A98"/>
    <mergeCell ref="C85:K85"/>
    <mergeCell ref="K69:L69"/>
    <mergeCell ref="D66:E66"/>
    <mergeCell ref="B65:C65"/>
    <mergeCell ref="D65:E65"/>
    <mergeCell ref="G65:H65"/>
    <mergeCell ref="I65:J65"/>
    <mergeCell ref="A83:V83"/>
    <mergeCell ref="K65:L65"/>
    <mergeCell ref="M65:N65"/>
    <mergeCell ref="B64:C64"/>
    <mergeCell ref="D64:E64"/>
    <mergeCell ref="G64:H64"/>
    <mergeCell ref="I64:J64"/>
    <mergeCell ref="K64:L64"/>
    <mergeCell ref="M64:N64"/>
    <mergeCell ref="B63:C63"/>
    <mergeCell ref="D63:E63"/>
    <mergeCell ref="G63:H63"/>
    <mergeCell ref="I63:J63"/>
    <mergeCell ref="K63:L63"/>
    <mergeCell ref="M63:N63"/>
    <mergeCell ref="K60:L60"/>
    <mergeCell ref="M60:N60"/>
    <mergeCell ref="B59:C59"/>
    <mergeCell ref="D59:E59"/>
    <mergeCell ref="G59:H59"/>
    <mergeCell ref="I59:J59"/>
    <mergeCell ref="K59:L59"/>
    <mergeCell ref="M59:N59"/>
    <mergeCell ref="B62:C62"/>
    <mergeCell ref="D62:E62"/>
    <mergeCell ref="G62:H62"/>
    <mergeCell ref="I62:J62"/>
    <mergeCell ref="K62:L62"/>
    <mergeCell ref="M62:N62"/>
    <mergeCell ref="B61:C61"/>
    <mergeCell ref="D61:E61"/>
    <mergeCell ref="G61:H61"/>
    <mergeCell ref="I61:J61"/>
    <mergeCell ref="K61:L61"/>
    <mergeCell ref="M61:N61"/>
    <mergeCell ref="K55:N55"/>
    <mergeCell ref="C27:D27"/>
    <mergeCell ref="E27:F27"/>
    <mergeCell ref="B58:C58"/>
    <mergeCell ref="D58:E58"/>
    <mergeCell ref="G58:H58"/>
    <mergeCell ref="I58:J58"/>
    <mergeCell ref="K58:L58"/>
    <mergeCell ref="M58:N58"/>
    <mergeCell ref="M56:N56"/>
    <mergeCell ref="B57:C57"/>
    <mergeCell ref="D57:E57"/>
    <mergeCell ref="G57:H57"/>
    <mergeCell ref="I57:J57"/>
    <mergeCell ref="K57:L57"/>
    <mergeCell ref="M57:N57"/>
    <mergeCell ref="K56:L56"/>
    <mergeCell ref="B53:J54"/>
    <mergeCell ref="G80:H80"/>
    <mergeCell ref="G69:J69"/>
    <mergeCell ref="G68:J68"/>
    <mergeCell ref="G70:H70"/>
    <mergeCell ref="I70:J70"/>
    <mergeCell ref="A8:A23"/>
    <mergeCell ref="C6:D6"/>
    <mergeCell ref="E6:F6"/>
    <mergeCell ref="A4:F4"/>
    <mergeCell ref="A25:F25"/>
    <mergeCell ref="A29:A50"/>
    <mergeCell ref="A57:A65"/>
    <mergeCell ref="A52:J52"/>
    <mergeCell ref="I56:J56"/>
    <mergeCell ref="G56:H56"/>
    <mergeCell ref="D56:E56"/>
    <mergeCell ref="B56:C56"/>
    <mergeCell ref="D67:E67"/>
    <mergeCell ref="B55:E55"/>
    <mergeCell ref="G55:J55"/>
    <mergeCell ref="B60:C60"/>
    <mergeCell ref="D60:E60"/>
    <mergeCell ref="G60:H60"/>
    <mergeCell ref="I60:J60"/>
    <mergeCell ref="F71:F79"/>
    <mergeCell ref="C71:C79"/>
    <mergeCell ref="G67:J67"/>
    <mergeCell ref="G71:H71"/>
    <mergeCell ref="G72:H72"/>
    <mergeCell ref="G73:H73"/>
    <mergeCell ref="G74:H74"/>
    <mergeCell ref="G75:H75"/>
    <mergeCell ref="G76:H76"/>
    <mergeCell ref="G77:H77"/>
    <mergeCell ref="G78:H78"/>
    <mergeCell ref="G79:H79"/>
    <mergeCell ref="D68:E68"/>
    <mergeCell ref="B69:C69"/>
    <mergeCell ref="D69:E6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4FD235-F8BD-E648-AC8D-A4635175B138}">
  <dimension ref="A1:M122"/>
  <sheetViews>
    <sheetView topLeftCell="A71" zoomScale="93" zoomScaleNormal="93" workbookViewId="0">
      <selection activeCell="F25" sqref="F25"/>
    </sheetView>
  </sheetViews>
  <sheetFormatPr baseColWidth="10" defaultColWidth="11.1640625" defaultRowHeight="16"/>
  <cols>
    <col min="1" max="1" width="20.33203125" customWidth="1"/>
    <col min="3" max="3" width="52" customWidth="1"/>
    <col min="5" max="5" width="58.33203125" customWidth="1"/>
    <col min="7" max="7" width="21.6640625" customWidth="1"/>
    <col min="9" max="9" width="55" customWidth="1"/>
    <col min="11" max="11" width="60.1640625" customWidth="1"/>
    <col min="13" max="13" width="13.1640625" customWidth="1"/>
  </cols>
  <sheetData>
    <row r="1" spans="1:12" ht="21">
      <c r="A1" s="599" t="s">
        <v>523</v>
      </c>
      <c r="B1" s="599"/>
      <c r="C1" s="599"/>
      <c r="D1" s="599"/>
      <c r="E1" s="599"/>
      <c r="F1" s="599"/>
      <c r="G1" s="599"/>
      <c r="H1" s="599"/>
      <c r="I1" s="599"/>
      <c r="J1" s="599"/>
      <c r="K1" s="599"/>
      <c r="L1" s="599"/>
    </row>
    <row r="3" spans="1:12" ht="17" thickBot="1"/>
    <row r="4" spans="1:12" ht="17" customHeight="1" thickBot="1">
      <c r="A4" s="381" t="s">
        <v>535</v>
      </c>
      <c r="B4" s="382"/>
      <c r="C4" s="382"/>
      <c r="D4" s="382"/>
      <c r="E4" s="382"/>
      <c r="F4" s="382"/>
      <c r="G4" s="382"/>
      <c r="H4" s="382"/>
      <c r="I4" s="382"/>
      <c r="J4" s="382"/>
      <c r="K4" s="382"/>
      <c r="L4" s="383"/>
    </row>
    <row r="5" spans="1:12" ht="17" thickBot="1"/>
    <row r="6" spans="1:12" ht="17" customHeight="1">
      <c r="A6" s="202"/>
      <c r="B6" s="203"/>
      <c r="C6" s="595" t="s">
        <v>547</v>
      </c>
      <c r="D6" s="596"/>
      <c r="E6" s="595" t="s">
        <v>546</v>
      </c>
      <c r="F6" s="597"/>
      <c r="G6" s="207"/>
      <c r="H6" s="208"/>
      <c r="I6" s="595" t="s">
        <v>524</v>
      </c>
      <c r="J6" s="596"/>
      <c r="K6" s="595" t="s">
        <v>525</v>
      </c>
      <c r="L6" s="597"/>
    </row>
    <row r="7" spans="1:12" ht="48">
      <c r="A7" s="168" t="s">
        <v>0</v>
      </c>
      <c r="B7" s="179" t="s">
        <v>1</v>
      </c>
      <c r="C7" s="179" t="s">
        <v>2</v>
      </c>
      <c r="D7" s="180" t="s">
        <v>527</v>
      </c>
      <c r="E7" s="179" t="s">
        <v>2</v>
      </c>
      <c r="F7" s="158" t="s">
        <v>527</v>
      </c>
      <c r="G7" s="168" t="s">
        <v>0</v>
      </c>
      <c r="H7" s="179" t="s">
        <v>1</v>
      </c>
      <c r="I7" s="181" t="s">
        <v>2</v>
      </c>
      <c r="J7" s="180" t="s">
        <v>527</v>
      </c>
      <c r="K7" s="181" t="s">
        <v>2</v>
      </c>
      <c r="L7" s="158" t="s">
        <v>527</v>
      </c>
    </row>
    <row r="8" spans="1:12" ht="16" customHeight="1">
      <c r="A8" s="145"/>
      <c r="B8" s="11">
        <v>1</v>
      </c>
      <c r="C8" s="3" t="s">
        <v>157</v>
      </c>
      <c r="D8">
        <v>318</v>
      </c>
      <c r="E8" s="3" t="s">
        <v>164</v>
      </c>
      <c r="F8" s="71">
        <v>277</v>
      </c>
      <c r="G8" s="548" t="s">
        <v>529</v>
      </c>
      <c r="H8" s="11">
        <v>1</v>
      </c>
      <c r="I8" s="3" t="s">
        <v>173</v>
      </c>
      <c r="J8" s="3">
        <v>470</v>
      </c>
      <c r="K8" s="3" t="s">
        <v>182</v>
      </c>
      <c r="L8" s="71">
        <v>731</v>
      </c>
    </row>
    <row r="9" spans="1:12">
      <c r="A9" s="549" t="s">
        <v>528</v>
      </c>
      <c r="B9" s="11">
        <v>2</v>
      </c>
      <c r="C9" s="3" t="s">
        <v>158</v>
      </c>
      <c r="D9">
        <v>285</v>
      </c>
      <c r="E9" s="3" t="s">
        <v>165</v>
      </c>
      <c r="F9" s="71">
        <v>176</v>
      </c>
      <c r="G9" s="549"/>
      <c r="H9" s="11">
        <v>2</v>
      </c>
      <c r="I9" s="3" t="s">
        <v>174</v>
      </c>
      <c r="J9" s="3">
        <v>385</v>
      </c>
      <c r="K9" s="3" t="s">
        <v>183</v>
      </c>
      <c r="L9" s="71">
        <v>583</v>
      </c>
    </row>
    <row r="10" spans="1:12">
      <c r="A10" s="549"/>
      <c r="B10" s="11">
        <v>3</v>
      </c>
      <c r="C10" s="3" t="s">
        <v>159</v>
      </c>
      <c r="D10" s="3">
        <v>349</v>
      </c>
      <c r="E10" s="3" t="s">
        <v>166</v>
      </c>
      <c r="F10" s="71">
        <v>115</v>
      </c>
      <c r="G10" s="549"/>
      <c r="H10" s="11">
        <v>3</v>
      </c>
      <c r="I10" s="3" t="s">
        <v>175</v>
      </c>
      <c r="J10" s="3">
        <v>666</v>
      </c>
      <c r="K10" s="3" t="s">
        <v>184</v>
      </c>
      <c r="L10" s="71">
        <v>758</v>
      </c>
    </row>
    <row r="11" spans="1:12">
      <c r="A11" s="549"/>
      <c r="B11" s="11">
        <v>4</v>
      </c>
      <c r="C11" s="3" t="s">
        <v>160</v>
      </c>
      <c r="D11" s="3">
        <v>283</v>
      </c>
      <c r="E11" s="3" t="s">
        <v>167</v>
      </c>
      <c r="F11" s="71">
        <v>175</v>
      </c>
      <c r="G11" s="549"/>
      <c r="H11" s="11">
        <v>4</v>
      </c>
      <c r="I11" s="3" t="s">
        <v>176</v>
      </c>
      <c r="J11" s="3">
        <v>447</v>
      </c>
      <c r="K11" s="3" t="s">
        <v>185</v>
      </c>
      <c r="L11" s="71">
        <v>645</v>
      </c>
    </row>
    <row r="12" spans="1:12">
      <c r="A12" s="549"/>
      <c r="B12" s="11">
        <v>5</v>
      </c>
      <c r="C12" s="3" t="s">
        <v>161</v>
      </c>
      <c r="D12" s="3">
        <v>316</v>
      </c>
      <c r="E12" s="3" t="s">
        <v>168</v>
      </c>
      <c r="F12" s="71">
        <v>167</v>
      </c>
      <c r="G12" s="549"/>
      <c r="H12" s="11">
        <v>5</v>
      </c>
      <c r="I12" s="3" t="s">
        <v>177</v>
      </c>
      <c r="J12" s="3">
        <v>483</v>
      </c>
      <c r="K12" s="3" t="s">
        <v>186</v>
      </c>
      <c r="L12" s="71">
        <v>596</v>
      </c>
    </row>
    <row r="13" spans="1:12">
      <c r="A13" s="549"/>
      <c r="B13" s="11">
        <v>6</v>
      </c>
      <c r="C13" s="3" t="s">
        <v>162</v>
      </c>
      <c r="D13" s="3">
        <v>289</v>
      </c>
      <c r="E13" s="3" t="s">
        <v>169</v>
      </c>
      <c r="F13" s="71">
        <v>239</v>
      </c>
      <c r="G13" s="549"/>
      <c r="H13" s="11">
        <v>6</v>
      </c>
      <c r="I13" s="3" t="s">
        <v>178</v>
      </c>
      <c r="J13" s="3">
        <v>673</v>
      </c>
      <c r="K13" s="3" t="s">
        <v>187</v>
      </c>
      <c r="L13" s="71">
        <v>648</v>
      </c>
    </row>
    <row r="14" spans="1:12">
      <c r="A14" s="549"/>
      <c r="B14" s="11">
        <v>7</v>
      </c>
      <c r="C14" s="3" t="s">
        <v>163</v>
      </c>
      <c r="D14" s="3">
        <v>314</v>
      </c>
      <c r="E14" s="3" t="s">
        <v>170</v>
      </c>
      <c r="F14" s="71">
        <v>151</v>
      </c>
      <c r="G14" s="549"/>
      <c r="H14" s="11">
        <v>7</v>
      </c>
      <c r="I14" s="3" t="s">
        <v>179</v>
      </c>
      <c r="J14" s="3">
        <v>601</v>
      </c>
      <c r="K14" s="3" t="s">
        <v>188</v>
      </c>
      <c r="L14" s="71">
        <v>856</v>
      </c>
    </row>
    <row r="15" spans="1:12">
      <c r="A15" s="549"/>
      <c r="B15" s="11">
        <v>8</v>
      </c>
      <c r="C15" s="3" t="s">
        <v>612</v>
      </c>
      <c r="D15" s="3">
        <v>310</v>
      </c>
      <c r="E15" s="3" t="s">
        <v>171</v>
      </c>
      <c r="F15" s="71">
        <v>207</v>
      </c>
      <c r="G15" s="549"/>
      <c r="H15" s="11">
        <v>8</v>
      </c>
      <c r="I15" s="3" t="s">
        <v>180</v>
      </c>
      <c r="J15" s="3">
        <v>591</v>
      </c>
      <c r="K15" s="13"/>
      <c r="L15" s="124"/>
    </row>
    <row r="16" spans="1:12" ht="17" thickBot="1">
      <c r="A16" s="549"/>
      <c r="B16" s="11">
        <v>9</v>
      </c>
      <c r="C16" s="3" t="s">
        <v>613</v>
      </c>
      <c r="D16" s="3">
        <v>318</v>
      </c>
      <c r="E16" s="3" t="s">
        <v>172</v>
      </c>
      <c r="F16" s="71">
        <v>187</v>
      </c>
      <c r="G16" s="550"/>
      <c r="H16" s="188">
        <v>9</v>
      </c>
      <c r="I16" s="112" t="s">
        <v>181</v>
      </c>
      <c r="J16" s="112">
        <v>611</v>
      </c>
      <c r="K16" s="190"/>
      <c r="L16" s="192"/>
    </row>
    <row r="17" spans="1:12">
      <c r="A17" s="549"/>
      <c r="B17" s="11">
        <v>10</v>
      </c>
      <c r="C17" s="3" t="s">
        <v>614</v>
      </c>
      <c r="D17" s="3">
        <v>273</v>
      </c>
      <c r="E17" s="3" t="s">
        <v>619</v>
      </c>
      <c r="F17" s="71">
        <v>110</v>
      </c>
      <c r="G17" s="253"/>
      <c r="H17" s="193"/>
      <c r="I17" s="183"/>
      <c r="J17" s="184"/>
      <c r="K17" s="183"/>
      <c r="L17" s="255"/>
    </row>
    <row r="18" spans="1:12">
      <c r="A18" s="549"/>
      <c r="B18" s="11">
        <v>11</v>
      </c>
      <c r="C18" s="3" t="s">
        <v>615</v>
      </c>
      <c r="D18" s="3">
        <v>232</v>
      </c>
      <c r="E18" s="3" t="s">
        <v>620</v>
      </c>
      <c r="F18" s="71">
        <v>231</v>
      </c>
      <c r="G18" s="253"/>
      <c r="H18" s="11"/>
      <c r="I18" s="13"/>
      <c r="J18" s="10"/>
      <c r="K18" s="13"/>
      <c r="L18" s="124"/>
    </row>
    <row r="19" spans="1:12">
      <c r="A19" s="549"/>
      <c r="B19" s="11">
        <v>12</v>
      </c>
      <c r="C19" s="3" t="s">
        <v>616</v>
      </c>
      <c r="D19" s="3">
        <v>258</v>
      </c>
      <c r="E19" s="3" t="s">
        <v>621</v>
      </c>
      <c r="F19" s="71">
        <v>86</v>
      </c>
      <c r="G19" s="254"/>
      <c r="H19" s="11"/>
      <c r="I19" s="13"/>
      <c r="J19" s="10"/>
      <c r="K19" s="13"/>
      <c r="L19" s="124"/>
    </row>
    <row r="20" spans="1:12">
      <c r="A20" s="549"/>
      <c r="B20" s="11">
        <v>13</v>
      </c>
      <c r="C20" s="363" t="s">
        <v>617</v>
      </c>
      <c r="D20" s="15">
        <v>259</v>
      </c>
      <c r="E20" s="3" t="s">
        <v>622</v>
      </c>
      <c r="F20" s="71">
        <v>103</v>
      </c>
      <c r="G20" s="70"/>
      <c r="H20" s="11"/>
      <c r="I20" s="14"/>
      <c r="J20" s="15"/>
      <c r="K20" s="13"/>
      <c r="L20" s="124"/>
    </row>
    <row r="21" spans="1:12">
      <c r="A21" s="549"/>
      <c r="B21" s="11">
        <v>14</v>
      </c>
      <c r="C21" s="363" t="s">
        <v>618</v>
      </c>
      <c r="D21" s="15">
        <v>271</v>
      </c>
      <c r="E21" s="3" t="s">
        <v>623</v>
      </c>
      <c r="F21" s="71">
        <v>171</v>
      </c>
      <c r="G21" s="70"/>
      <c r="H21" s="11"/>
      <c r="I21" s="14"/>
      <c r="J21" s="15"/>
      <c r="K21" s="16"/>
      <c r="L21" s="124"/>
    </row>
    <row r="22" spans="1:12">
      <c r="A22" s="549"/>
      <c r="B22" s="11">
        <v>15</v>
      </c>
      <c r="C22" s="38"/>
      <c r="D22" s="15"/>
      <c r="E22" s="64" t="s">
        <v>624</v>
      </c>
      <c r="F22" s="71">
        <v>69</v>
      </c>
      <c r="G22" s="70"/>
      <c r="H22" s="11"/>
      <c r="I22" s="14"/>
      <c r="J22" s="15"/>
      <c r="K22" s="13"/>
      <c r="L22" s="124"/>
    </row>
    <row r="23" spans="1:12" ht="17" thickBot="1">
      <c r="A23" s="550"/>
      <c r="B23" s="211"/>
      <c r="C23" s="38" t="s">
        <v>625</v>
      </c>
      <c r="D23" s="1"/>
      <c r="E23" s="38" t="s">
        <v>625</v>
      </c>
      <c r="F23" s="135"/>
      <c r="G23" s="136"/>
      <c r="H23" s="211"/>
      <c r="I23" s="288"/>
      <c r="J23" s="286"/>
      <c r="K23" s="289"/>
      <c r="L23" s="135"/>
    </row>
    <row r="24" spans="1:12">
      <c r="B24" s="219" t="s">
        <v>4</v>
      </c>
      <c r="C24" s="216"/>
      <c r="D24" s="217">
        <f>AVERAGE(D8:D21)</f>
        <v>291.07142857142856</v>
      </c>
      <c r="E24" s="216"/>
      <c r="F24" s="217">
        <f>AVERAGE(F8:F23)</f>
        <v>164.26666666666668</v>
      </c>
      <c r="G24" s="217"/>
      <c r="H24" s="217"/>
      <c r="I24" s="217"/>
      <c r="J24" s="217">
        <f>AVERAGE(J8:J23)</f>
        <v>547.44444444444446</v>
      </c>
      <c r="K24" s="217"/>
      <c r="L24" s="165">
        <f>AVERAGE(L8:L23)</f>
        <v>688.14285714285711</v>
      </c>
    </row>
    <row r="25" spans="1:12" ht="17" thickBot="1">
      <c r="B25" s="220" t="s">
        <v>5</v>
      </c>
      <c r="C25" s="205"/>
      <c r="D25" s="206">
        <f>STDEV(D8:D21)/SQRT(COUNT(D8:D21))</f>
        <v>8.3728133348186979</v>
      </c>
      <c r="E25" s="205"/>
      <c r="F25" s="206">
        <f>STDEV(F8:F23)/SQRT(COUNT(F8:F23))</f>
        <v>15.4147321823627</v>
      </c>
      <c r="G25" s="206"/>
      <c r="H25" s="206"/>
      <c r="I25" s="206"/>
      <c r="J25" s="206">
        <f>STDEV(J8:J23)/SQRT(COUNT(J8:J23))</f>
        <v>34.410153181514694</v>
      </c>
      <c r="K25" s="206"/>
      <c r="L25" s="163">
        <f>STDEV(L8:L23)/SQRT(COUNT(L8:L23))</f>
        <v>37.132599316137195</v>
      </c>
    </row>
    <row r="26" spans="1:12">
      <c r="B26" s="366"/>
      <c r="F26" s="1"/>
      <c r="G26" s="1"/>
      <c r="H26" s="1"/>
      <c r="I26" s="1"/>
      <c r="J26" s="1"/>
      <c r="K26" s="1"/>
      <c r="L26" s="1"/>
    </row>
    <row r="27" spans="1:12" ht="17" thickBot="1"/>
    <row r="28" spans="1:12" ht="17" customHeight="1" thickBot="1">
      <c r="A28" s="381" t="s">
        <v>536</v>
      </c>
      <c r="B28" s="382"/>
      <c r="C28" s="382"/>
      <c r="D28" s="382"/>
      <c r="E28" s="382"/>
      <c r="F28" s="382"/>
      <c r="G28" s="382"/>
      <c r="H28" s="382"/>
      <c r="I28" s="382"/>
      <c r="J28" s="382"/>
      <c r="K28" s="382"/>
      <c r="L28" s="383"/>
    </row>
    <row r="29" spans="1:12" ht="17" thickBot="1"/>
    <row r="30" spans="1:12" ht="18" customHeight="1">
      <c r="B30" s="155" t="s">
        <v>0</v>
      </c>
      <c r="C30" s="598" t="s">
        <v>531</v>
      </c>
      <c r="D30" s="596"/>
      <c r="E30" s="595" t="s">
        <v>532</v>
      </c>
      <c r="F30" s="597"/>
      <c r="G30" s="207"/>
      <c r="H30" s="208"/>
      <c r="I30" s="595" t="s">
        <v>534</v>
      </c>
      <c r="J30" s="596"/>
      <c r="K30" s="593" t="s">
        <v>511</v>
      </c>
      <c r="L30" s="594"/>
    </row>
    <row r="31" spans="1:12" ht="32">
      <c r="A31" s="168" t="s">
        <v>0</v>
      </c>
      <c r="B31" s="167" t="s">
        <v>1</v>
      </c>
      <c r="C31" s="168" t="s">
        <v>2</v>
      </c>
      <c r="D31" s="180" t="s">
        <v>530</v>
      </c>
      <c r="E31" s="179" t="s">
        <v>2</v>
      </c>
      <c r="F31" s="158" t="s">
        <v>530</v>
      </c>
      <c r="G31" s="168" t="s">
        <v>0</v>
      </c>
      <c r="H31" s="179" t="s">
        <v>1</v>
      </c>
      <c r="I31" s="181" t="s">
        <v>2</v>
      </c>
      <c r="J31" s="180" t="s">
        <v>530</v>
      </c>
      <c r="K31" s="181" t="s">
        <v>2</v>
      </c>
      <c r="L31" s="158" t="s">
        <v>530</v>
      </c>
    </row>
    <row r="32" spans="1:12">
      <c r="A32" s="591" t="s">
        <v>528</v>
      </c>
      <c r="B32" s="156">
        <v>1</v>
      </c>
      <c r="C32" s="70" t="s">
        <v>189</v>
      </c>
      <c r="D32" s="3">
        <v>4300</v>
      </c>
      <c r="E32" s="3" t="s">
        <v>192</v>
      </c>
      <c r="F32" s="71">
        <v>4946</v>
      </c>
      <c r="G32" s="548" t="s">
        <v>529</v>
      </c>
      <c r="H32" s="11">
        <v>1</v>
      </c>
      <c r="I32" s="3" t="s">
        <v>195</v>
      </c>
      <c r="J32" s="3">
        <v>4493</v>
      </c>
      <c r="K32" s="3" t="s">
        <v>201</v>
      </c>
      <c r="L32" s="71">
        <v>4877</v>
      </c>
    </row>
    <row r="33" spans="1:12">
      <c r="A33" s="592"/>
      <c r="B33" s="156">
        <v>2</v>
      </c>
      <c r="C33" s="70" t="s">
        <v>190</v>
      </c>
      <c r="D33">
        <v>5053</v>
      </c>
      <c r="E33" s="3" t="s">
        <v>193</v>
      </c>
      <c r="F33" s="71">
        <v>5093</v>
      </c>
      <c r="G33" s="549"/>
      <c r="H33" s="11">
        <v>2</v>
      </c>
      <c r="I33" s="3" t="s">
        <v>196</v>
      </c>
      <c r="J33" s="3">
        <v>3789</v>
      </c>
      <c r="K33" s="3" t="s">
        <v>202</v>
      </c>
      <c r="L33" s="71">
        <v>3940</v>
      </c>
    </row>
    <row r="34" spans="1:12">
      <c r="A34" s="592"/>
      <c r="B34" s="156">
        <v>3</v>
      </c>
      <c r="C34" s="70" t="s">
        <v>191</v>
      </c>
      <c r="D34" s="3">
        <v>4388</v>
      </c>
      <c r="E34" s="3" t="s">
        <v>194</v>
      </c>
      <c r="F34" s="71">
        <v>4277</v>
      </c>
      <c r="G34" s="549"/>
      <c r="H34" s="11">
        <v>3</v>
      </c>
      <c r="I34" s="3" t="s">
        <v>197</v>
      </c>
      <c r="J34" s="3">
        <v>5355</v>
      </c>
      <c r="K34" s="3" t="s">
        <v>203</v>
      </c>
      <c r="L34" s="71">
        <v>4668</v>
      </c>
    </row>
    <row r="35" spans="1:12">
      <c r="A35" s="592"/>
      <c r="B35" s="156">
        <v>4</v>
      </c>
      <c r="C35" s="70" t="s">
        <v>626</v>
      </c>
      <c r="D35" s="3">
        <v>4902</v>
      </c>
      <c r="E35" s="3" t="s">
        <v>634</v>
      </c>
      <c r="F35" s="71">
        <v>4244</v>
      </c>
      <c r="G35" s="549"/>
      <c r="H35" s="11">
        <v>4</v>
      </c>
      <c r="I35" s="3" t="s">
        <v>198</v>
      </c>
      <c r="J35" s="3">
        <v>4506</v>
      </c>
      <c r="K35" s="3" t="s">
        <v>204</v>
      </c>
      <c r="L35" s="71">
        <v>3984</v>
      </c>
    </row>
    <row r="36" spans="1:12">
      <c r="A36" s="592"/>
      <c r="B36" s="156">
        <v>5</v>
      </c>
      <c r="C36" s="70" t="s">
        <v>627</v>
      </c>
      <c r="D36" s="3">
        <v>5154</v>
      </c>
      <c r="E36" s="3" t="s">
        <v>635</v>
      </c>
      <c r="F36" s="71">
        <v>4167</v>
      </c>
      <c r="G36" s="549"/>
      <c r="H36" s="11">
        <v>5</v>
      </c>
      <c r="I36" s="3" t="s">
        <v>199</v>
      </c>
      <c r="J36" s="3">
        <v>3956</v>
      </c>
      <c r="K36" s="3" t="s">
        <v>205</v>
      </c>
      <c r="L36" s="71">
        <v>4701</v>
      </c>
    </row>
    <row r="37" spans="1:12" ht="17" thickBot="1">
      <c r="A37" s="592"/>
      <c r="B37" s="156">
        <v>6</v>
      </c>
      <c r="C37" s="70" t="s">
        <v>628</v>
      </c>
      <c r="D37" s="3">
        <v>4115</v>
      </c>
      <c r="E37" s="3" t="s">
        <v>636</v>
      </c>
      <c r="F37" s="71">
        <v>3974</v>
      </c>
      <c r="G37" s="550"/>
      <c r="H37" s="188">
        <v>6</v>
      </c>
      <c r="I37" s="112" t="s">
        <v>200</v>
      </c>
      <c r="J37" s="112">
        <v>5009</v>
      </c>
      <c r="K37" s="112" t="s">
        <v>206</v>
      </c>
      <c r="L37" s="113">
        <v>5137</v>
      </c>
    </row>
    <row r="38" spans="1:12">
      <c r="A38" s="592"/>
      <c r="B38" s="156">
        <v>7</v>
      </c>
      <c r="C38" s="70" t="s">
        <v>629</v>
      </c>
      <c r="D38" s="3">
        <v>4529</v>
      </c>
      <c r="E38" s="3" t="s">
        <v>637</v>
      </c>
      <c r="F38" s="71">
        <v>3673</v>
      </c>
      <c r="G38" s="209"/>
      <c r="H38" s="193"/>
      <c r="I38" s="110"/>
      <c r="J38" s="110"/>
      <c r="K38" s="110"/>
      <c r="L38" s="210"/>
    </row>
    <row r="39" spans="1:12">
      <c r="A39" s="592"/>
      <c r="B39" s="156">
        <v>8</v>
      </c>
      <c r="C39" s="70" t="s">
        <v>630</v>
      </c>
      <c r="D39" s="3">
        <v>4777</v>
      </c>
      <c r="E39" s="3" t="s">
        <v>638</v>
      </c>
      <c r="F39" s="71">
        <v>4570</v>
      </c>
      <c r="G39" s="70"/>
      <c r="H39" s="11"/>
      <c r="I39" s="3"/>
      <c r="J39" s="3"/>
      <c r="K39" s="13"/>
      <c r="L39" s="124"/>
    </row>
    <row r="40" spans="1:12">
      <c r="A40" s="592"/>
      <c r="B40" s="156">
        <v>9</v>
      </c>
      <c r="C40" s="70" t="s">
        <v>631</v>
      </c>
      <c r="D40" s="3">
        <v>4104</v>
      </c>
      <c r="E40" s="3" t="s">
        <v>639</v>
      </c>
      <c r="F40" s="71">
        <v>4248</v>
      </c>
      <c r="G40" s="70"/>
      <c r="H40" s="11"/>
      <c r="I40" s="3"/>
      <c r="J40" s="3"/>
      <c r="K40" s="13"/>
      <c r="L40" s="124"/>
    </row>
    <row r="41" spans="1:12">
      <c r="A41" s="592"/>
      <c r="B41" s="156">
        <v>10</v>
      </c>
      <c r="C41" s="70" t="s">
        <v>632</v>
      </c>
      <c r="D41" s="3">
        <v>4295</v>
      </c>
      <c r="E41" s="3"/>
      <c r="F41" s="71"/>
      <c r="G41" s="70"/>
      <c r="H41" s="11"/>
      <c r="I41" s="13"/>
      <c r="J41" s="10"/>
      <c r="K41" s="13"/>
      <c r="L41" s="124"/>
    </row>
    <row r="42" spans="1:12" ht="17" thickBot="1">
      <c r="A42" s="592"/>
      <c r="B42" s="156">
        <v>11</v>
      </c>
      <c r="C42" s="121" t="s">
        <v>633</v>
      </c>
      <c r="D42" s="112">
        <v>4678</v>
      </c>
      <c r="E42" s="112"/>
      <c r="F42" s="113"/>
      <c r="G42" s="121"/>
      <c r="H42" s="188"/>
      <c r="I42" s="190"/>
      <c r="J42" s="191"/>
      <c r="K42" s="190"/>
      <c r="L42" s="192"/>
    </row>
    <row r="43" spans="1:12" ht="17" thickBot="1">
      <c r="B43" s="211"/>
      <c r="C43" s="38" t="s">
        <v>625</v>
      </c>
      <c r="D43" s="38"/>
      <c r="E43" s="38" t="s">
        <v>625</v>
      </c>
      <c r="F43" s="38"/>
      <c r="G43" s="38"/>
      <c r="H43" s="212"/>
      <c r="I43" s="213"/>
      <c r="J43" s="214"/>
      <c r="K43" s="213"/>
      <c r="L43" s="214"/>
    </row>
    <row r="44" spans="1:12">
      <c r="B44" s="219" t="s">
        <v>4</v>
      </c>
      <c r="C44" s="216"/>
      <c r="D44" s="217">
        <f>AVERAGE(D32:D43)</f>
        <v>4572.272727272727</v>
      </c>
      <c r="E44" s="216"/>
      <c r="F44" s="217">
        <f>AVERAGE(F32:F43)</f>
        <v>4354.666666666667</v>
      </c>
      <c r="G44" s="217"/>
      <c r="H44" s="217"/>
      <c r="I44" s="217"/>
      <c r="J44" s="217">
        <f>AVERAGE(J32:J43)</f>
        <v>4518</v>
      </c>
      <c r="K44" s="217"/>
      <c r="L44" s="165">
        <f>AVERAGE(L32:L43)</f>
        <v>4551.166666666667</v>
      </c>
    </row>
    <row r="45" spans="1:12" ht="17" thickBot="1">
      <c r="B45" s="220" t="s">
        <v>5</v>
      </c>
      <c r="C45" s="205"/>
      <c r="D45" s="206">
        <f>STDEV(D32:D43)/SQRT(COUNT(D32:D43))</f>
        <v>110.64012841880168</v>
      </c>
      <c r="E45" s="205"/>
      <c r="F45" s="206">
        <f>STDEV(F32:F43)/SQRT(COUNT(F32:F43))</f>
        <v>149.7976412809405</v>
      </c>
      <c r="G45" s="206"/>
      <c r="H45" s="206"/>
      <c r="I45" s="206"/>
      <c r="J45" s="206">
        <f>STDEV(J32:J43)/SQRT(COUNT(J32:J43))</f>
        <v>244.24741554415681</v>
      </c>
      <c r="K45" s="206"/>
      <c r="L45" s="163">
        <f>STDEV(L32:L43)/SQRT(COUNT(L32:L43))</f>
        <v>198.38269693812626</v>
      </c>
    </row>
    <row r="46" spans="1:12" ht="17" thickBot="1"/>
    <row r="47" spans="1:12" ht="23" customHeight="1" thickBot="1">
      <c r="A47" s="259" t="s">
        <v>537</v>
      </c>
      <c r="B47" s="237"/>
      <c r="C47" s="237"/>
      <c r="D47" s="237"/>
      <c r="E47" s="237"/>
      <c r="F47" s="237"/>
      <c r="G47" s="237"/>
      <c r="H47" s="237"/>
      <c r="I47" s="237"/>
      <c r="J47" s="237"/>
      <c r="K47" s="237"/>
      <c r="L47" s="238"/>
    </row>
    <row r="48" spans="1:12" ht="17" thickBot="1"/>
    <row r="49" spans="1:12" ht="18" thickBot="1">
      <c r="A49" s="202"/>
      <c r="B49" s="208"/>
      <c r="C49" s="611" t="s">
        <v>531</v>
      </c>
      <c r="D49" s="612"/>
      <c r="E49" s="611" t="s">
        <v>532</v>
      </c>
      <c r="F49" s="612"/>
      <c r="G49" s="204"/>
      <c r="H49" s="187"/>
      <c r="I49" s="611" t="s">
        <v>534</v>
      </c>
      <c r="J49" s="612"/>
      <c r="K49" s="603" t="s">
        <v>511</v>
      </c>
      <c r="L49" s="604"/>
    </row>
    <row r="50" spans="1:12" ht="46" customHeight="1">
      <c r="A50" s="157" t="s">
        <v>0</v>
      </c>
      <c r="B50" s="154" t="s">
        <v>1</v>
      </c>
      <c r="C50" s="221" t="s">
        <v>2</v>
      </c>
      <c r="D50" s="182" t="s">
        <v>533</v>
      </c>
      <c r="E50" s="221" t="s">
        <v>2</v>
      </c>
      <c r="F50" s="196" t="s">
        <v>533</v>
      </c>
      <c r="G50" s="223"/>
      <c r="H50" s="154" t="s">
        <v>1</v>
      </c>
      <c r="I50" s="221" t="s">
        <v>2</v>
      </c>
      <c r="J50" s="182" t="s">
        <v>533</v>
      </c>
      <c r="K50" s="221" t="s">
        <v>2</v>
      </c>
      <c r="L50" s="196" t="s">
        <v>533</v>
      </c>
    </row>
    <row r="51" spans="1:12">
      <c r="A51" s="549" t="s">
        <v>528</v>
      </c>
      <c r="B51" s="11">
        <v>1</v>
      </c>
      <c r="C51" s="3" t="s">
        <v>207</v>
      </c>
      <c r="D51">
        <v>20</v>
      </c>
      <c r="E51" s="3" t="s">
        <v>215</v>
      </c>
      <c r="F51" s="71">
        <v>15</v>
      </c>
      <c r="G51" s="600" t="s">
        <v>529</v>
      </c>
      <c r="H51" s="11">
        <v>1</v>
      </c>
      <c r="I51" s="3" t="s">
        <v>224</v>
      </c>
      <c r="J51" s="3">
        <v>18</v>
      </c>
      <c r="K51" s="3" t="s">
        <v>231</v>
      </c>
      <c r="L51" s="71">
        <v>14</v>
      </c>
    </row>
    <row r="52" spans="1:12">
      <c r="A52" s="549"/>
      <c r="B52" s="11">
        <v>2</v>
      </c>
      <c r="C52" s="3" t="s">
        <v>208</v>
      </c>
      <c r="D52">
        <v>15</v>
      </c>
      <c r="E52" s="3" t="s">
        <v>216</v>
      </c>
      <c r="F52" s="71">
        <v>10</v>
      </c>
      <c r="G52" s="601"/>
      <c r="H52" s="11">
        <v>2</v>
      </c>
      <c r="I52" s="3" t="s">
        <v>225</v>
      </c>
      <c r="J52" s="3">
        <v>19</v>
      </c>
      <c r="K52" s="3" t="s">
        <v>232</v>
      </c>
      <c r="L52" s="71">
        <v>7</v>
      </c>
    </row>
    <row r="53" spans="1:12">
      <c r="A53" s="549"/>
      <c r="B53" s="11">
        <v>3</v>
      </c>
      <c r="C53" s="3" t="s">
        <v>209</v>
      </c>
      <c r="D53" s="3">
        <v>16</v>
      </c>
      <c r="E53" s="3" t="s">
        <v>217</v>
      </c>
      <c r="F53" s="71">
        <v>9</v>
      </c>
      <c r="G53" s="601"/>
      <c r="H53" s="11">
        <v>3</v>
      </c>
      <c r="I53" s="3" t="s">
        <v>226</v>
      </c>
      <c r="J53" s="3">
        <v>16</v>
      </c>
      <c r="K53" s="3" t="s">
        <v>233</v>
      </c>
      <c r="L53" s="71">
        <v>14</v>
      </c>
    </row>
    <row r="54" spans="1:12">
      <c r="A54" s="549"/>
      <c r="B54" s="11">
        <v>4</v>
      </c>
      <c r="C54" s="3" t="s">
        <v>210</v>
      </c>
      <c r="D54" s="3">
        <v>15</v>
      </c>
      <c r="E54" s="3" t="s">
        <v>218</v>
      </c>
      <c r="F54" s="71">
        <v>10</v>
      </c>
      <c r="G54" s="601"/>
      <c r="H54" s="11">
        <v>4</v>
      </c>
      <c r="I54" s="3" t="s">
        <v>227</v>
      </c>
      <c r="J54" s="3">
        <v>6</v>
      </c>
      <c r="K54" s="3" t="s">
        <v>234</v>
      </c>
      <c r="L54" s="71">
        <v>4</v>
      </c>
    </row>
    <row r="55" spans="1:12">
      <c r="A55" s="549"/>
      <c r="B55" s="11">
        <v>5</v>
      </c>
      <c r="C55" s="3" t="s">
        <v>211</v>
      </c>
      <c r="D55" s="3">
        <v>19</v>
      </c>
      <c r="E55" s="3" t="s">
        <v>219</v>
      </c>
      <c r="F55" s="71">
        <v>3</v>
      </c>
      <c r="G55" s="601"/>
      <c r="H55" s="11">
        <v>5</v>
      </c>
      <c r="I55" s="3" t="s">
        <v>228</v>
      </c>
      <c r="J55" s="3">
        <v>15</v>
      </c>
      <c r="K55" s="3" t="s">
        <v>235</v>
      </c>
      <c r="L55" s="71">
        <v>14</v>
      </c>
    </row>
    <row r="56" spans="1:12">
      <c r="A56" s="549"/>
      <c r="B56" s="11">
        <v>6</v>
      </c>
      <c r="C56" s="3" t="s">
        <v>212</v>
      </c>
      <c r="D56" s="3">
        <v>12</v>
      </c>
      <c r="E56" s="3" t="s">
        <v>220</v>
      </c>
      <c r="F56" s="71">
        <v>13</v>
      </c>
      <c r="G56" s="601"/>
      <c r="H56" s="11">
        <v>6</v>
      </c>
      <c r="I56" s="3" t="s">
        <v>229</v>
      </c>
      <c r="J56" s="3">
        <v>15</v>
      </c>
      <c r="K56" s="3" t="s">
        <v>236</v>
      </c>
      <c r="L56" s="71">
        <v>16</v>
      </c>
    </row>
    <row r="57" spans="1:12" ht="17" thickBot="1">
      <c r="A57" s="549"/>
      <c r="B57" s="11">
        <v>7</v>
      </c>
      <c r="C57" s="3" t="s">
        <v>213</v>
      </c>
      <c r="D57" s="3">
        <v>17</v>
      </c>
      <c r="E57" s="3" t="s">
        <v>221</v>
      </c>
      <c r="F57" s="71">
        <v>7</v>
      </c>
      <c r="G57" s="602"/>
      <c r="H57" s="188">
        <v>7</v>
      </c>
      <c r="I57" s="112" t="s">
        <v>230</v>
      </c>
      <c r="J57" s="112">
        <v>9</v>
      </c>
      <c r="K57" s="112"/>
      <c r="L57" s="113"/>
    </row>
    <row r="58" spans="1:12" ht="17" thickBot="1">
      <c r="A58" s="550"/>
      <c r="B58" s="211">
        <v>8</v>
      </c>
      <c r="C58" s="64" t="s">
        <v>214</v>
      </c>
      <c r="D58" s="64">
        <v>16</v>
      </c>
      <c r="E58" s="64" t="s">
        <v>222</v>
      </c>
      <c r="F58" s="120">
        <v>11</v>
      </c>
      <c r="G58" s="225"/>
      <c r="H58" s="212"/>
      <c r="I58" s="38"/>
      <c r="J58" s="38"/>
      <c r="K58" s="213"/>
      <c r="L58" s="214"/>
    </row>
    <row r="59" spans="1:12">
      <c r="B59" s="219" t="s">
        <v>4</v>
      </c>
      <c r="C59" s="216"/>
      <c r="D59" s="217">
        <f>AVERAGE(D51:D58)</f>
        <v>16.25</v>
      </c>
      <c r="E59" s="216"/>
      <c r="F59" s="217">
        <f>AVERAGE(F51:F58)</f>
        <v>9.75</v>
      </c>
      <c r="G59" s="217"/>
      <c r="H59" s="217"/>
      <c r="I59" s="217"/>
      <c r="J59" s="217">
        <f>AVERAGE(J51:J58)</f>
        <v>14</v>
      </c>
      <c r="K59" s="217"/>
      <c r="L59" s="165">
        <f>AVERAGE(L51:L58)</f>
        <v>11.5</v>
      </c>
    </row>
    <row r="60" spans="1:12" ht="17" thickBot="1">
      <c r="B60" s="220" t="s">
        <v>5</v>
      </c>
      <c r="C60" s="205"/>
      <c r="D60" s="206">
        <f>STDEV(D51:D58)/SQRT(COUNT(D51:D58))</f>
        <v>0.88135447708950465</v>
      </c>
      <c r="E60" s="205"/>
      <c r="F60" s="206">
        <f>STDEV(F51:F58)/SQRT(COUNT(F51:F58))</f>
        <v>1.2921466082232531</v>
      </c>
      <c r="G60" s="206"/>
      <c r="H60" s="206"/>
      <c r="I60" s="206"/>
      <c r="J60" s="206">
        <f>STDEV(J51:J58)/SQRT(COUNT(J51:J58))</f>
        <v>1.7994708216848747</v>
      </c>
      <c r="K60" s="206"/>
      <c r="L60" s="163">
        <f>STDEV(L51:L58)/SQRT(COUNT(L51:L58))</f>
        <v>1.9621416870348587</v>
      </c>
    </row>
    <row r="61" spans="1:12" ht="17" thickBot="1"/>
    <row r="62" spans="1:12" ht="33" customHeight="1" thickBot="1">
      <c r="A62" s="494" t="s">
        <v>538</v>
      </c>
      <c r="B62" s="495"/>
      <c r="C62" s="495"/>
      <c r="D62" s="495"/>
      <c r="E62" s="495"/>
      <c r="F62" s="495"/>
      <c r="G62" s="495"/>
      <c r="H62" s="495"/>
      <c r="I62" s="495"/>
      <c r="J62" s="495"/>
      <c r="K62" s="495"/>
      <c r="L62" s="496"/>
    </row>
    <row r="63" spans="1:12" ht="19" thickBot="1">
      <c r="B63" s="197"/>
    </row>
    <row r="64" spans="1:12" ht="30">
      <c r="A64" s="234" t="s">
        <v>0</v>
      </c>
      <c r="B64" s="235" t="s">
        <v>402</v>
      </c>
      <c r="C64" s="235" t="s">
        <v>543</v>
      </c>
      <c r="D64" s="227" t="s">
        <v>539</v>
      </c>
      <c r="E64" s="236" t="s">
        <v>540</v>
      </c>
      <c r="F64" s="231" t="s">
        <v>542</v>
      </c>
      <c r="G64" s="234" t="s">
        <v>0</v>
      </c>
      <c r="H64" s="235" t="s">
        <v>402</v>
      </c>
      <c r="I64" s="235" t="s">
        <v>543</v>
      </c>
      <c r="J64" s="227" t="s">
        <v>539</v>
      </c>
      <c r="K64" s="236" t="s">
        <v>545</v>
      </c>
      <c r="L64" s="231" t="s">
        <v>542</v>
      </c>
    </row>
    <row r="65" spans="1:12">
      <c r="A65" s="548" t="s">
        <v>555</v>
      </c>
      <c r="B65" s="27" t="s">
        <v>422</v>
      </c>
      <c r="C65" s="605" t="s">
        <v>541</v>
      </c>
      <c r="D65" s="3">
        <v>25</v>
      </c>
      <c r="E65" s="66">
        <v>25</v>
      </c>
      <c r="F65" s="232">
        <v>1</v>
      </c>
      <c r="G65" s="608" t="s">
        <v>421</v>
      </c>
      <c r="H65" s="27" t="s">
        <v>422</v>
      </c>
      <c r="I65" s="605" t="s">
        <v>544</v>
      </c>
      <c r="J65" s="3">
        <v>26</v>
      </c>
      <c r="K65" s="3">
        <v>3</v>
      </c>
      <c r="L65" s="241">
        <v>0.11538461538461539</v>
      </c>
    </row>
    <row r="66" spans="1:12">
      <c r="A66" s="549"/>
      <c r="B66" s="27" t="s">
        <v>423</v>
      </c>
      <c r="C66" s="606"/>
      <c r="D66" s="3">
        <v>31</v>
      </c>
      <c r="E66" s="66">
        <v>30</v>
      </c>
      <c r="F66" s="232">
        <v>0.967741935483871</v>
      </c>
      <c r="G66" s="609"/>
      <c r="H66" s="27" t="s">
        <v>423</v>
      </c>
      <c r="I66" s="606"/>
      <c r="J66" s="3">
        <v>31</v>
      </c>
      <c r="K66" s="3">
        <v>21</v>
      </c>
      <c r="L66" s="241">
        <v>0.67741935483870963</v>
      </c>
    </row>
    <row r="67" spans="1:12" ht="15.5" customHeight="1">
      <c r="A67" s="549"/>
      <c r="B67" s="27" t="s">
        <v>424</v>
      </c>
      <c r="C67" s="606"/>
      <c r="D67" s="3">
        <v>25</v>
      </c>
      <c r="E67" s="66">
        <v>25</v>
      </c>
      <c r="F67" s="232">
        <v>1</v>
      </c>
      <c r="G67" s="609"/>
      <c r="H67" s="27" t="s">
        <v>424</v>
      </c>
      <c r="I67" s="606"/>
      <c r="J67" s="3">
        <v>37</v>
      </c>
      <c r="K67" s="3">
        <v>16</v>
      </c>
      <c r="L67" s="241">
        <v>0.43243243243243246</v>
      </c>
    </row>
    <row r="68" spans="1:12" ht="17" thickBot="1">
      <c r="A68" s="549"/>
      <c r="B68" s="27" t="s">
        <v>425</v>
      </c>
      <c r="C68" s="606"/>
      <c r="D68" s="3">
        <v>33</v>
      </c>
      <c r="E68" s="66">
        <v>29</v>
      </c>
      <c r="F68" s="232">
        <v>0.87878787878787878</v>
      </c>
      <c r="G68" s="610"/>
      <c r="H68" s="229" t="s">
        <v>425</v>
      </c>
      <c r="I68" s="607"/>
      <c r="J68" s="112">
        <v>27</v>
      </c>
      <c r="K68" s="112">
        <v>4</v>
      </c>
      <c r="L68" s="242">
        <v>0.14814814814814814</v>
      </c>
    </row>
    <row r="69" spans="1:12">
      <c r="A69" s="549"/>
      <c r="B69" s="27" t="s">
        <v>426</v>
      </c>
      <c r="C69" s="606"/>
      <c r="D69" s="3">
        <v>21</v>
      </c>
      <c r="E69" s="66">
        <v>21</v>
      </c>
      <c r="F69" s="232">
        <v>1</v>
      </c>
      <c r="G69" s="199"/>
      <c r="I69" s="239"/>
      <c r="J69" s="240"/>
      <c r="K69" s="110"/>
      <c r="L69" s="110"/>
    </row>
    <row r="70" spans="1:12" ht="17" thickBot="1">
      <c r="A70" s="550"/>
      <c r="B70" s="229" t="s">
        <v>427</v>
      </c>
      <c r="C70" s="607"/>
      <c r="D70" s="112">
        <v>18</v>
      </c>
      <c r="E70" s="115">
        <v>18</v>
      </c>
      <c r="F70" s="233">
        <v>1</v>
      </c>
      <c r="G70" s="199"/>
      <c r="I70" s="27"/>
      <c r="J70" s="6"/>
      <c r="K70" s="3"/>
      <c r="L70" s="3"/>
    </row>
    <row r="71" spans="1:12" ht="17" thickBot="1"/>
    <row r="72" spans="1:12" ht="30" customHeight="1">
      <c r="A72" s="234" t="s">
        <v>0</v>
      </c>
      <c r="B72" s="252" t="s">
        <v>402</v>
      </c>
      <c r="C72" s="235" t="s">
        <v>543</v>
      </c>
      <c r="D72" s="227" t="s">
        <v>539</v>
      </c>
      <c r="E72" s="236" t="s">
        <v>540</v>
      </c>
      <c r="F72" s="231" t="s">
        <v>542</v>
      </c>
      <c r="G72" s="234" t="s">
        <v>0</v>
      </c>
      <c r="H72" s="235" t="s">
        <v>402</v>
      </c>
      <c r="I72" s="244" t="s">
        <v>543</v>
      </c>
      <c r="J72" s="227" t="s">
        <v>539</v>
      </c>
      <c r="K72" s="236" t="s">
        <v>545</v>
      </c>
      <c r="L72" s="231" t="s">
        <v>542</v>
      </c>
    </row>
    <row r="73" spans="1:12">
      <c r="A73" s="548" t="s">
        <v>436</v>
      </c>
      <c r="B73" s="27" t="s">
        <v>422</v>
      </c>
      <c r="C73" s="606" t="s">
        <v>541</v>
      </c>
      <c r="D73" s="3">
        <v>35</v>
      </c>
      <c r="E73" s="3">
        <v>33</v>
      </c>
      <c r="F73" s="246">
        <v>0.94285714285714284</v>
      </c>
      <c r="G73" s="614" t="s">
        <v>436</v>
      </c>
      <c r="H73" s="243" t="s">
        <v>422</v>
      </c>
      <c r="I73" s="591" t="s">
        <v>544</v>
      </c>
      <c r="J73" s="3">
        <v>30</v>
      </c>
      <c r="K73" s="3">
        <v>16</v>
      </c>
      <c r="L73" s="241">
        <v>0.53333333333333333</v>
      </c>
    </row>
    <row r="74" spans="1:12">
      <c r="A74" s="549"/>
      <c r="B74" s="27" t="s">
        <v>423</v>
      </c>
      <c r="C74" s="606"/>
      <c r="D74" s="3">
        <v>33</v>
      </c>
      <c r="E74" s="3">
        <v>33</v>
      </c>
      <c r="F74" s="246">
        <v>1</v>
      </c>
      <c r="G74" s="614"/>
      <c r="H74" s="243" t="s">
        <v>423</v>
      </c>
      <c r="I74" s="591"/>
      <c r="J74" s="3">
        <v>34</v>
      </c>
      <c r="K74" s="3">
        <v>10</v>
      </c>
      <c r="L74" s="241">
        <v>0.29411764705882354</v>
      </c>
    </row>
    <row r="75" spans="1:12" ht="15.5" customHeight="1" thickBot="1">
      <c r="A75" s="550"/>
      <c r="B75" s="229" t="s">
        <v>424</v>
      </c>
      <c r="C75" s="607"/>
      <c r="D75" s="112">
        <v>35</v>
      </c>
      <c r="E75" s="112">
        <v>32</v>
      </c>
      <c r="F75" s="242">
        <v>0.91428571428571426</v>
      </c>
      <c r="G75" s="247"/>
      <c r="H75" s="248"/>
      <c r="I75" s="249"/>
      <c r="J75" s="250"/>
      <c r="K75" s="112"/>
      <c r="L75" s="113"/>
    </row>
    <row r="76" spans="1:12" ht="17" thickBot="1">
      <c r="C76" s="256"/>
    </row>
    <row r="77" spans="1:12" ht="30">
      <c r="A77" s="234" t="s">
        <v>0</v>
      </c>
      <c r="B77" s="251" t="s">
        <v>402</v>
      </c>
      <c r="C77" s="235" t="s">
        <v>543</v>
      </c>
      <c r="D77" s="227" t="s">
        <v>539</v>
      </c>
      <c r="E77" s="236" t="s">
        <v>540</v>
      </c>
      <c r="F77" s="231" t="s">
        <v>542</v>
      </c>
      <c r="G77" s="234" t="s">
        <v>0</v>
      </c>
      <c r="H77" s="251" t="s">
        <v>402</v>
      </c>
      <c r="I77" s="235" t="s">
        <v>543</v>
      </c>
      <c r="J77" s="227" t="s">
        <v>539</v>
      </c>
      <c r="K77" s="236" t="s">
        <v>545</v>
      </c>
      <c r="L77" s="231" t="s">
        <v>542</v>
      </c>
    </row>
    <row r="78" spans="1:12" ht="25" customHeight="1">
      <c r="A78" s="548" t="s">
        <v>556</v>
      </c>
      <c r="B78" s="27" t="s">
        <v>422</v>
      </c>
      <c r="C78" s="605" t="s">
        <v>549</v>
      </c>
      <c r="D78" s="3">
        <v>27</v>
      </c>
      <c r="E78" s="3">
        <v>26</v>
      </c>
      <c r="F78" s="241">
        <v>0.96296296296296291</v>
      </c>
      <c r="G78" s="548" t="s">
        <v>548</v>
      </c>
      <c r="H78" s="27" t="s">
        <v>422</v>
      </c>
      <c r="I78" s="591" t="s">
        <v>544</v>
      </c>
      <c r="J78" s="3">
        <v>26</v>
      </c>
      <c r="K78" s="3">
        <v>23</v>
      </c>
      <c r="L78" s="241">
        <v>0.88461538461538458</v>
      </c>
    </row>
    <row r="79" spans="1:12" ht="22" customHeight="1" thickBot="1">
      <c r="A79" s="550"/>
      <c r="B79" s="229" t="s">
        <v>423</v>
      </c>
      <c r="C79" s="607"/>
      <c r="D79" s="112">
        <v>35</v>
      </c>
      <c r="E79" s="112">
        <v>34</v>
      </c>
      <c r="F79" s="242">
        <v>0.97142857142857142</v>
      </c>
      <c r="G79" s="550"/>
      <c r="H79" s="229" t="s">
        <v>423</v>
      </c>
      <c r="I79" s="613"/>
      <c r="J79" s="112">
        <v>34</v>
      </c>
      <c r="K79" s="112">
        <v>25</v>
      </c>
      <c r="L79" s="242">
        <v>0.73529411764705888</v>
      </c>
    </row>
    <row r="80" spans="1:12" ht="17" thickBot="1"/>
    <row r="81" spans="1:13" ht="26" customHeight="1" thickBot="1">
      <c r="A81" s="259" t="s">
        <v>550</v>
      </c>
      <c r="B81" s="237"/>
      <c r="C81" s="237"/>
      <c r="D81" s="237"/>
      <c r="E81" s="237"/>
      <c r="F81" s="237"/>
      <c r="G81" s="237"/>
      <c r="H81" s="237"/>
      <c r="I81" s="237"/>
      <c r="J81" s="237"/>
      <c r="K81" s="237"/>
      <c r="L81" s="237"/>
      <c r="M81" s="238"/>
    </row>
    <row r="82" spans="1:13" ht="17" thickBot="1"/>
    <row r="83" spans="1:13" ht="47" thickBot="1">
      <c r="A83" s="265" t="s">
        <v>0</v>
      </c>
      <c r="B83" s="266" t="s">
        <v>402</v>
      </c>
      <c r="C83" s="244" t="s">
        <v>543</v>
      </c>
      <c r="D83" s="267" t="s">
        <v>551</v>
      </c>
      <c r="E83" s="266" t="s">
        <v>552</v>
      </c>
      <c r="F83" s="268" t="s">
        <v>553</v>
      </c>
      <c r="G83" s="269" t="s">
        <v>404</v>
      </c>
      <c r="H83" s="270" t="s">
        <v>402</v>
      </c>
      <c r="I83" s="244" t="s">
        <v>543</v>
      </c>
      <c r="J83" s="267" t="s">
        <v>551</v>
      </c>
      <c r="K83" s="266" t="s">
        <v>552</v>
      </c>
      <c r="L83" s="268" t="s">
        <v>553</v>
      </c>
      <c r="M83" s="271" t="s">
        <v>404</v>
      </c>
    </row>
    <row r="84" spans="1:13">
      <c r="A84" s="616" t="s">
        <v>557</v>
      </c>
      <c r="B84" s="272" t="s">
        <v>422</v>
      </c>
      <c r="C84" s="615" t="s">
        <v>524</v>
      </c>
      <c r="D84" s="171">
        <v>9</v>
      </c>
      <c r="E84" s="171">
        <v>3.2349999999999999</v>
      </c>
      <c r="F84" s="171">
        <v>5.7640000000000002</v>
      </c>
      <c r="G84" s="273">
        <v>0.64052287581699352</v>
      </c>
      <c r="H84" s="274" t="s">
        <v>422</v>
      </c>
      <c r="I84" s="615" t="s">
        <v>559</v>
      </c>
      <c r="J84" s="171">
        <v>6</v>
      </c>
      <c r="K84" s="171">
        <v>9.1050000000000004</v>
      </c>
      <c r="L84" s="171">
        <v>4.8940000000000001</v>
      </c>
      <c r="M84" s="172">
        <v>0.34962406015037595</v>
      </c>
    </row>
    <row r="85" spans="1:13">
      <c r="A85" s="549"/>
      <c r="B85" s="27" t="s">
        <v>423</v>
      </c>
      <c r="C85" s="606"/>
      <c r="D85" s="3">
        <v>8</v>
      </c>
      <c r="E85" s="3">
        <v>1.6659999999999999</v>
      </c>
      <c r="F85" s="3">
        <v>6.3330000000000002</v>
      </c>
      <c r="G85" s="260">
        <v>0.79166666666666663</v>
      </c>
      <c r="H85" s="262" t="s">
        <v>423</v>
      </c>
      <c r="I85" s="606"/>
      <c r="J85" s="3">
        <v>7</v>
      </c>
      <c r="K85" s="3">
        <v>0.21</v>
      </c>
      <c r="L85" s="3">
        <v>5.4660000000000002</v>
      </c>
      <c r="M85" s="71">
        <v>0.21904761904761905</v>
      </c>
    </row>
    <row r="86" spans="1:13">
      <c r="A86" s="549"/>
      <c r="B86" s="27" t="s">
        <v>424</v>
      </c>
      <c r="C86" s="606"/>
      <c r="D86" s="3">
        <v>7</v>
      </c>
      <c r="E86" s="3">
        <v>0.4</v>
      </c>
      <c r="F86" s="3">
        <v>6.6</v>
      </c>
      <c r="G86" s="260">
        <v>0.94285714285714295</v>
      </c>
      <c r="H86" s="262" t="s">
        <v>424</v>
      </c>
      <c r="I86" s="606"/>
      <c r="J86" s="3">
        <v>7</v>
      </c>
      <c r="K86" s="3">
        <v>6.5330000000000004</v>
      </c>
      <c r="L86" s="3">
        <v>0.46600000000000003</v>
      </c>
      <c r="M86" s="71">
        <v>6.6666666666666652E-2</v>
      </c>
    </row>
    <row r="87" spans="1:13">
      <c r="A87" s="549"/>
      <c r="B87" s="27" t="s">
        <v>425</v>
      </c>
      <c r="C87" s="606"/>
      <c r="D87" s="3">
        <v>9</v>
      </c>
      <c r="E87" s="3">
        <v>1.2</v>
      </c>
      <c r="F87" s="3">
        <v>7.8</v>
      </c>
      <c r="G87" s="260">
        <v>0.86666666666666692</v>
      </c>
      <c r="H87" s="262" t="s">
        <v>425</v>
      </c>
      <c r="I87" s="606"/>
      <c r="J87" s="3">
        <v>6</v>
      </c>
      <c r="K87" s="3">
        <v>5.26</v>
      </c>
      <c r="L87" s="3">
        <v>0.73</v>
      </c>
      <c r="M87" s="71">
        <v>0.12222222222222223</v>
      </c>
    </row>
    <row r="88" spans="1:13">
      <c r="A88" s="549"/>
      <c r="B88" s="27" t="s">
        <v>426</v>
      </c>
      <c r="C88" s="606"/>
      <c r="D88" s="3">
        <v>10</v>
      </c>
      <c r="E88" s="3">
        <v>0.53</v>
      </c>
      <c r="F88" s="3">
        <v>9.4659999999999993</v>
      </c>
      <c r="G88" s="260">
        <v>0.94666666666666677</v>
      </c>
      <c r="H88" s="262" t="s">
        <v>426</v>
      </c>
      <c r="I88" s="606"/>
      <c r="J88" s="3">
        <v>6</v>
      </c>
      <c r="K88" s="3">
        <v>4</v>
      </c>
      <c r="L88" s="3">
        <v>2</v>
      </c>
      <c r="M88" s="71">
        <v>0.33333333333333348</v>
      </c>
    </row>
    <row r="89" spans="1:13">
      <c r="A89" s="549"/>
      <c r="B89" s="27" t="s">
        <v>427</v>
      </c>
      <c r="C89" s="606"/>
      <c r="D89" s="3">
        <v>10</v>
      </c>
      <c r="E89" s="3">
        <v>1.2</v>
      </c>
      <c r="F89" s="3">
        <v>8.8000000000000007</v>
      </c>
      <c r="G89" s="260">
        <v>0.88000000000000012</v>
      </c>
      <c r="H89" s="262" t="s">
        <v>427</v>
      </c>
      <c r="I89" s="606"/>
      <c r="J89" s="3">
        <v>5</v>
      </c>
      <c r="K89" s="3">
        <v>1.6659999999999999</v>
      </c>
      <c r="L89" s="3">
        <v>3.3330000000000002</v>
      </c>
      <c r="M89" s="71">
        <v>0.66666666666666663</v>
      </c>
    </row>
    <row r="90" spans="1:13">
      <c r="A90" s="549"/>
      <c r="B90" s="27" t="s">
        <v>428</v>
      </c>
      <c r="C90" s="606"/>
      <c r="D90" s="3">
        <v>11</v>
      </c>
      <c r="E90" s="3">
        <v>1.06</v>
      </c>
      <c r="F90" s="3">
        <v>9.93</v>
      </c>
      <c r="G90" s="260">
        <v>0.93333333333333346</v>
      </c>
      <c r="H90" s="262" t="s">
        <v>428</v>
      </c>
      <c r="I90" s="606"/>
      <c r="J90" s="3">
        <v>8</v>
      </c>
      <c r="K90" s="3">
        <v>3.4666000000000001</v>
      </c>
      <c r="L90" s="3">
        <v>4.5330000000000004</v>
      </c>
      <c r="M90" s="71">
        <v>0.56666666666666665</v>
      </c>
    </row>
    <row r="91" spans="1:13">
      <c r="A91" s="549"/>
      <c r="B91" s="27" t="s">
        <v>429</v>
      </c>
      <c r="C91" s="606"/>
      <c r="D91" s="3">
        <v>10</v>
      </c>
      <c r="E91" s="3">
        <v>0.66</v>
      </c>
      <c r="F91" s="3">
        <v>9.33</v>
      </c>
      <c r="G91" s="260">
        <v>0.93333333333333346</v>
      </c>
      <c r="H91" s="262" t="s">
        <v>429</v>
      </c>
      <c r="I91" s="466"/>
      <c r="J91" s="3">
        <v>4</v>
      </c>
      <c r="K91" s="3">
        <v>2.8660000000000001</v>
      </c>
      <c r="L91" s="3">
        <v>1.133</v>
      </c>
      <c r="M91" s="71">
        <v>0.28333333333333333</v>
      </c>
    </row>
    <row r="92" spans="1:13">
      <c r="A92" s="549"/>
      <c r="B92" s="27" t="s">
        <v>430</v>
      </c>
      <c r="C92" s="606"/>
      <c r="D92" s="3">
        <v>10</v>
      </c>
      <c r="E92" s="3">
        <v>0.4</v>
      </c>
      <c r="F92" s="3">
        <v>9.6</v>
      </c>
      <c r="G92" s="260">
        <v>0.96000000000000019</v>
      </c>
      <c r="H92" s="145"/>
      <c r="M92" s="263"/>
    </row>
    <row r="93" spans="1:13">
      <c r="A93" s="549"/>
      <c r="B93" s="27" t="s">
        <v>431</v>
      </c>
      <c r="C93" s="606"/>
      <c r="D93" s="3">
        <v>9</v>
      </c>
      <c r="E93" s="3">
        <v>0.66600000000000004</v>
      </c>
      <c r="F93" s="3">
        <v>8.33</v>
      </c>
      <c r="G93" s="260">
        <v>0.92592592592592615</v>
      </c>
      <c r="H93" s="145"/>
      <c r="M93" s="263"/>
    </row>
    <row r="94" spans="1:13">
      <c r="A94" s="549"/>
      <c r="B94" s="27" t="s">
        <v>432</v>
      </c>
      <c r="C94" s="606"/>
      <c r="D94" s="3">
        <v>9</v>
      </c>
      <c r="E94" s="3">
        <v>0.26600000000000001</v>
      </c>
      <c r="F94" s="3">
        <v>8.7330000000000005</v>
      </c>
      <c r="G94" s="260">
        <v>0.97037037037037044</v>
      </c>
      <c r="H94" s="145"/>
      <c r="M94" s="263"/>
    </row>
    <row r="95" spans="1:13">
      <c r="A95" s="549"/>
      <c r="B95" s="27" t="s">
        <v>433</v>
      </c>
      <c r="C95" s="606"/>
      <c r="D95" s="3">
        <v>10</v>
      </c>
      <c r="E95" s="3">
        <v>1.1419999999999999</v>
      </c>
      <c r="F95" s="3">
        <v>8.8571000000000009</v>
      </c>
      <c r="G95" s="260">
        <v>0.88571428571428579</v>
      </c>
      <c r="H95" s="145"/>
      <c r="M95" s="263"/>
    </row>
    <row r="96" spans="1:13">
      <c r="A96" s="549"/>
      <c r="B96" s="27" t="s">
        <v>434</v>
      </c>
      <c r="C96" s="606"/>
      <c r="D96" s="3">
        <v>8</v>
      </c>
      <c r="E96" s="3">
        <v>0.46600000000000003</v>
      </c>
      <c r="F96" s="3">
        <v>7.5330000000000004</v>
      </c>
      <c r="G96" s="260">
        <v>0.94166666666666665</v>
      </c>
      <c r="H96" s="145"/>
      <c r="M96" s="263"/>
    </row>
    <row r="97" spans="1:13" ht="17" thickBot="1">
      <c r="A97" s="550"/>
      <c r="B97" s="229" t="s">
        <v>435</v>
      </c>
      <c r="C97" s="607"/>
      <c r="D97" s="112">
        <v>10</v>
      </c>
      <c r="E97" s="112">
        <v>1.133</v>
      </c>
      <c r="F97" s="112">
        <v>8.86</v>
      </c>
      <c r="G97" s="261">
        <v>0.88666666666666671</v>
      </c>
      <c r="H97" s="275"/>
      <c r="I97" s="248"/>
      <c r="J97" s="248"/>
      <c r="K97" s="248"/>
      <c r="L97" s="248"/>
      <c r="M97" s="276"/>
    </row>
    <row r="98" spans="1:13" ht="21" customHeight="1" thickBot="1">
      <c r="A98" s="145"/>
      <c r="B98" s="277"/>
      <c r="C98" s="26"/>
      <c r="D98" s="26"/>
      <c r="E98" s="26"/>
      <c r="F98" s="26"/>
      <c r="G98" s="26"/>
      <c r="H98" s="278"/>
      <c r="I98" s="26"/>
      <c r="J98" s="26"/>
      <c r="K98" s="26"/>
      <c r="L98" s="26"/>
      <c r="M98" s="279"/>
    </row>
    <row r="99" spans="1:13">
      <c r="A99" s="616" t="s">
        <v>554</v>
      </c>
      <c r="B99" s="272" t="s">
        <v>422</v>
      </c>
      <c r="C99" s="615" t="s">
        <v>524</v>
      </c>
      <c r="D99" s="171">
        <v>10</v>
      </c>
      <c r="E99" s="171">
        <v>1</v>
      </c>
      <c r="F99" s="171">
        <v>9</v>
      </c>
      <c r="G99" s="273">
        <v>0.87777777777777777</v>
      </c>
      <c r="H99" s="274" t="s">
        <v>422</v>
      </c>
      <c r="I99" s="615" t="s">
        <v>559</v>
      </c>
      <c r="J99" s="171">
        <v>8</v>
      </c>
      <c r="K99" s="171">
        <v>3.9470000000000001</v>
      </c>
      <c r="L99" s="171">
        <v>4.0526</v>
      </c>
      <c r="M99" s="172">
        <v>0.50657894736842102</v>
      </c>
    </row>
    <row r="100" spans="1:13">
      <c r="A100" s="549"/>
      <c r="B100" s="27" t="s">
        <v>423</v>
      </c>
      <c r="C100" s="606"/>
      <c r="D100" s="3">
        <v>7</v>
      </c>
      <c r="E100" s="3">
        <v>0.47</v>
      </c>
      <c r="F100" s="3">
        <v>6.5289999999999999</v>
      </c>
      <c r="G100" s="260">
        <v>0.93277310924369738</v>
      </c>
      <c r="H100" s="262" t="s">
        <v>423</v>
      </c>
      <c r="I100" s="606"/>
      <c r="J100" s="3">
        <v>9</v>
      </c>
      <c r="K100" s="3">
        <v>6.13</v>
      </c>
      <c r="L100" s="3">
        <v>2.5299999999999998</v>
      </c>
      <c r="M100" s="71">
        <v>0.3</v>
      </c>
    </row>
    <row r="101" spans="1:13">
      <c r="A101" s="549"/>
      <c r="B101" s="27" t="s">
        <v>424</v>
      </c>
      <c r="C101" s="606"/>
      <c r="D101" s="3">
        <v>11</v>
      </c>
      <c r="E101" s="3">
        <v>1.06</v>
      </c>
      <c r="F101" s="3">
        <v>9.9329999999999998</v>
      </c>
      <c r="G101" s="260">
        <v>0.90303030303030274</v>
      </c>
      <c r="H101" s="262" t="s">
        <v>424</v>
      </c>
      <c r="I101" s="606"/>
      <c r="J101" s="3">
        <v>9</v>
      </c>
      <c r="K101" s="3">
        <v>8.33</v>
      </c>
      <c r="L101" s="3">
        <v>0.66</v>
      </c>
      <c r="M101" s="71">
        <v>7.4074074074074084E-2</v>
      </c>
    </row>
    <row r="102" spans="1:13">
      <c r="A102" s="549"/>
      <c r="B102" s="27" t="s">
        <v>425</v>
      </c>
      <c r="C102" s="606"/>
      <c r="D102" s="3">
        <v>11</v>
      </c>
      <c r="E102" s="3">
        <v>0.2</v>
      </c>
      <c r="F102" s="3">
        <v>10.866</v>
      </c>
      <c r="G102" s="260">
        <v>0.98484848484848475</v>
      </c>
      <c r="H102" s="262" t="s">
        <v>425</v>
      </c>
      <c r="I102" s="606"/>
      <c r="J102" s="3">
        <v>7</v>
      </c>
      <c r="K102" s="3">
        <v>5.4660000000000002</v>
      </c>
      <c r="L102" s="3">
        <v>1.5329999999999999</v>
      </c>
      <c r="M102" s="71">
        <v>0.21904761904761902</v>
      </c>
    </row>
    <row r="103" spans="1:13">
      <c r="A103" s="549"/>
      <c r="B103" s="27" t="s">
        <v>426</v>
      </c>
      <c r="C103" s="606"/>
      <c r="D103" s="3">
        <v>11</v>
      </c>
      <c r="E103" s="3">
        <v>0.66600000000000004</v>
      </c>
      <c r="F103" s="3">
        <v>10.333</v>
      </c>
      <c r="G103" s="260">
        <v>0.93939393939393923</v>
      </c>
      <c r="H103" s="262" t="s">
        <v>426</v>
      </c>
      <c r="I103" s="606"/>
      <c r="J103" s="3">
        <v>5</v>
      </c>
      <c r="K103" s="3">
        <v>3.4660000000000002</v>
      </c>
      <c r="L103" s="3">
        <v>1.5329999999999999</v>
      </c>
      <c r="M103" s="71">
        <v>0.3066666666666667</v>
      </c>
    </row>
    <row r="104" spans="1:13">
      <c r="A104" s="549"/>
      <c r="B104" s="27" t="s">
        <v>427</v>
      </c>
      <c r="C104" s="606"/>
      <c r="D104" s="3">
        <v>6</v>
      </c>
      <c r="E104" s="3">
        <v>6.25E-2</v>
      </c>
      <c r="F104" s="3">
        <v>5.9375</v>
      </c>
      <c r="G104" s="260">
        <v>0.98958333333333337</v>
      </c>
      <c r="H104" s="262" t="s">
        <v>427</v>
      </c>
      <c r="I104" s="606"/>
      <c r="J104" s="3">
        <v>9</v>
      </c>
      <c r="K104" s="3">
        <v>5.266</v>
      </c>
      <c r="L104" s="3">
        <v>3.7330000000000001</v>
      </c>
      <c r="M104" s="71">
        <v>0.4148</v>
      </c>
    </row>
    <row r="105" spans="1:13">
      <c r="A105" s="549"/>
      <c r="B105" s="27" t="s">
        <v>428</v>
      </c>
      <c r="C105" s="606"/>
      <c r="D105" s="3">
        <v>6</v>
      </c>
      <c r="E105" s="3">
        <v>0</v>
      </c>
      <c r="F105" s="3">
        <v>6</v>
      </c>
      <c r="G105" s="260">
        <v>1</v>
      </c>
      <c r="H105" s="262" t="s">
        <v>428</v>
      </c>
      <c r="I105" s="606"/>
      <c r="J105" s="3">
        <v>8</v>
      </c>
      <c r="K105" s="3">
        <v>4.0599999999999996</v>
      </c>
      <c r="L105" s="3">
        <v>3.9329999999999998</v>
      </c>
      <c r="M105" s="71">
        <v>0.49166666666666664</v>
      </c>
    </row>
    <row r="106" spans="1:13">
      <c r="A106" s="549"/>
      <c r="B106" s="27" t="s">
        <v>429</v>
      </c>
      <c r="C106" s="606"/>
      <c r="D106" s="3">
        <v>7</v>
      </c>
      <c r="E106" s="3">
        <v>6.25E-2</v>
      </c>
      <c r="F106" s="3">
        <v>6.9375</v>
      </c>
      <c r="G106" s="260">
        <v>0.9910714285714286</v>
      </c>
      <c r="H106" s="262" t="s">
        <v>429</v>
      </c>
      <c r="I106" s="606"/>
      <c r="J106" s="3">
        <v>7</v>
      </c>
      <c r="K106" s="3">
        <v>3.8125</v>
      </c>
      <c r="L106" s="3">
        <v>3.1875</v>
      </c>
      <c r="M106" s="71">
        <v>0.45535714285714279</v>
      </c>
    </row>
    <row r="107" spans="1:13">
      <c r="A107" s="549"/>
      <c r="B107" s="27" t="s">
        <v>430</v>
      </c>
      <c r="C107" s="606"/>
      <c r="D107" s="3">
        <v>11</v>
      </c>
      <c r="E107" s="3">
        <v>0.42799999999999999</v>
      </c>
      <c r="F107" s="3">
        <v>10.571</v>
      </c>
      <c r="G107" s="66">
        <v>0.9610389610389608</v>
      </c>
      <c r="H107" s="262" t="s">
        <v>430</v>
      </c>
      <c r="I107" s="466"/>
      <c r="J107" s="3">
        <v>5</v>
      </c>
      <c r="K107" s="3">
        <v>4.8125</v>
      </c>
      <c r="L107" s="3">
        <v>0.1875</v>
      </c>
      <c r="M107" s="71">
        <v>3.529411764705883E-2</v>
      </c>
    </row>
    <row r="108" spans="1:13">
      <c r="A108" s="549"/>
      <c r="B108" s="27" t="s">
        <v>431</v>
      </c>
      <c r="C108" s="606"/>
      <c r="D108">
        <v>10</v>
      </c>
      <c r="E108">
        <v>0.4</v>
      </c>
      <c r="F108">
        <v>9.6</v>
      </c>
      <c r="G108" s="260">
        <v>0.96103896103896103</v>
      </c>
      <c r="H108" s="145"/>
      <c r="M108" s="263"/>
    </row>
    <row r="109" spans="1:13">
      <c r="A109" s="549"/>
      <c r="B109" s="27" t="s">
        <v>432</v>
      </c>
      <c r="C109" s="606"/>
      <c r="D109" s="3">
        <v>10</v>
      </c>
      <c r="E109" s="3">
        <v>0.53300000000000003</v>
      </c>
      <c r="F109" s="3">
        <v>9.4659999999999993</v>
      </c>
      <c r="G109" s="260">
        <v>0.94666666666666677</v>
      </c>
      <c r="H109" s="145"/>
      <c r="M109" s="263"/>
    </row>
    <row r="110" spans="1:13">
      <c r="A110" s="549"/>
      <c r="B110" s="27" t="s">
        <v>433</v>
      </c>
      <c r="C110" s="606"/>
      <c r="D110" s="3">
        <v>10</v>
      </c>
      <c r="E110" s="3">
        <v>2.4300000000000002</v>
      </c>
      <c r="F110" s="3">
        <v>7.5620000000000003</v>
      </c>
      <c r="G110" s="260">
        <v>0.75624999999999987</v>
      </c>
      <c r="H110" s="145"/>
      <c r="M110" s="263"/>
    </row>
    <row r="111" spans="1:13">
      <c r="A111" s="549"/>
      <c r="B111" s="27" t="s">
        <v>434</v>
      </c>
      <c r="C111" s="606"/>
      <c r="D111" s="3">
        <v>10</v>
      </c>
      <c r="E111" s="3">
        <v>1.125</v>
      </c>
      <c r="F111" s="3">
        <v>8.875</v>
      </c>
      <c r="G111" s="260">
        <v>0.88750000000000018</v>
      </c>
      <c r="H111" s="145"/>
      <c r="M111" s="263"/>
    </row>
    <row r="112" spans="1:13" ht="17" thickBot="1">
      <c r="A112" s="550"/>
      <c r="B112" s="229" t="s">
        <v>435</v>
      </c>
      <c r="C112" s="607"/>
      <c r="D112" s="112">
        <v>9</v>
      </c>
      <c r="E112" s="112">
        <v>1.1875</v>
      </c>
      <c r="F112" s="112">
        <v>7.8125</v>
      </c>
      <c r="G112" s="261">
        <v>0.81699346405228779</v>
      </c>
      <c r="H112" s="275"/>
      <c r="I112" s="248"/>
      <c r="J112" s="248"/>
      <c r="K112" s="248"/>
      <c r="L112" s="248"/>
      <c r="M112" s="276"/>
    </row>
    <row r="113" spans="1:13" ht="18" customHeight="1" thickBot="1">
      <c r="A113" s="145"/>
      <c r="B113" s="38"/>
      <c r="C113" s="38"/>
      <c r="D113" s="38"/>
      <c r="E113" s="38"/>
      <c r="F113" s="38"/>
      <c r="G113" s="280"/>
      <c r="H113" s="281"/>
      <c r="I113" s="38"/>
      <c r="J113" s="38"/>
      <c r="K113" s="38"/>
      <c r="L113" s="38"/>
      <c r="M113" s="282"/>
    </row>
    <row r="114" spans="1:13">
      <c r="A114" s="616" t="s">
        <v>558</v>
      </c>
      <c r="B114" s="272" t="s">
        <v>422</v>
      </c>
      <c r="C114" s="615" t="s">
        <v>524</v>
      </c>
      <c r="D114" s="171">
        <v>10</v>
      </c>
      <c r="E114" s="171">
        <v>1.5729</v>
      </c>
      <c r="F114" s="171">
        <v>8.4700000000000006</v>
      </c>
      <c r="G114" s="273">
        <v>0.84699999999999998</v>
      </c>
      <c r="H114" s="283" t="s">
        <v>422</v>
      </c>
      <c r="I114" s="615" t="s">
        <v>559</v>
      </c>
      <c r="J114" s="171">
        <v>11</v>
      </c>
      <c r="K114" s="171">
        <v>6.7363999999999997</v>
      </c>
      <c r="L114" s="171">
        <v>4.21</v>
      </c>
      <c r="M114" s="172">
        <v>0.38516746411483238</v>
      </c>
    </row>
    <row r="115" spans="1:13">
      <c r="A115" s="549"/>
      <c r="B115" s="27" t="s">
        <v>423</v>
      </c>
      <c r="C115" s="606"/>
      <c r="D115" s="3">
        <v>9</v>
      </c>
      <c r="E115" s="3">
        <v>1.66</v>
      </c>
      <c r="F115" s="3">
        <v>7.33</v>
      </c>
      <c r="G115" s="260">
        <v>0.81481481481481499</v>
      </c>
      <c r="H115" s="70" t="s">
        <v>423</v>
      </c>
      <c r="I115" s="606"/>
      <c r="J115" s="3">
        <v>7</v>
      </c>
      <c r="K115" s="3">
        <v>2.4660000000000002</v>
      </c>
      <c r="L115" s="3">
        <v>4.5330000000000004</v>
      </c>
      <c r="M115" s="264">
        <v>0.64761904761904754</v>
      </c>
    </row>
    <row r="116" spans="1:13">
      <c r="A116" s="549"/>
      <c r="B116" s="27" t="s">
        <v>424</v>
      </c>
      <c r="C116" s="606"/>
      <c r="D116" s="3">
        <v>9</v>
      </c>
      <c r="E116" s="3">
        <v>1.133</v>
      </c>
      <c r="F116" s="3">
        <v>7.8659999999999997</v>
      </c>
      <c r="G116" s="260">
        <v>0.87407407407407434</v>
      </c>
      <c r="H116" s="70" t="s">
        <v>424</v>
      </c>
      <c r="I116" s="606"/>
      <c r="J116" s="3">
        <v>7</v>
      </c>
      <c r="K116" s="3">
        <v>2.9329999999999998</v>
      </c>
      <c r="L116" s="3">
        <v>4.0659999999999998</v>
      </c>
      <c r="M116" s="71">
        <v>0.58095238095238089</v>
      </c>
    </row>
    <row r="117" spans="1:13">
      <c r="A117" s="549"/>
      <c r="B117" s="27" t="s">
        <v>425</v>
      </c>
      <c r="C117" s="606"/>
      <c r="D117" s="3">
        <v>12</v>
      </c>
      <c r="E117" s="3">
        <v>0.86599999999999999</v>
      </c>
      <c r="F117" s="3">
        <v>11.1333</v>
      </c>
      <c r="G117" s="260">
        <v>0.92777777777777759</v>
      </c>
      <c r="H117" s="70" t="s">
        <v>425</v>
      </c>
      <c r="I117" s="606"/>
      <c r="J117" s="3">
        <v>7</v>
      </c>
      <c r="K117" s="3">
        <v>5.8</v>
      </c>
      <c r="L117" s="3">
        <v>1.33</v>
      </c>
      <c r="M117" s="71">
        <v>0.18095238095238092</v>
      </c>
    </row>
    <row r="118" spans="1:13">
      <c r="A118" s="549"/>
      <c r="B118" s="27" t="s">
        <v>426</v>
      </c>
      <c r="C118" s="606"/>
      <c r="D118" s="3">
        <v>11</v>
      </c>
      <c r="E118" s="3">
        <v>0.53300000000000003</v>
      </c>
      <c r="F118" s="3">
        <v>10.465999999999999</v>
      </c>
      <c r="G118" s="260">
        <v>0.95151515151515142</v>
      </c>
      <c r="H118" s="70" t="s">
        <v>426</v>
      </c>
      <c r="I118" s="606"/>
      <c r="J118" s="3">
        <v>6</v>
      </c>
      <c r="K118" s="3">
        <v>2.3332999999999999</v>
      </c>
      <c r="L118" s="3">
        <v>3.6659999999999999</v>
      </c>
      <c r="M118" s="71">
        <v>0.61111111111111105</v>
      </c>
    </row>
    <row r="119" spans="1:13">
      <c r="A119" s="549"/>
      <c r="B119" s="27" t="s">
        <v>427</v>
      </c>
      <c r="C119" s="606"/>
      <c r="D119">
        <v>7</v>
      </c>
      <c r="E119">
        <v>0.47</v>
      </c>
      <c r="F119">
        <v>6.5289999999999999</v>
      </c>
      <c r="G119" s="260">
        <v>0.92613636363636354</v>
      </c>
      <c r="H119" s="70" t="s">
        <v>427</v>
      </c>
      <c r="I119" s="606"/>
      <c r="J119" s="3">
        <v>6</v>
      </c>
      <c r="K119" s="3">
        <v>1.73</v>
      </c>
      <c r="L119" s="3">
        <v>4.266</v>
      </c>
      <c r="M119" s="71">
        <v>0.71111111111111103</v>
      </c>
    </row>
    <row r="120" spans="1:13">
      <c r="A120" s="549"/>
      <c r="B120" s="27" t="s">
        <v>428</v>
      </c>
      <c r="C120" s="606"/>
      <c r="D120" s="3">
        <v>10</v>
      </c>
      <c r="E120" s="3">
        <v>0.625</v>
      </c>
      <c r="F120" s="3">
        <v>9.375</v>
      </c>
      <c r="G120" s="260">
        <v>0.93750000000000022</v>
      </c>
      <c r="H120" s="70" t="s">
        <v>428</v>
      </c>
      <c r="I120" s="606"/>
      <c r="J120" s="3">
        <v>6</v>
      </c>
      <c r="K120" s="3">
        <v>2.2000000000000002</v>
      </c>
      <c r="L120" s="3">
        <v>3.8</v>
      </c>
      <c r="M120" s="71">
        <v>0.6333333333333333</v>
      </c>
    </row>
    <row r="121" spans="1:13" ht="17" thickBot="1">
      <c r="A121" s="550"/>
      <c r="B121" s="229" t="s">
        <v>429</v>
      </c>
      <c r="C121" s="607"/>
      <c r="D121" s="112">
        <v>8</v>
      </c>
      <c r="E121" s="112">
        <v>0.73299999999999998</v>
      </c>
      <c r="F121" s="112">
        <v>7.2666000000000004</v>
      </c>
      <c r="G121" s="261">
        <v>0.90833333333333333</v>
      </c>
      <c r="H121" s="70" t="s">
        <v>429</v>
      </c>
      <c r="I121" s="606"/>
      <c r="J121" s="3">
        <v>9</v>
      </c>
      <c r="K121" s="3">
        <v>3.9411</v>
      </c>
      <c r="L121" s="3">
        <v>5.0587999999999997</v>
      </c>
      <c r="M121" s="71">
        <v>0.56209150326797386</v>
      </c>
    </row>
    <row r="122" spans="1:13" ht="17" thickBot="1">
      <c r="A122" s="275"/>
      <c r="B122" s="248"/>
      <c r="C122" s="248"/>
      <c r="D122" s="248"/>
      <c r="E122" s="248"/>
      <c r="F122" s="248"/>
      <c r="G122" s="248"/>
      <c r="H122" s="121" t="s">
        <v>430</v>
      </c>
      <c r="I122" s="607"/>
      <c r="J122" s="112">
        <v>8</v>
      </c>
      <c r="K122" s="112">
        <v>2.8660000000000001</v>
      </c>
      <c r="L122" s="112">
        <v>5.0659999999999998</v>
      </c>
      <c r="M122" s="113">
        <v>0.63749999999999996</v>
      </c>
    </row>
  </sheetData>
  <mergeCells count="43">
    <mergeCell ref="I84:I91"/>
    <mergeCell ref="I99:I107"/>
    <mergeCell ref="I114:I122"/>
    <mergeCell ref="A84:A97"/>
    <mergeCell ref="C84:C97"/>
    <mergeCell ref="A99:A112"/>
    <mergeCell ref="A114:A121"/>
    <mergeCell ref="C99:C112"/>
    <mergeCell ref="C114:C121"/>
    <mergeCell ref="A78:A79"/>
    <mergeCell ref="C78:C79"/>
    <mergeCell ref="G78:G79"/>
    <mergeCell ref="I78:I79"/>
    <mergeCell ref="C73:C75"/>
    <mergeCell ref="A73:A75"/>
    <mergeCell ref="G73:G74"/>
    <mergeCell ref="I73:I74"/>
    <mergeCell ref="A51:A58"/>
    <mergeCell ref="G51:G57"/>
    <mergeCell ref="K49:L49"/>
    <mergeCell ref="A65:A70"/>
    <mergeCell ref="C65:C70"/>
    <mergeCell ref="G65:G68"/>
    <mergeCell ref="A62:L62"/>
    <mergeCell ref="I65:I68"/>
    <mergeCell ref="C49:D49"/>
    <mergeCell ref="E49:F49"/>
    <mergeCell ref="I49:J49"/>
    <mergeCell ref="A4:L4"/>
    <mergeCell ref="A1:L1"/>
    <mergeCell ref="A9:A23"/>
    <mergeCell ref="K6:L6"/>
    <mergeCell ref="A28:L28"/>
    <mergeCell ref="A32:A42"/>
    <mergeCell ref="G32:G37"/>
    <mergeCell ref="K30:L30"/>
    <mergeCell ref="C6:D6"/>
    <mergeCell ref="E6:F6"/>
    <mergeCell ref="I6:J6"/>
    <mergeCell ref="G8:G16"/>
    <mergeCell ref="C30:D30"/>
    <mergeCell ref="E30:F30"/>
    <mergeCell ref="I30:J30"/>
  </mergeCells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59D99F-CFAB-934D-B26C-78DF5CD20EDD}">
  <dimension ref="A1:M119"/>
  <sheetViews>
    <sheetView topLeftCell="A76" zoomScale="80" zoomScaleNormal="80" workbookViewId="0">
      <selection activeCell="C42" sqref="C42"/>
    </sheetView>
  </sheetViews>
  <sheetFormatPr baseColWidth="10" defaultColWidth="11.1640625" defaultRowHeight="16"/>
  <cols>
    <col min="1" max="1" width="22" customWidth="1"/>
    <col min="3" max="3" width="54" customWidth="1"/>
    <col min="5" max="5" width="58.6640625" customWidth="1"/>
    <col min="7" max="7" width="22.33203125" customWidth="1"/>
    <col min="9" max="9" width="54.83203125" customWidth="1"/>
    <col min="11" max="11" width="59.6640625" customWidth="1"/>
    <col min="12" max="12" width="13.33203125" customWidth="1"/>
  </cols>
  <sheetData>
    <row r="1" spans="1:13" ht="34" customHeight="1">
      <c r="A1" s="622" t="s">
        <v>560</v>
      </c>
      <c r="B1" s="622"/>
      <c r="C1" s="622"/>
      <c r="D1" s="622"/>
      <c r="E1" s="622"/>
      <c r="F1" s="622"/>
      <c r="G1" s="622"/>
      <c r="H1" s="622"/>
      <c r="I1" s="622"/>
      <c r="J1" s="622"/>
      <c r="K1" s="622"/>
      <c r="L1" s="622"/>
      <c r="M1" s="198"/>
    </row>
    <row r="3" spans="1:13" ht="17" thickBot="1"/>
    <row r="4" spans="1:13" ht="23" customHeight="1" thickBot="1">
      <c r="A4" s="625" t="s">
        <v>561</v>
      </c>
      <c r="B4" s="626"/>
      <c r="C4" s="626"/>
      <c r="D4" s="626"/>
      <c r="E4" s="626"/>
      <c r="F4" s="626"/>
      <c r="G4" s="626"/>
      <c r="H4" s="626"/>
      <c r="I4" s="626"/>
      <c r="J4" s="626"/>
      <c r="K4" s="626"/>
      <c r="L4" s="627"/>
    </row>
    <row r="5" spans="1:13" ht="17" thickBot="1"/>
    <row r="6" spans="1:13">
      <c r="A6" s="202"/>
      <c r="B6" s="284"/>
      <c r="C6" s="595" t="s">
        <v>547</v>
      </c>
      <c r="D6" s="596"/>
      <c r="E6" s="595" t="s">
        <v>546</v>
      </c>
      <c r="F6" s="597"/>
      <c r="G6" s="285"/>
      <c r="H6" s="284"/>
      <c r="I6" s="595" t="s">
        <v>564</v>
      </c>
      <c r="J6" s="596"/>
      <c r="K6" s="595" t="s">
        <v>565</v>
      </c>
      <c r="L6" s="597"/>
    </row>
    <row r="7" spans="1:13" ht="32">
      <c r="A7" s="157" t="s">
        <v>0</v>
      </c>
      <c r="B7" s="154" t="s">
        <v>1</v>
      </c>
      <c r="C7" s="154" t="s">
        <v>2</v>
      </c>
      <c r="D7" s="180" t="s">
        <v>563</v>
      </c>
      <c r="E7" s="154" t="s">
        <v>2</v>
      </c>
      <c r="F7" s="158" t="s">
        <v>508</v>
      </c>
      <c r="G7" s="157" t="s">
        <v>0</v>
      </c>
      <c r="H7" s="154" t="s">
        <v>1</v>
      </c>
      <c r="I7" s="154" t="s">
        <v>2</v>
      </c>
      <c r="J7" s="180" t="s">
        <v>508</v>
      </c>
      <c r="K7" s="154" t="s">
        <v>2</v>
      </c>
      <c r="L7" s="158" t="s">
        <v>508</v>
      </c>
    </row>
    <row r="8" spans="1:13">
      <c r="A8" s="617" t="s">
        <v>562</v>
      </c>
      <c r="B8" s="11">
        <v>1</v>
      </c>
      <c r="C8" s="3" t="s">
        <v>157</v>
      </c>
      <c r="D8">
        <v>318</v>
      </c>
      <c r="E8" s="3" t="s">
        <v>164</v>
      </c>
      <c r="F8" s="71">
        <v>277</v>
      </c>
      <c r="G8" s="548" t="s">
        <v>567</v>
      </c>
      <c r="H8" s="11">
        <v>1</v>
      </c>
      <c r="I8" s="3" t="s">
        <v>237</v>
      </c>
      <c r="J8" s="3">
        <v>211</v>
      </c>
      <c r="K8" s="3" t="s">
        <v>245</v>
      </c>
      <c r="L8" s="71">
        <v>367</v>
      </c>
    </row>
    <row r="9" spans="1:13">
      <c r="A9" s="617"/>
      <c r="B9" s="11">
        <v>2</v>
      </c>
      <c r="C9" s="3" t="s">
        <v>158</v>
      </c>
      <c r="D9">
        <v>285</v>
      </c>
      <c r="E9" s="3" t="s">
        <v>165</v>
      </c>
      <c r="F9" s="71">
        <v>176</v>
      </c>
      <c r="G9" s="549"/>
      <c r="H9" s="11">
        <v>2</v>
      </c>
      <c r="I9" s="3" t="s">
        <v>238</v>
      </c>
      <c r="J9" s="3">
        <v>224</v>
      </c>
      <c r="K9" s="3" t="s">
        <v>246</v>
      </c>
      <c r="L9" s="71">
        <v>367</v>
      </c>
    </row>
    <row r="10" spans="1:13">
      <c r="A10" s="617"/>
      <c r="B10" s="11">
        <v>3</v>
      </c>
      <c r="C10" s="3" t="s">
        <v>159</v>
      </c>
      <c r="D10" s="3">
        <v>349</v>
      </c>
      <c r="E10" s="3" t="s">
        <v>166</v>
      </c>
      <c r="F10" s="71">
        <v>115</v>
      </c>
      <c r="G10" s="549"/>
      <c r="H10" s="11">
        <v>3</v>
      </c>
      <c r="I10" s="3" t="s">
        <v>239</v>
      </c>
      <c r="J10" s="3">
        <v>315</v>
      </c>
      <c r="K10" s="3" t="s">
        <v>247</v>
      </c>
      <c r="L10" s="71">
        <v>369</v>
      </c>
    </row>
    <row r="11" spans="1:13">
      <c r="A11" s="617"/>
      <c r="B11" s="11">
        <v>4</v>
      </c>
      <c r="C11" s="3" t="s">
        <v>160</v>
      </c>
      <c r="D11" s="3">
        <v>283</v>
      </c>
      <c r="E11" s="3" t="s">
        <v>167</v>
      </c>
      <c r="F11" s="71">
        <v>175</v>
      </c>
      <c r="G11" s="549"/>
      <c r="H11" s="11">
        <v>4</v>
      </c>
      <c r="I11" s="3" t="s">
        <v>240</v>
      </c>
      <c r="J11" s="3">
        <v>233</v>
      </c>
      <c r="K11" s="3" t="s">
        <v>248</v>
      </c>
      <c r="L11" s="71">
        <v>425</v>
      </c>
    </row>
    <row r="12" spans="1:13">
      <c r="A12" s="617"/>
      <c r="B12" s="11">
        <v>5</v>
      </c>
      <c r="C12" s="3" t="s">
        <v>161</v>
      </c>
      <c r="D12" s="3">
        <v>316</v>
      </c>
      <c r="E12" s="3" t="s">
        <v>168</v>
      </c>
      <c r="F12" s="71">
        <v>167</v>
      </c>
      <c r="G12" s="549"/>
      <c r="H12" s="11">
        <v>5</v>
      </c>
      <c r="I12" s="3" t="s">
        <v>241</v>
      </c>
      <c r="J12" s="3">
        <v>374</v>
      </c>
      <c r="K12" s="3" t="s">
        <v>249</v>
      </c>
      <c r="L12" s="71">
        <v>470</v>
      </c>
    </row>
    <row r="13" spans="1:13">
      <c r="A13" s="617"/>
      <c r="B13" s="11">
        <v>6</v>
      </c>
      <c r="C13" s="3" t="s">
        <v>162</v>
      </c>
      <c r="D13" s="3">
        <v>289</v>
      </c>
      <c r="E13" s="3" t="s">
        <v>169</v>
      </c>
      <c r="F13" s="71">
        <v>239</v>
      </c>
      <c r="G13" s="549"/>
      <c r="H13" s="11">
        <v>6</v>
      </c>
      <c r="I13" s="3" t="s">
        <v>242</v>
      </c>
      <c r="J13" s="3">
        <v>210</v>
      </c>
      <c r="K13" s="3" t="s">
        <v>250</v>
      </c>
      <c r="L13" s="71">
        <v>449</v>
      </c>
    </row>
    <row r="14" spans="1:13">
      <c r="A14" s="617"/>
      <c r="B14" s="11">
        <v>7</v>
      </c>
      <c r="C14" s="3" t="s">
        <v>163</v>
      </c>
      <c r="D14" s="3">
        <v>314</v>
      </c>
      <c r="E14" s="3" t="s">
        <v>170</v>
      </c>
      <c r="F14" s="71">
        <v>151</v>
      </c>
      <c r="G14" s="549"/>
      <c r="H14" s="11">
        <v>7</v>
      </c>
      <c r="I14" s="3" t="s">
        <v>243</v>
      </c>
      <c r="J14" s="3">
        <v>260</v>
      </c>
      <c r="K14" s="3" t="s">
        <v>251</v>
      </c>
      <c r="L14" s="71">
        <v>442</v>
      </c>
    </row>
    <row r="15" spans="1:13">
      <c r="A15" s="617"/>
      <c r="B15" s="11">
        <v>8</v>
      </c>
      <c r="C15" s="3" t="s">
        <v>612</v>
      </c>
      <c r="D15" s="3">
        <v>310</v>
      </c>
      <c r="E15" s="3" t="s">
        <v>171</v>
      </c>
      <c r="F15" s="71">
        <v>207</v>
      </c>
      <c r="G15" s="549"/>
      <c r="H15" s="11">
        <v>8</v>
      </c>
      <c r="I15" s="3" t="s">
        <v>244</v>
      </c>
      <c r="J15" s="3">
        <v>272</v>
      </c>
      <c r="K15" s="3" t="s">
        <v>252</v>
      </c>
      <c r="L15" s="71">
        <v>443</v>
      </c>
    </row>
    <row r="16" spans="1:13" ht="17" thickBot="1">
      <c r="A16" s="617"/>
      <c r="B16" s="11">
        <v>9</v>
      </c>
      <c r="C16" s="3" t="s">
        <v>613</v>
      </c>
      <c r="D16" s="3">
        <v>318</v>
      </c>
      <c r="E16" s="3" t="s">
        <v>172</v>
      </c>
      <c r="F16" s="71">
        <v>187</v>
      </c>
      <c r="G16" s="550"/>
      <c r="H16" s="188">
        <v>9</v>
      </c>
      <c r="I16" s="112"/>
      <c r="J16" s="112"/>
      <c r="K16" s="112" t="s">
        <v>253</v>
      </c>
      <c r="L16" s="113">
        <v>504</v>
      </c>
    </row>
    <row r="17" spans="1:12">
      <c r="A17" s="617"/>
      <c r="B17" s="11">
        <v>10</v>
      </c>
      <c r="C17" s="3" t="s">
        <v>614</v>
      </c>
      <c r="D17" s="3">
        <v>273</v>
      </c>
      <c r="E17" s="3" t="s">
        <v>619</v>
      </c>
      <c r="F17" s="71">
        <v>110</v>
      </c>
      <c r="G17" s="224"/>
      <c r="H17" s="193"/>
      <c r="I17" s="183"/>
      <c r="J17" s="184"/>
      <c r="K17" s="183"/>
      <c r="L17" s="184"/>
    </row>
    <row r="18" spans="1:12">
      <c r="A18" s="617"/>
      <c r="B18" s="11">
        <v>11</v>
      </c>
      <c r="C18" s="3" t="s">
        <v>615</v>
      </c>
      <c r="D18" s="3">
        <v>232</v>
      </c>
      <c r="E18" s="3" t="s">
        <v>620</v>
      </c>
      <c r="F18" s="71">
        <v>231</v>
      </c>
      <c r="G18" s="37"/>
      <c r="H18" s="11"/>
      <c r="I18" s="13"/>
      <c r="J18" s="10"/>
      <c r="K18" s="13"/>
      <c r="L18" s="10"/>
    </row>
    <row r="19" spans="1:12">
      <c r="A19" s="617"/>
      <c r="B19" s="11">
        <v>12</v>
      </c>
      <c r="C19" s="3" t="s">
        <v>616</v>
      </c>
      <c r="D19" s="3">
        <v>258</v>
      </c>
      <c r="E19" s="3" t="s">
        <v>621</v>
      </c>
      <c r="F19" s="71">
        <v>86</v>
      </c>
      <c r="G19" s="37"/>
      <c r="H19" s="11"/>
      <c r="I19" s="13"/>
      <c r="J19" s="10"/>
      <c r="K19" s="13"/>
      <c r="L19" s="10"/>
    </row>
    <row r="20" spans="1:12">
      <c r="A20" s="617"/>
      <c r="B20" s="11">
        <v>13</v>
      </c>
      <c r="C20" s="363" t="s">
        <v>617</v>
      </c>
      <c r="D20" s="15">
        <v>259</v>
      </c>
      <c r="E20" s="3" t="s">
        <v>622</v>
      </c>
      <c r="F20" s="71">
        <v>103</v>
      </c>
      <c r="G20" s="37"/>
      <c r="H20" s="11"/>
      <c r="I20" s="14"/>
      <c r="J20" s="15"/>
      <c r="K20" s="13"/>
      <c r="L20" s="10"/>
    </row>
    <row r="21" spans="1:12">
      <c r="A21" s="617"/>
      <c r="B21" s="11">
        <v>14</v>
      </c>
      <c r="C21" s="363" t="s">
        <v>618</v>
      </c>
      <c r="D21" s="15">
        <v>271</v>
      </c>
      <c r="E21" s="3" t="s">
        <v>623</v>
      </c>
      <c r="F21" s="71">
        <v>171</v>
      </c>
      <c r="G21" s="37"/>
      <c r="H21" s="11"/>
      <c r="I21" s="14"/>
      <c r="J21" s="15"/>
      <c r="K21" s="16"/>
      <c r="L21" s="10"/>
    </row>
    <row r="22" spans="1:12" ht="17" thickBot="1">
      <c r="A22" s="618"/>
      <c r="B22" s="211">
        <v>15</v>
      </c>
      <c r="C22" s="38"/>
      <c r="D22" s="286"/>
      <c r="E22" s="64" t="s">
        <v>624</v>
      </c>
      <c r="F22" s="120">
        <v>69</v>
      </c>
      <c r="G22" s="287"/>
      <c r="H22" s="211"/>
      <c r="I22" s="288"/>
      <c r="J22" s="286"/>
      <c r="K22" s="289"/>
      <c r="L22" s="22"/>
    </row>
    <row r="23" spans="1:12">
      <c r="B23" s="215" t="s">
        <v>4</v>
      </c>
      <c r="C23" s="216"/>
      <c r="D23" s="217">
        <f>AVERAGE(D8:D21)</f>
        <v>291.07142857142856</v>
      </c>
      <c r="E23" s="365"/>
      <c r="F23" s="217">
        <f>AVERAGE(F8:F22)</f>
        <v>164.26666666666668</v>
      </c>
      <c r="G23" s="217"/>
      <c r="H23" s="217"/>
      <c r="I23" s="217"/>
      <c r="J23" s="217">
        <f>AVERAGE(J8:J22)</f>
        <v>262.375</v>
      </c>
      <c r="K23" s="217"/>
      <c r="L23" s="165">
        <f>AVERAGE(L8:L22)</f>
        <v>426.22222222222223</v>
      </c>
    </row>
    <row r="24" spans="1:12" ht="17" thickBot="1">
      <c r="B24" s="218" t="s">
        <v>5</v>
      </c>
      <c r="C24" s="205"/>
      <c r="D24" s="206">
        <f>STDEV(D8:D21)/SQRT(COUNT(D8:D21))</f>
        <v>8.3728133348186979</v>
      </c>
      <c r="E24" s="205"/>
      <c r="F24" s="206">
        <f>STDEV(F8:F22)/SQRT(COUNT(F8:F22))</f>
        <v>15.4147321823627</v>
      </c>
      <c r="G24" s="206"/>
      <c r="H24" s="206"/>
      <c r="I24" s="206"/>
      <c r="J24" s="206">
        <f>STDEV(J8:J22)/SQRT(COUNT(J8:J22))</f>
        <v>20.28628803263074</v>
      </c>
      <c r="K24" s="206"/>
      <c r="L24" s="163">
        <f>STDEV(L8:L22)/SQRT(COUNT(L8:L22))</f>
        <v>16.374758503543863</v>
      </c>
    </row>
    <row r="25" spans="1:12">
      <c r="B25" s="366"/>
      <c r="C25" s="38" t="s">
        <v>625</v>
      </c>
      <c r="D25" s="1"/>
      <c r="E25" s="38" t="s">
        <v>625</v>
      </c>
      <c r="F25" s="1"/>
      <c r="G25" s="1"/>
      <c r="H25" s="1"/>
      <c r="I25" s="1"/>
      <c r="J25" s="1"/>
      <c r="K25" s="1"/>
      <c r="L25" s="1"/>
    </row>
    <row r="26" spans="1:12" ht="17" thickBot="1"/>
    <row r="27" spans="1:12" ht="20" customHeight="1" thickBot="1">
      <c r="A27" s="381" t="s">
        <v>566</v>
      </c>
      <c r="B27" s="495"/>
      <c r="C27" s="495"/>
      <c r="D27" s="495"/>
      <c r="E27" s="495"/>
      <c r="F27" s="495"/>
      <c r="G27" s="495"/>
      <c r="H27" s="495"/>
      <c r="I27" s="495"/>
      <c r="J27" s="495"/>
      <c r="K27" s="495"/>
      <c r="L27" s="496"/>
    </row>
    <row r="28" spans="1:12" ht="17" thickBot="1"/>
    <row r="29" spans="1:12">
      <c r="A29" s="202"/>
      <c r="B29" s="292"/>
      <c r="C29" s="595" t="s">
        <v>547</v>
      </c>
      <c r="D29" s="596"/>
      <c r="E29" s="595" t="s">
        <v>546</v>
      </c>
      <c r="F29" s="597"/>
      <c r="G29" s="285"/>
      <c r="H29" s="284"/>
      <c r="I29" s="595" t="s">
        <v>564</v>
      </c>
      <c r="J29" s="596"/>
      <c r="K29" s="595" t="s">
        <v>565</v>
      </c>
      <c r="L29" s="597"/>
    </row>
    <row r="30" spans="1:12" ht="32">
      <c r="A30" s="291" t="s">
        <v>0</v>
      </c>
      <c r="B30" s="291" t="s">
        <v>1</v>
      </c>
      <c r="C30" s="157" t="s">
        <v>2</v>
      </c>
      <c r="D30" s="180" t="s">
        <v>530</v>
      </c>
      <c r="E30" s="154" t="s">
        <v>2</v>
      </c>
      <c r="F30" s="158" t="s">
        <v>530</v>
      </c>
      <c r="G30" s="157" t="s">
        <v>0</v>
      </c>
      <c r="H30" s="179" t="s">
        <v>1</v>
      </c>
      <c r="I30" s="181" t="s">
        <v>2</v>
      </c>
      <c r="J30" s="180" t="s">
        <v>530</v>
      </c>
      <c r="K30" s="181" t="s">
        <v>2</v>
      </c>
      <c r="L30" s="158" t="s">
        <v>530</v>
      </c>
    </row>
    <row r="31" spans="1:12" ht="16" customHeight="1">
      <c r="A31" s="617" t="s">
        <v>562</v>
      </c>
      <c r="B31" s="293">
        <v>1</v>
      </c>
      <c r="C31" s="3" t="s">
        <v>189</v>
      </c>
      <c r="D31">
        <v>4300</v>
      </c>
      <c r="E31" s="3" t="s">
        <v>192</v>
      </c>
      <c r="F31" s="71">
        <v>4946</v>
      </c>
      <c r="G31" s="548" t="s">
        <v>570</v>
      </c>
      <c r="H31" s="11">
        <v>1</v>
      </c>
      <c r="I31" s="3" t="s">
        <v>254</v>
      </c>
      <c r="J31" s="3">
        <v>4244</v>
      </c>
      <c r="K31" s="3" t="s">
        <v>263</v>
      </c>
      <c r="L31" s="71">
        <v>4920</v>
      </c>
    </row>
    <row r="32" spans="1:12">
      <c r="A32" s="617"/>
      <c r="B32" s="293">
        <v>2</v>
      </c>
      <c r="C32" s="3" t="s">
        <v>190</v>
      </c>
      <c r="D32">
        <v>5053</v>
      </c>
      <c r="E32" s="3" t="s">
        <v>193</v>
      </c>
      <c r="F32" s="71">
        <v>5093</v>
      </c>
      <c r="G32" s="549"/>
      <c r="H32" s="11">
        <v>2</v>
      </c>
      <c r="I32" s="3" t="s">
        <v>255</v>
      </c>
      <c r="J32" s="3">
        <v>4137</v>
      </c>
      <c r="K32" s="3" t="s">
        <v>264</v>
      </c>
      <c r="L32" s="71">
        <v>4608</v>
      </c>
    </row>
    <row r="33" spans="1:12">
      <c r="A33" s="617"/>
      <c r="B33" s="293">
        <v>3</v>
      </c>
      <c r="C33" s="3" t="s">
        <v>191</v>
      </c>
      <c r="D33" s="3">
        <v>4388</v>
      </c>
      <c r="E33" s="3" t="s">
        <v>194</v>
      </c>
      <c r="F33" s="71">
        <v>4277</v>
      </c>
      <c r="G33" s="549"/>
      <c r="H33" s="11">
        <v>3</v>
      </c>
      <c r="I33" s="3" t="s">
        <v>256</v>
      </c>
      <c r="J33" s="3">
        <v>4922</v>
      </c>
      <c r="K33" s="3" t="s">
        <v>265</v>
      </c>
      <c r="L33" s="71">
        <v>4227</v>
      </c>
    </row>
    <row r="34" spans="1:12">
      <c r="A34" s="617"/>
      <c r="B34" s="293">
        <v>4</v>
      </c>
      <c r="C34" s="70" t="s">
        <v>626</v>
      </c>
      <c r="D34" s="3">
        <v>4902</v>
      </c>
      <c r="E34" s="3" t="s">
        <v>634</v>
      </c>
      <c r="F34" s="71">
        <v>4244</v>
      </c>
      <c r="G34" s="549"/>
      <c r="H34" s="11">
        <v>4</v>
      </c>
      <c r="I34" s="3" t="s">
        <v>257</v>
      </c>
      <c r="J34" s="3">
        <v>4281</v>
      </c>
      <c r="K34" s="3" t="s">
        <v>266</v>
      </c>
      <c r="L34" s="71">
        <v>4122</v>
      </c>
    </row>
    <row r="35" spans="1:12">
      <c r="A35" s="617"/>
      <c r="B35" s="293">
        <v>5</v>
      </c>
      <c r="C35" s="70" t="s">
        <v>627</v>
      </c>
      <c r="D35" s="3">
        <v>5154</v>
      </c>
      <c r="E35" s="3" t="s">
        <v>635</v>
      </c>
      <c r="F35" s="71">
        <v>4167</v>
      </c>
      <c r="G35" s="549"/>
      <c r="H35" s="11">
        <v>5</v>
      </c>
      <c r="I35" s="3" t="s">
        <v>258</v>
      </c>
      <c r="J35" s="3">
        <v>4693</v>
      </c>
      <c r="K35" s="3" t="s">
        <v>267</v>
      </c>
      <c r="L35" s="71">
        <v>4576</v>
      </c>
    </row>
    <row r="36" spans="1:12">
      <c r="A36" s="617"/>
      <c r="B36" s="293">
        <v>6</v>
      </c>
      <c r="C36" s="70" t="s">
        <v>628</v>
      </c>
      <c r="D36" s="3">
        <v>4115</v>
      </c>
      <c r="E36" s="3" t="s">
        <v>636</v>
      </c>
      <c r="F36" s="71">
        <v>3974</v>
      </c>
      <c r="G36" s="549"/>
      <c r="H36" s="11">
        <v>6</v>
      </c>
      <c r="I36" s="3" t="s">
        <v>259</v>
      </c>
      <c r="J36" s="3">
        <v>4266</v>
      </c>
      <c r="K36" s="3" t="s">
        <v>268</v>
      </c>
      <c r="L36" s="71">
        <v>4193</v>
      </c>
    </row>
    <row r="37" spans="1:12">
      <c r="A37" s="617"/>
      <c r="B37" s="293">
        <v>7</v>
      </c>
      <c r="C37" s="70" t="s">
        <v>629</v>
      </c>
      <c r="D37" s="3">
        <v>4529</v>
      </c>
      <c r="E37" s="3" t="s">
        <v>637</v>
      </c>
      <c r="F37" s="71">
        <v>3673</v>
      </c>
      <c r="G37" s="549"/>
      <c r="H37" s="11">
        <v>7</v>
      </c>
      <c r="I37" s="3" t="s">
        <v>260</v>
      </c>
      <c r="J37" s="3">
        <v>3933</v>
      </c>
      <c r="K37" s="3" t="s">
        <v>269</v>
      </c>
      <c r="L37" s="71">
        <v>4182</v>
      </c>
    </row>
    <row r="38" spans="1:12">
      <c r="A38" s="617"/>
      <c r="B38" s="293">
        <v>8</v>
      </c>
      <c r="C38" s="70" t="s">
        <v>630</v>
      </c>
      <c r="D38" s="3">
        <v>4777</v>
      </c>
      <c r="E38" s="3" t="s">
        <v>638</v>
      </c>
      <c r="F38" s="71">
        <v>4570</v>
      </c>
      <c r="G38" s="549"/>
      <c r="H38" s="11">
        <v>8</v>
      </c>
      <c r="I38" s="3" t="s">
        <v>261</v>
      </c>
      <c r="J38" s="3">
        <v>3588</v>
      </c>
      <c r="K38" s="3" t="s">
        <v>270</v>
      </c>
      <c r="L38" s="71">
        <v>3631</v>
      </c>
    </row>
    <row r="39" spans="1:12">
      <c r="A39" s="617"/>
      <c r="B39" s="293">
        <v>9</v>
      </c>
      <c r="C39" s="70" t="s">
        <v>631</v>
      </c>
      <c r="D39" s="3">
        <v>4104</v>
      </c>
      <c r="E39" s="3" t="s">
        <v>639</v>
      </c>
      <c r="F39" s="71">
        <v>4248</v>
      </c>
      <c r="G39" s="549"/>
      <c r="H39" s="11">
        <v>9</v>
      </c>
      <c r="I39" s="3" t="s">
        <v>262</v>
      </c>
      <c r="J39" s="3">
        <v>4196</v>
      </c>
      <c r="K39" s="3" t="s">
        <v>271</v>
      </c>
      <c r="L39" s="71">
        <v>4384</v>
      </c>
    </row>
    <row r="40" spans="1:12" ht="17" thickBot="1">
      <c r="A40" s="617"/>
      <c r="B40" s="293">
        <v>10</v>
      </c>
      <c r="C40" s="70" t="s">
        <v>632</v>
      </c>
      <c r="D40" s="3">
        <v>4295</v>
      </c>
      <c r="E40" s="3"/>
      <c r="F40" s="71"/>
      <c r="G40" s="550"/>
      <c r="H40" s="188">
        <v>10</v>
      </c>
      <c r="I40" s="190"/>
      <c r="J40" s="191"/>
      <c r="K40" s="112" t="s">
        <v>272</v>
      </c>
      <c r="L40" s="113">
        <v>3679</v>
      </c>
    </row>
    <row r="41" spans="1:12" ht="17" thickBot="1">
      <c r="A41" s="618"/>
      <c r="B41" s="294">
        <v>11</v>
      </c>
      <c r="C41" s="121" t="s">
        <v>633</v>
      </c>
      <c r="D41" s="112">
        <v>4678</v>
      </c>
      <c r="E41" s="367"/>
      <c r="F41" s="113"/>
      <c r="G41" s="224"/>
      <c r="H41" s="193"/>
      <c r="I41" s="183"/>
      <c r="J41" s="184"/>
      <c r="K41" s="183"/>
      <c r="L41" s="184"/>
    </row>
    <row r="42" spans="1:12" ht="17" thickBot="1">
      <c r="B42" s="212"/>
      <c r="C42" s="38" t="s">
        <v>625</v>
      </c>
      <c r="D42" s="1"/>
      <c r="E42" s="38" t="s">
        <v>625</v>
      </c>
      <c r="F42" s="38"/>
      <c r="G42" s="64"/>
      <c r="H42" s="211"/>
      <c r="I42" s="289"/>
      <c r="J42" s="22"/>
      <c r="K42" s="289"/>
      <c r="L42" s="22"/>
    </row>
    <row r="43" spans="1:12">
      <c r="B43" s="170" t="s">
        <v>4</v>
      </c>
      <c r="C43" s="216"/>
      <c r="D43" s="217">
        <f>AVERAGE(D31:D42)</f>
        <v>4572.272727272727</v>
      </c>
      <c r="E43" s="216"/>
      <c r="F43" s="217">
        <f>AVERAGE(F31:F42)</f>
        <v>4354.666666666667</v>
      </c>
      <c r="G43" s="217"/>
      <c r="H43" s="217"/>
      <c r="I43" s="217"/>
      <c r="J43" s="217">
        <f>AVERAGE(J31:J42)</f>
        <v>4251.1111111111113</v>
      </c>
      <c r="K43" s="217"/>
      <c r="L43" s="165">
        <f>AVERAGE(L31:L42)</f>
        <v>4252.2</v>
      </c>
    </row>
    <row r="44" spans="1:12" ht="17" thickBot="1">
      <c r="B44" s="173" t="s">
        <v>5</v>
      </c>
      <c r="C44" s="205"/>
      <c r="D44" s="206">
        <f>STDEV(D31:D42)/SQRT(COUNT(D31:D42))</f>
        <v>110.64012841880168</v>
      </c>
      <c r="E44" s="205"/>
      <c r="F44" s="206">
        <f>STDEV(F31:F42)/SQRT(COUNT(F31:F42))</f>
        <v>149.7976412809405</v>
      </c>
      <c r="G44" s="206"/>
      <c r="H44" s="206"/>
      <c r="I44" s="206"/>
      <c r="J44" s="206">
        <f>STDEV(J31:J42)/SQRT(COUNT(J31:J42))</f>
        <v>129.28719585614687</v>
      </c>
      <c r="K44" s="206"/>
      <c r="L44" s="163">
        <f>STDEV(L31:L42)/SQRT(COUNT(L31:L42))</f>
        <v>126.28167809394292</v>
      </c>
    </row>
    <row r="45" spans="1:12" ht="17" thickBot="1"/>
    <row r="46" spans="1:12" ht="19" customHeight="1" thickBot="1">
      <c r="A46" s="619" t="s">
        <v>568</v>
      </c>
      <c r="B46" s="620"/>
      <c r="C46" s="620"/>
      <c r="D46" s="620"/>
      <c r="E46" s="620"/>
      <c r="F46" s="620"/>
      <c r="G46" s="620"/>
      <c r="H46" s="620"/>
      <c r="I46" s="620"/>
      <c r="J46" s="620"/>
      <c r="K46" s="620"/>
      <c r="L46" s="621"/>
    </row>
    <row r="47" spans="1:12" ht="17" thickBot="1"/>
    <row r="48" spans="1:12">
      <c r="A48" s="202"/>
      <c r="B48" s="284"/>
      <c r="C48" s="595" t="s">
        <v>547</v>
      </c>
      <c r="D48" s="596"/>
      <c r="E48" s="595" t="s">
        <v>546</v>
      </c>
      <c r="F48" s="597"/>
      <c r="G48" s="285"/>
      <c r="H48" s="284"/>
      <c r="I48" s="595" t="s">
        <v>564</v>
      </c>
      <c r="J48" s="596"/>
      <c r="K48" s="595" t="s">
        <v>565</v>
      </c>
      <c r="L48" s="597"/>
    </row>
    <row r="49" spans="1:12" ht="46" customHeight="1">
      <c r="A49" s="157" t="s">
        <v>0</v>
      </c>
      <c r="B49" s="154" t="s">
        <v>1</v>
      </c>
      <c r="C49" s="221" t="s">
        <v>2</v>
      </c>
      <c r="D49" s="182" t="s">
        <v>533</v>
      </c>
      <c r="E49" s="221" t="s">
        <v>2</v>
      </c>
      <c r="F49" s="196" t="s">
        <v>533</v>
      </c>
      <c r="G49" s="157" t="s">
        <v>0</v>
      </c>
      <c r="H49" s="154" t="s">
        <v>1</v>
      </c>
      <c r="I49" s="221" t="s">
        <v>2</v>
      </c>
      <c r="J49" s="182" t="s">
        <v>533</v>
      </c>
      <c r="K49" s="221" t="s">
        <v>2</v>
      </c>
      <c r="L49" s="196" t="s">
        <v>533</v>
      </c>
    </row>
    <row r="50" spans="1:12">
      <c r="A50" s="548" t="s">
        <v>569</v>
      </c>
      <c r="B50" s="11">
        <v>1</v>
      </c>
      <c r="C50" s="3" t="s">
        <v>207</v>
      </c>
      <c r="D50" s="3">
        <v>20</v>
      </c>
      <c r="E50" s="3" t="s">
        <v>215</v>
      </c>
      <c r="F50" s="71">
        <v>15</v>
      </c>
      <c r="G50" s="548" t="s">
        <v>570</v>
      </c>
      <c r="H50" s="11">
        <v>1</v>
      </c>
      <c r="I50" s="3" t="s">
        <v>273</v>
      </c>
      <c r="J50" s="3">
        <v>4</v>
      </c>
      <c r="K50" s="3" t="s">
        <v>280</v>
      </c>
      <c r="L50" s="71">
        <v>11</v>
      </c>
    </row>
    <row r="51" spans="1:12">
      <c r="A51" s="549"/>
      <c r="B51" s="11">
        <v>2</v>
      </c>
      <c r="C51" s="3" t="s">
        <v>208</v>
      </c>
      <c r="D51" s="3">
        <v>15</v>
      </c>
      <c r="E51" s="3" t="s">
        <v>216</v>
      </c>
      <c r="F51" s="71">
        <v>10</v>
      </c>
      <c r="G51" s="549"/>
      <c r="H51" s="11">
        <v>2</v>
      </c>
      <c r="I51" s="3" t="s">
        <v>274</v>
      </c>
      <c r="J51" s="3">
        <v>11</v>
      </c>
      <c r="K51" s="3" t="s">
        <v>281</v>
      </c>
      <c r="L51" s="71">
        <v>13</v>
      </c>
    </row>
    <row r="52" spans="1:12">
      <c r="A52" s="549"/>
      <c r="B52" s="11">
        <v>3</v>
      </c>
      <c r="C52" s="3" t="s">
        <v>209</v>
      </c>
      <c r="D52" s="3">
        <v>16</v>
      </c>
      <c r="E52" s="3" t="s">
        <v>217</v>
      </c>
      <c r="F52" s="71">
        <v>9</v>
      </c>
      <c r="G52" s="549"/>
      <c r="H52" s="11">
        <v>3</v>
      </c>
      <c r="I52" s="3" t="s">
        <v>275</v>
      </c>
      <c r="J52" s="3">
        <v>7</v>
      </c>
      <c r="K52" s="3" t="s">
        <v>282</v>
      </c>
      <c r="L52" s="71">
        <v>8</v>
      </c>
    </row>
    <row r="53" spans="1:12">
      <c r="A53" s="549"/>
      <c r="B53" s="11">
        <v>4</v>
      </c>
      <c r="C53" s="3" t="s">
        <v>210</v>
      </c>
      <c r="D53" s="3">
        <v>15</v>
      </c>
      <c r="E53" s="3" t="s">
        <v>218</v>
      </c>
      <c r="F53" s="71">
        <v>10</v>
      </c>
      <c r="G53" s="549"/>
      <c r="H53" s="11">
        <v>4</v>
      </c>
      <c r="I53" s="3" t="s">
        <v>276</v>
      </c>
      <c r="J53" s="3">
        <v>9</v>
      </c>
      <c r="K53" s="3" t="s">
        <v>283</v>
      </c>
      <c r="L53" s="71">
        <v>17</v>
      </c>
    </row>
    <row r="54" spans="1:12">
      <c r="A54" s="549"/>
      <c r="B54" s="11">
        <v>5</v>
      </c>
      <c r="C54" s="3" t="s">
        <v>211</v>
      </c>
      <c r="D54" s="3">
        <v>19</v>
      </c>
      <c r="E54" s="3" t="s">
        <v>219</v>
      </c>
      <c r="F54" s="71">
        <v>3</v>
      </c>
      <c r="G54" s="549"/>
      <c r="H54" s="11">
        <v>5</v>
      </c>
      <c r="I54" s="3" t="s">
        <v>277</v>
      </c>
      <c r="J54" s="3">
        <v>7</v>
      </c>
      <c r="K54" s="3" t="s">
        <v>284</v>
      </c>
      <c r="L54" s="71">
        <v>12</v>
      </c>
    </row>
    <row r="55" spans="1:12">
      <c r="A55" s="549"/>
      <c r="B55" s="11">
        <v>6</v>
      </c>
      <c r="C55" s="3" t="s">
        <v>212</v>
      </c>
      <c r="D55" s="3">
        <v>12</v>
      </c>
      <c r="E55" s="3" t="s">
        <v>220</v>
      </c>
      <c r="F55" s="71">
        <v>13</v>
      </c>
      <c r="G55" s="549"/>
      <c r="H55" s="11">
        <v>6</v>
      </c>
      <c r="I55" s="3" t="s">
        <v>278</v>
      </c>
      <c r="J55" s="3">
        <v>2</v>
      </c>
      <c r="K55" s="3" t="s">
        <v>285</v>
      </c>
      <c r="L55" s="71">
        <v>14</v>
      </c>
    </row>
    <row r="56" spans="1:12">
      <c r="A56" s="549"/>
      <c r="B56" s="11">
        <v>7</v>
      </c>
      <c r="C56" s="3" t="s">
        <v>213</v>
      </c>
      <c r="D56" s="3">
        <v>17</v>
      </c>
      <c r="E56" s="3" t="s">
        <v>221</v>
      </c>
      <c r="F56" s="71">
        <v>7</v>
      </c>
      <c r="G56" s="465"/>
      <c r="H56" s="11">
        <v>7</v>
      </c>
      <c r="I56" s="3" t="s">
        <v>279</v>
      </c>
      <c r="J56" s="3">
        <v>6</v>
      </c>
      <c r="K56" s="3" t="s">
        <v>286</v>
      </c>
      <c r="L56" s="71">
        <v>5</v>
      </c>
    </row>
    <row r="57" spans="1:12">
      <c r="A57" s="549"/>
      <c r="B57" s="11">
        <v>8</v>
      </c>
      <c r="C57" s="3" t="s">
        <v>214</v>
      </c>
      <c r="D57" s="3">
        <v>16</v>
      </c>
      <c r="E57" s="3" t="s">
        <v>222</v>
      </c>
      <c r="F57" s="71">
        <v>11</v>
      </c>
      <c r="G57" s="70"/>
      <c r="H57" s="11">
        <v>8</v>
      </c>
      <c r="I57" s="3"/>
      <c r="J57" s="3"/>
      <c r="K57" s="3" t="s">
        <v>287</v>
      </c>
      <c r="L57" s="71">
        <v>0</v>
      </c>
    </row>
    <row r="58" spans="1:12" ht="17" thickBot="1">
      <c r="A58" s="275"/>
      <c r="B58" s="188">
        <v>9</v>
      </c>
      <c r="C58" s="112"/>
      <c r="D58" s="112"/>
      <c r="E58" s="112" t="s">
        <v>223</v>
      </c>
      <c r="F58" s="113">
        <v>10</v>
      </c>
      <c r="G58" s="121"/>
      <c r="H58" s="188">
        <v>9</v>
      </c>
      <c r="I58" s="112"/>
      <c r="J58" s="112"/>
      <c r="K58" s="112" t="s">
        <v>288</v>
      </c>
      <c r="L58" s="113">
        <v>13</v>
      </c>
    </row>
    <row r="59" spans="1:12">
      <c r="B59" s="170" t="s">
        <v>4</v>
      </c>
      <c r="C59" s="216"/>
      <c r="D59" s="217">
        <f>AVERAGE(D50:D58)</f>
        <v>16.25</v>
      </c>
      <c r="E59" s="216"/>
      <c r="F59" s="217">
        <f>AVERAGE(F50:F58)</f>
        <v>9.7777777777777786</v>
      </c>
      <c r="G59" s="217"/>
      <c r="H59" s="217"/>
      <c r="I59" s="217"/>
      <c r="J59" s="217">
        <f>AVERAGE(J50:J58)</f>
        <v>6.5714285714285712</v>
      </c>
      <c r="K59" s="217"/>
      <c r="L59" s="165">
        <f>AVERAGE(L50:L58)</f>
        <v>10.333333333333334</v>
      </c>
    </row>
    <row r="60" spans="1:12" ht="17" thickBot="1">
      <c r="B60" s="173" t="s">
        <v>5</v>
      </c>
      <c r="C60" s="205"/>
      <c r="D60" s="206">
        <f>STDEV(D50:D58)/SQRT(COUNT(D50:D58))</f>
        <v>0.88135447708950465</v>
      </c>
      <c r="E60" s="205"/>
      <c r="F60" s="206">
        <f>STDEV(F50:F58)/SQRT(COUNT(F50:F58))</f>
        <v>1.1399046960379551</v>
      </c>
      <c r="G60" s="206"/>
      <c r="H60" s="206"/>
      <c r="I60" s="206"/>
      <c r="J60" s="206">
        <f>STDEV(J50:J58)/SQRT(COUNT(J50:J58))</f>
        <v>1.1308897225750398</v>
      </c>
      <c r="K60" s="206"/>
      <c r="L60" s="163">
        <f>STDEV(L50:L58)/SQRT(COUNT(L50:L58))</f>
        <v>1.7320508075688774</v>
      </c>
    </row>
    <row r="61" spans="1:12" ht="17" thickBot="1"/>
    <row r="62" spans="1:12" ht="32" customHeight="1" thickBot="1">
      <c r="A62" s="476" t="s">
        <v>571</v>
      </c>
      <c r="B62" s="477"/>
      <c r="C62" s="477"/>
      <c r="D62" s="477"/>
      <c r="E62" s="477"/>
      <c r="F62" s="477"/>
      <c r="G62" s="477"/>
      <c r="H62" s="477"/>
      <c r="I62" s="477"/>
      <c r="J62" s="477"/>
      <c r="K62" s="477"/>
      <c r="L62" s="478"/>
    </row>
    <row r="63" spans="1:12" ht="17" thickBot="1"/>
    <row r="64" spans="1:12" ht="28" customHeight="1" thickBot="1">
      <c r="A64" s="234" t="s">
        <v>0</v>
      </c>
      <c r="B64" s="235" t="s">
        <v>402</v>
      </c>
      <c r="C64" s="235" t="s">
        <v>543</v>
      </c>
      <c r="D64" s="227" t="s">
        <v>539</v>
      </c>
      <c r="E64" s="236" t="s">
        <v>540</v>
      </c>
      <c r="F64" s="245" t="s">
        <v>542</v>
      </c>
      <c r="G64" s="297" t="s">
        <v>403</v>
      </c>
      <c r="H64" s="235" t="s">
        <v>402</v>
      </c>
      <c r="I64" s="235" t="s">
        <v>543</v>
      </c>
      <c r="J64" s="227" t="s">
        <v>539</v>
      </c>
      <c r="K64" s="236" t="s">
        <v>540</v>
      </c>
      <c r="L64" s="231" t="s">
        <v>542</v>
      </c>
    </row>
    <row r="65" spans="1:12" ht="16" customHeight="1">
      <c r="A65" s="628" t="s">
        <v>555</v>
      </c>
      <c r="B65" s="295" t="s">
        <v>422</v>
      </c>
      <c r="C65" s="605" t="s">
        <v>541</v>
      </c>
      <c r="D65" s="3">
        <v>25</v>
      </c>
      <c r="E65" s="3">
        <v>25</v>
      </c>
      <c r="F65" s="228">
        <v>1</v>
      </c>
      <c r="G65" s="623" t="s">
        <v>555</v>
      </c>
      <c r="H65" s="27" t="s">
        <v>422</v>
      </c>
      <c r="I65" s="606" t="s">
        <v>559</v>
      </c>
      <c r="J65" s="3">
        <v>26</v>
      </c>
      <c r="K65" s="3">
        <v>3</v>
      </c>
      <c r="L65" s="241">
        <v>0.11538461538461539</v>
      </c>
    </row>
    <row r="66" spans="1:12">
      <c r="A66" s="629"/>
      <c r="B66" s="295" t="s">
        <v>423</v>
      </c>
      <c r="C66" s="606"/>
      <c r="D66" s="3">
        <v>31</v>
      </c>
      <c r="E66" s="3">
        <v>30</v>
      </c>
      <c r="F66" s="228">
        <v>0.967741935483871</v>
      </c>
      <c r="G66" s="623"/>
      <c r="H66" s="27" t="s">
        <v>423</v>
      </c>
      <c r="I66" s="606"/>
      <c r="J66" s="3">
        <v>31</v>
      </c>
      <c r="K66" s="3">
        <v>21</v>
      </c>
      <c r="L66" s="241">
        <v>0.67741935483870963</v>
      </c>
    </row>
    <row r="67" spans="1:12" ht="15.5" customHeight="1">
      <c r="A67" s="629"/>
      <c r="B67" s="295" t="s">
        <v>424</v>
      </c>
      <c r="C67" s="606"/>
      <c r="D67" s="3">
        <v>25</v>
      </c>
      <c r="E67" s="3">
        <v>25</v>
      </c>
      <c r="F67" s="228">
        <v>1</v>
      </c>
      <c r="G67" s="623"/>
      <c r="H67" s="27" t="s">
        <v>424</v>
      </c>
      <c r="I67" s="606"/>
      <c r="J67" s="3">
        <v>37</v>
      </c>
      <c r="K67" s="3">
        <v>16</v>
      </c>
      <c r="L67" s="241">
        <v>0.43243243243243246</v>
      </c>
    </row>
    <row r="68" spans="1:12" ht="17" thickBot="1">
      <c r="A68" s="629"/>
      <c r="B68" s="295" t="s">
        <v>425</v>
      </c>
      <c r="C68" s="606"/>
      <c r="D68" s="3">
        <v>33</v>
      </c>
      <c r="E68" s="3">
        <v>29</v>
      </c>
      <c r="F68" s="228">
        <v>0.87878787878787878</v>
      </c>
      <c r="G68" s="624"/>
      <c r="H68" s="229" t="s">
        <v>425</v>
      </c>
      <c r="I68" s="607"/>
      <c r="J68" s="112">
        <v>27</v>
      </c>
      <c r="K68" s="112">
        <v>4</v>
      </c>
      <c r="L68" s="242">
        <v>0.14814814814814814</v>
      </c>
    </row>
    <row r="69" spans="1:12">
      <c r="A69" s="629"/>
      <c r="B69" s="295" t="s">
        <v>426</v>
      </c>
      <c r="C69" s="606"/>
      <c r="D69" s="3">
        <v>21</v>
      </c>
      <c r="E69" s="3">
        <v>21</v>
      </c>
      <c r="F69" s="228">
        <v>1</v>
      </c>
      <c r="G69" s="199"/>
    </row>
    <row r="70" spans="1:12" ht="17" thickBot="1">
      <c r="A70" s="630"/>
      <c r="B70" s="296" t="s">
        <v>427</v>
      </c>
      <c r="C70" s="607"/>
      <c r="D70" s="112">
        <v>18</v>
      </c>
      <c r="E70" s="112">
        <v>18</v>
      </c>
      <c r="F70" s="230">
        <v>1</v>
      </c>
      <c r="G70" s="199"/>
    </row>
    <row r="71" spans="1:12" ht="17" thickBot="1"/>
    <row r="72" spans="1:12" ht="30">
      <c r="A72" s="234" t="s">
        <v>0</v>
      </c>
      <c r="B72" s="235" t="s">
        <v>402</v>
      </c>
      <c r="C72" s="235" t="s">
        <v>543</v>
      </c>
      <c r="D72" s="227" t="s">
        <v>539</v>
      </c>
      <c r="E72" s="236" t="s">
        <v>540</v>
      </c>
      <c r="F72" s="245" t="s">
        <v>542</v>
      </c>
      <c r="G72" s="297" t="s">
        <v>403</v>
      </c>
      <c r="H72" s="235" t="s">
        <v>402</v>
      </c>
      <c r="I72" s="235" t="s">
        <v>543</v>
      </c>
      <c r="J72" s="227" t="s">
        <v>539</v>
      </c>
      <c r="K72" s="236" t="s">
        <v>540</v>
      </c>
      <c r="L72" s="231" t="s">
        <v>542</v>
      </c>
    </row>
    <row r="73" spans="1:12">
      <c r="A73" s="549" t="s">
        <v>572</v>
      </c>
      <c r="B73" s="27" t="s">
        <v>422</v>
      </c>
      <c r="C73" s="631" t="s">
        <v>549</v>
      </c>
      <c r="D73" s="3">
        <v>8</v>
      </c>
      <c r="E73" s="3">
        <v>8</v>
      </c>
      <c r="F73" s="246">
        <v>1</v>
      </c>
      <c r="G73" s="634" t="s">
        <v>572</v>
      </c>
      <c r="H73" s="27" t="s">
        <v>422</v>
      </c>
      <c r="I73" s="606" t="s">
        <v>559</v>
      </c>
      <c r="J73" s="3">
        <v>35</v>
      </c>
      <c r="K73" s="3">
        <v>17</v>
      </c>
      <c r="L73" s="241">
        <v>0.48571428571428571</v>
      </c>
    </row>
    <row r="74" spans="1:12">
      <c r="A74" s="549"/>
      <c r="B74" s="27" t="s">
        <v>423</v>
      </c>
      <c r="C74" s="632"/>
      <c r="D74" s="3">
        <v>22</v>
      </c>
      <c r="E74" s="3">
        <v>22</v>
      </c>
      <c r="F74" s="246">
        <v>1</v>
      </c>
      <c r="G74" s="634"/>
      <c r="H74" s="27" t="s">
        <v>423</v>
      </c>
      <c r="I74" s="606"/>
      <c r="J74" s="3">
        <v>26</v>
      </c>
      <c r="K74" s="3">
        <v>22</v>
      </c>
      <c r="L74" s="241">
        <v>0.84615384615384615</v>
      </c>
    </row>
    <row r="75" spans="1:12" ht="15.5" customHeight="1" thickBot="1">
      <c r="A75" s="550"/>
      <c r="B75" s="229" t="s">
        <v>424</v>
      </c>
      <c r="C75" s="633"/>
      <c r="D75" s="112">
        <v>10</v>
      </c>
      <c r="E75" s="112">
        <v>10</v>
      </c>
      <c r="F75" s="298">
        <v>1</v>
      </c>
      <c r="G75" s="634"/>
      <c r="H75" s="3" t="s">
        <v>424</v>
      </c>
      <c r="I75" s="606"/>
      <c r="J75" s="3">
        <v>40</v>
      </c>
      <c r="K75" s="3">
        <v>1</v>
      </c>
      <c r="L75" s="241">
        <v>2.5000000000000001E-2</v>
      </c>
    </row>
    <row r="76" spans="1:12" ht="17" thickBot="1">
      <c r="G76" s="635"/>
      <c r="H76" s="112" t="s">
        <v>425</v>
      </c>
      <c r="I76" s="607"/>
      <c r="J76" s="112">
        <v>24</v>
      </c>
      <c r="K76" s="112">
        <v>4</v>
      </c>
      <c r="L76" s="242">
        <v>0.16666666666666666</v>
      </c>
    </row>
    <row r="77" spans="1:12" ht="17" thickBot="1"/>
    <row r="78" spans="1:12" ht="30">
      <c r="A78" s="234" t="s">
        <v>0</v>
      </c>
      <c r="B78" s="235" t="s">
        <v>402</v>
      </c>
      <c r="C78" s="235" t="s">
        <v>543</v>
      </c>
      <c r="D78" s="227" t="s">
        <v>539</v>
      </c>
      <c r="E78" s="236" t="s">
        <v>540</v>
      </c>
      <c r="F78" s="231" t="s">
        <v>542</v>
      </c>
      <c r="G78" s="299" t="s">
        <v>403</v>
      </c>
      <c r="H78" s="235" t="s">
        <v>402</v>
      </c>
      <c r="I78" s="235" t="s">
        <v>543</v>
      </c>
      <c r="J78" s="227" t="s">
        <v>539</v>
      </c>
      <c r="K78" s="236" t="s">
        <v>540</v>
      </c>
      <c r="L78" s="231" t="s">
        <v>542</v>
      </c>
    </row>
    <row r="79" spans="1:12" ht="16" customHeight="1">
      <c r="A79" s="549" t="s">
        <v>573</v>
      </c>
      <c r="B79" s="27" t="s">
        <v>422</v>
      </c>
      <c r="C79" s="631" t="s">
        <v>549</v>
      </c>
      <c r="D79" s="3">
        <v>21</v>
      </c>
      <c r="E79" s="3">
        <v>20</v>
      </c>
      <c r="F79" s="241">
        <v>0.95238095238095233</v>
      </c>
      <c r="G79" s="636" t="s">
        <v>573</v>
      </c>
      <c r="H79" s="27" t="s">
        <v>422</v>
      </c>
      <c r="I79" s="605" t="s">
        <v>559</v>
      </c>
      <c r="J79" s="3">
        <v>23</v>
      </c>
      <c r="K79" s="3">
        <v>20</v>
      </c>
      <c r="L79" s="308">
        <v>0.86956521739130432</v>
      </c>
    </row>
    <row r="80" spans="1:12">
      <c r="A80" s="549"/>
      <c r="B80" s="27" t="s">
        <v>423</v>
      </c>
      <c r="C80" s="632"/>
      <c r="D80" s="3">
        <v>25</v>
      </c>
      <c r="E80" s="3">
        <v>24</v>
      </c>
      <c r="F80" s="241">
        <v>0.96</v>
      </c>
      <c r="G80" s="636"/>
      <c r="H80" s="27" t="s">
        <v>423</v>
      </c>
      <c r="I80" s="606"/>
      <c r="J80" s="3">
        <v>26</v>
      </c>
      <c r="K80" s="3">
        <v>16</v>
      </c>
      <c r="L80" s="308">
        <v>0.61538461538461542</v>
      </c>
    </row>
    <row r="81" spans="1:13" ht="17" thickBot="1">
      <c r="A81" s="550"/>
      <c r="B81" s="229" t="s">
        <v>424</v>
      </c>
      <c r="C81" s="633"/>
      <c r="D81" s="112">
        <v>18</v>
      </c>
      <c r="E81" s="112">
        <v>18</v>
      </c>
      <c r="F81" s="242">
        <v>1</v>
      </c>
      <c r="G81" s="637"/>
      <c r="H81" s="229" t="s">
        <v>424</v>
      </c>
      <c r="I81" s="607"/>
      <c r="J81" s="112">
        <v>18</v>
      </c>
      <c r="K81" s="112">
        <v>11</v>
      </c>
      <c r="L81" s="310">
        <v>0.61111111111111116</v>
      </c>
    </row>
    <row r="82" spans="1:13" ht="17" thickBot="1"/>
    <row r="83" spans="1:13" ht="25" customHeight="1" thickBot="1">
      <c r="A83" s="494" t="s">
        <v>574</v>
      </c>
      <c r="B83" s="495"/>
      <c r="C83" s="495"/>
      <c r="D83" s="495"/>
      <c r="E83" s="495"/>
      <c r="F83" s="495"/>
      <c r="G83" s="495"/>
      <c r="H83" s="495"/>
      <c r="I83" s="495"/>
      <c r="J83" s="495"/>
      <c r="K83" s="495"/>
      <c r="L83" s="496"/>
    </row>
    <row r="84" spans="1:13" ht="17" thickBot="1"/>
    <row r="85" spans="1:13" ht="47" thickBot="1">
      <c r="A85" s="265" t="s">
        <v>0</v>
      </c>
      <c r="B85" s="266" t="s">
        <v>402</v>
      </c>
      <c r="C85" s="244" t="s">
        <v>543</v>
      </c>
      <c r="D85" s="267" t="s">
        <v>551</v>
      </c>
      <c r="E85" s="266" t="s">
        <v>552</v>
      </c>
      <c r="F85" s="268" t="s">
        <v>553</v>
      </c>
      <c r="G85" s="269" t="s">
        <v>404</v>
      </c>
      <c r="H85" s="270" t="s">
        <v>402</v>
      </c>
      <c r="I85" s="244" t="s">
        <v>543</v>
      </c>
      <c r="J85" s="267" t="s">
        <v>551</v>
      </c>
      <c r="K85" s="266" t="s">
        <v>552</v>
      </c>
      <c r="L85" s="268" t="s">
        <v>553</v>
      </c>
      <c r="M85" s="271" t="s">
        <v>404</v>
      </c>
    </row>
    <row r="86" spans="1:13">
      <c r="A86" s="616" t="s">
        <v>557</v>
      </c>
      <c r="B86" s="272" t="s">
        <v>422</v>
      </c>
      <c r="C86" s="615" t="s">
        <v>524</v>
      </c>
      <c r="D86" s="171">
        <v>9</v>
      </c>
      <c r="E86" s="171">
        <v>3.2349999999999999</v>
      </c>
      <c r="F86" s="171">
        <v>5.7640000000000002</v>
      </c>
      <c r="G86" s="273">
        <v>0.64052287581699352</v>
      </c>
      <c r="H86" s="274" t="s">
        <v>422</v>
      </c>
      <c r="I86" s="615" t="s">
        <v>559</v>
      </c>
      <c r="J86" s="171">
        <v>6</v>
      </c>
      <c r="K86" s="171">
        <v>9.1050000000000004</v>
      </c>
      <c r="L86" s="171">
        <v>4.8940000000000001</v>
      </c>
      <c r="M86" s="172">
        <v>0.34962406015037595</v>
      </c>
    </row>
    <row r="87" spans="1:13">
      <c r="A87" s="549"/>
      <c r="B87" s="27" t="s">
        <v>423</v>
      </c>
      <c r="C87" s="606"/>
      <c r="D87" s="3">
        <v>8</v>
      </c>
      <c r="E87" s="3">
        <v>1.6659999999999999</v>
      </c>
      <c r="F87" s="3">
        <v>6.3330000000000002</v>
      </c>
      <c r="G87" s="260">
        <v>0.79166666666666663</v>
      </c>
      <c r="H87" s="262" t="s">
        <v>423</v>
      </c>
      <c r="I87" s="606"/>
      <c r="J87" s="3">
        <v>7</v>
      </c>
      <c r="K87" s="3">
        <v>0.21</v>
      </c>
      <c r="L87" s="3">
        <v>5.4660000000000002</v>
      </c>
      <c r="M87" s="71">
        <v>0.21904761904761905</v>
      </c>
    </row>
    <row r="88" spans="1:13">
      <c r="A88" s="549"/>
      <c r="B88" s="27" t="s">
        <v>424</v>
      </c>
      <c r="C88" s="606"/>
      <c r="D88" s="3">
        <v>7</v>
      </c>
      <c r="E88" s="3">
        <v>0.4</v>
      </c>
      <c r="F88" s="3">
        <v>6.6</v>
      </c>
      <c r="G88" s="260">
        <v>0.94285714285714295</v>
      </c>
      <c r="H88" s="262" t="s">
        <v>424</v>
      </c>
      <c r="I88" s="606"/>
      <c r="J88" s="3">
        <v>7</v>
      </c>
      <c r="K88" s="3">
        <v>6.5330000000000004</v>
      </c>
      <c r="L88" s="3">
        <v>0.46600000000000003</v>
      </c>
      <c r="M88" s="71">
        <v>6.6666666666666652E-2</v>
      </c>
    </row>
    <row r="89" spans="1:13">
      <c r="A89" s="549"/>
      <c r="B89" s="27" t="s">
        <v>425</v>
      </c>
      <c r="C89" s="606"/>
      <c r="D89" s="3">
        <v>9</v>
      </c>
      <c r="E89" s="3">
        <v>1.2</v>
      </c>
      <c r="F89" s="3">
        <v>7.8</v>
      </c>
      <c r="G89" s="260">
        <v>0.86666666666666692</v>
      </c>
      <c r="H89" s="262" t="s">
        <v>425</v>
      </c>
      <c r="I89" s="606"/>
      <c r="J89" s="3">
        <v>6</v>
      </c>
      <c r="K89" s="3">
        <v>5.26</v>
      </c>
      <c r="L89" s="3">
        <v>0.73</v>
      </c>
      <c r="M89" s="71">
        <v>0.12222222222222223</v>
      </c>
    </row>
    <row r="90" spans="1:13">
      <c r="A90" s="549"/>
      <c r="B90" s="27" t="s">
        <v>426</v>
      </c>
      <c r="C90" s="606"/>
      <c r="D90" s="3">
        <v>10</v>
      </c>
      <c r="E90" s="3">
        <v>0.53</v>
      </c>
      <c r="F90" s="3">
        <v>9.4659999999999993</v>
      </c>
      <c r="G90" s="260">
        <v>0.94666666666666677</v>
      </c>
      <c r="H90" s="262" t="s">
        <v>426</v>
      </c>
      <c r="I90" s="606"/>
      <c r="J90" s="3">
        <v>6</v>
      </c>
      <c r="K90" s="3">
        <v>4</v>
      </c>
      <c r="L90" s="3">
        <v>2</v>
      </c>
      <c r="M90" s="71">
        <v>0.33333333333333348</v>
      </c>
    </row>
    <row r="91" spans="1:13">
      <c r="A91" s="549"/>
      <c r="B91" s="27" t="s">
        <v>427</v>
      </c>
      <c r="C91" s="606"/>
      <c r="D91" s="3">
        <v>10</v>
      </c>
      <c r="E91" s="3">
        <v>1.2</v>
      </c>
      <c r="F91" s="3">
        <v>8.8000000000000007</v>
      </c>
      <c r="G91" s="260">
        <v>0.88000000000000012</v>
      </c>
      <c r="H91" s="262" t="s">
        <v>427</v>
      </c>
      <c r="I91" s="606"/>
      <c r="J91" s="3">
        <v>5</v>
      </c>
      <c r="K91" s="3">
        <v>1.6659999999999999</v>
      </c>
      <c r="L91" s="3">
        <v>3.3330000000000002</v>
      </c>
      <c r="M91" s="71">
        <v>0.66666666666666663</v>
      </c>
    </row>
    <row r="92" spans="1:13">
      <c r="A92" s="549"/>
      <c r="B92" s="27" t="s">
        <v>428</v>
      </c>
      <c r="C92" s="606"/>
      <c r="D92" s="3">
        <v>11</v>
      </c>
      <c r="E92" s="3">
        <v>1.06</v>
      </c>
      <c r="F92" s="3">
        <v>9.93</v>
      </c>
      <c r="G92" s="260">
        <v>0.93333333333333346</v>
      </c>
      <c r="H92" s="262" t="s">
        <v>428</v>
      </c>
      <c r="I92" s="606"/>
      <c r="J92" s="3">
        <v>8</v>
      </c>
      <c r="K92" s="3">
        <v>3.4666000000000001</v>
      </c>
      <c r="L92" s="3">
        <v>4.5330000000000004</v>
      </c>
      <c r="M92" s="71">
        <v>0.56666666666666665</v>
      </c>
    </row>
    <row r="93" spans="1:13">
      <c r="A93" s="549"/>
      <c r="B93" s="27" t="s">
        <v>429</v>
      </c>
      <c r="C93" s="606"/>
      <c r="D93" s="3">
        <v>10</v>
      </c>
      <c r="E93" s="3">
        <v>0.66</v>
      </c>
      <c r="F93" s="3">
        <v>9.33</v>
      </c>
      <c r="G93" s="260">
        <v>0.93333333333333346</v>
      </c>
      <c r="H93" s="262" t="s">
        <v>429</v>
      </c>
      <c r="I93" s="466"/>
      <c r="J93" s="3">
        <v>4</v>
      </c>
      <c r="K93" s="3">
        <v>2.8660000000000001</v>
      </c>
      <c r="L93" s="3">
        <v>1.133</v>
      </c>
      <c r="M93" s="71">
        <v>0.28333333333333333</v>
      </c>
    </row>
    <row r="94" spans="1:13">
      <c r="A94" s="549"/>
      <c r="B94" s="27" t="s">
        <v>430</v>
      </c>
      <c r="C94" s="606"/>
      <c r="D94" s="3">
        <v>10</v>
      </c>
      <c r="E94" s="3">
        <v>0.4</v>
      </c>
      <c r="F94" s="3">
        <v>9.6</v>
      </c>
      <c r="G94" s="260">
        <v>0.96000000000000019</v>
      </c>
      <c r="H94" s="262"/>
      <c r="I94" s="6"/>
      <c r="J94" s="3"/>
      <c r="K94" s="3"/>
      <c r="L94" s="3"/>
      <c r="M94" s="71"/>
    </row>
    <row r="95" spans="1:13">
      <c r="A95" s="549"/>
      <c r="B95" s="27" t="s">
        <v>431</v>
      </c>
      <c r="C95" s="606"/>
      <c r="D95" s="3">
        <v>9</v>
      </c>
      <c r="E95" s="3">
        <v>0.66600000000000004</v>
      </c>
      <c r="F95" s="3">
        <v>8.33</v>
      </c>
      <c r="G95" s="260">
        <v>0.92592592592592615</v>
      </c>
      <c r="H95" s="68"/>
      <c r="J95" s="5"/>
      <c r="K95" s="5"/>
      <c r="L95" s="5"/>
      <c r="M95" s="69"/>
    </row>
    <row r="96" spans="1:13">
      <c r="A96" s="549"/>
      <c r="B96" s="27" t="s">
        <v>432</v>
      </c>
      <c r="C96" s="606"/>
      <c r="D96" s="3">
        <v>9</v>
      </c>
      <c r="E96" s="3">
        <v>0.26600000000000001</v>
      </c>
      <c r="F96" s="3">
        <v>8.7330000000000005</v>
      </c>
      <c r="G96" s="260">
        <v>0.97037037037037044</v>
      </c>
      <c r="H96" s="262"/>
      <c r="I96" s="3"/>
      <c r="J96" s="3"/>
      <c r="K96" s="3"/>
      <c r="L96" s="3"/>
      <c r="M96" s="71"/>
    </row>
    <row r="97" spans="1:13">
      <c r="A97" s="549"/>
      <c r="B97" s="27" t="s">
        <v>433</v>
      </c>
      <c r="C97" s="606"/>
      <c r="D97" s="3">
        <v>10</v>
      </c>
      <c r="E97" s="3">
        <v>1.1419999999999999</v>
      </c>
      <c r="F97" s="3">
        <v>8.8571000000000009</v>
      </c>
      <c r="G97" s="260">
        <v>0.88571428571428579</v>
      </c>
      <c r="H97" s="262"/>
      <c r="I97" s="3"/>
      <c r="J97" s="3"/>
      <c r="K97" s="3"/>
      <c r="L97" s="3"/>
      <c r="M97" s="71"/>
    </row>
    <row r="98" spans="1:13">
      <c r="A98" s="549"/>
      <c r="B98" s="27" t="s">
        <v>434</v>
      </c>
      <c r="C98" s="606"/>
      <c r="D98" s="3">
        <v>8</v>
      </c>
      <c r="E98" s="3">
        <v>0.46600000000000003</v>
      </c>
      <c r="F98" s="3">
        <v>7.5330000000000004</v>
      </c>
      <c r="G98" s="260">
        <v>0.94166666666666665</v>
      </c>
      <c r="H98" s="262"/>
      <c r="I98" s="3"/>
      <c r="J98" s="3"/>
      <c r="K98" s="3"/>
      <c r="L98" s="3"/>
      <c r="M98" s="71"/>
    </row>
    <row r="99" spans="1:13" ht="17" thickBot="1">
      <c r="A99" s="550"/>
      <c r="B99" s="229" t="s">
        <v>435</v>
      </c>
      <c r="C99" s="607"/>
      <c r="D99" s="112">
        <v>10</v>
      </c>
      <c r="E99" s="112">
        <v>1.133</v>
      </c>
      <c r="F99" s="112">
        <v>8.86</v>
      </c>
      <c r="G99" s="261">
        <v>0.88666666666666671</v>
      </c>
      <c r="H99" s="302"/>
      <c r="I99" s="112"/>
      <c r="J99" s="112"/>
      <c r="K99" s="112"/>
      <c r="L99" s="112"/>
      <c r="M99" s="113"/>
    </row>
    <row r="100" spans="1:13" ht="17" thickBot="1"/>
    <row r="101" spans="1:13">
      <c r="A101" s="638" t="s">
        <v>575</v>
      </c>
      <c r="B101" s="272" t="s">
        <v>422</v>
      </c>
      <c r="C101" s="639" t="s">
        <v>524</v>
      </c>
      <c r="D101" s="171">
        <v>10</v>
      </c>
      <c r="E101" s="171">
        <v>0.47</v>
      </c>
      <c r="F101" s="171">
        <v>9.5289999999999999</v>
      </c>
      <c r="G101" s="273">
        <v>0.92777777777777792</v>
      </c>
      <c r="H101" s="283" t="s">
        <v>422</v>
      </c>
      <c r="I101" s="639" t="s">
        <v>559</v>
      </c>
      <c r="J101" s="171">
        <v>5</v>
      </c>
      <c r="K101" s="171">
        <v>0.68420000000000003</v>
      </c>
      <c r="L101" s="171">
        <v>4.3150000000000004</v>
      </c>
      <c r="M101" s="172">
        <v>0.86315789473684223</v>
      </c>
    </row>
    <row r="102" spans="1:13">
      <c r="A102" s="617"/>
      <c r="B102" s="27" t="s">
        <v>423</v>
      </c>
      <c r="C102" s="640"/>
      <c r="D102" s="3">
        <v>8</v>
      </c>
      <c r="E102" s="3">
        <v>0.82299999999999995</v>
      </c>
      <c r="F102" s="3">
        <v>7.1764000000000001</v>
      </c>
      <c r="G102" s="260">
        <v>0.89705882352941202</v>
      </c>
      <c r="H102" s="70" t="s">
        <v>423</v>
      </c>
      <c r="I102" s="640"/>
      <c r="J102" s="3">
        <v>8</v>
      </c>
      <c r="K102" s="3">
        <v>7.13</v>
      </c>
      <c r="L102" s="3">
        <v>0.86599999999999999</v>
      </c>
      <c r="M102" s="71">
        <v>0.10833333333333334</v>
      </c>
    </row>
    <row r="103" spans="1:13">
      <c r="A103" s="617"/>
      <c r="B103" s="27" t="s">
        <v>424</v>
      </c>
      <c r="C103" s="640"/>
      <c r="D103" s="3">
        <v>9</v>
      </c>
      <c r="E103" s="3">
        <v>0.86</v>
      </c>
      <c r="F103" s="3">
        <v>8.1300000000000008</v>
      </c>
      <c r="G103" s="260">
        <v>0.90370370370370379</v>
      </c>
      <c r="H103" s="70" t="s">
        <v>424</v>
      </c>
      <c r="I103" s="640"/>
      <c r="J103" s="3">
        <v>7</v>
      </c>
      <c r="K103" s="3">
        <v>1.6</v>
      </c>
      <c r="L103" s="3">
        <v>5.4</v>
      </c>
      <c r="M103" s="71">
        <v>0.77142857142857146</v>
      </c>
    </row>
    <row r="104" spans="1:13">
      <c r="A104" s="617"/>
      <c r="B104" s="27" t="s">
        <v>425</v>
      </c>
      <c r="C104" s="640"/>
      <c r="D104" s="3">
        <v>10</v>
      </c>
      <c r="E104" s="3">
        <v>0.4</v>
      </c>
      <c r="F104" s="3">
        <v>9.6</v>
      </c>
      <c r="G104" s="260">
        <v>0.96000000000000008</v>
      </c>
      <c r="H104" s="70" t="s">
        <v>425</v>
      </c>
      <c r="I104" s="640"/>
      <c r="J104" s="3">
        <v>5</v>
      </c>
      <c r="K104" s="3">
        <v>3.5329999999999999</v>
      </c>
      <c r="L104" s="3">
        <v>1.4665999999999999</v>
      </c>
      <c r="M104" s="71">
        <v>0.29333333333333333</v>
      </c>
    </row>
    <row r="105" spans="1:13">
      <c r="A105" s="617"/>
      <c r="B105" s="27" t="s">
        <v>426</v>
      </c>
      <c r="C105" s="640"/>
      <c r="D105" s="3">
        <v>10</v>
      </c>
      <c r="E105" s="3">
        <v>2.2000000000000002</v>
      </c>
      <c r="F105" s="3">
        <v>7.8</v>
      </c>
      <c r="G105" s="260">
        <v>0.78</v>
      </c>
      <c r="H105" s="70" t="s">
        <v>426</v>
      </c>
      <c r="I105" s="640"/>
      <c r="J105" s="3">
        <v>7</v>
      </c>
      <c r="K105" s="3">
        <v>4.4660000000000002</v>
      </c>
      <c r="L105" s="3">
        <v>2.5333000000000001</v>
      </c>
      <c r="M105" s="71">
        <v>0.36190476190476184</v>
      </c>
    </row>
    <row r="106" spans="1:13">
      <c r="A106" s="617"/>
      <c r="B106" s="27" t="s">
        <v>427</v>
      </c>
      <c r="C106" s="640"/>
      <c r="D106" s="3">
        <v>8</v>
      </c>
      <c r="E106" s="3">
        <v>7.0999999999999994E-2</v>
      </c>
      <c r="F106" s="3">
        <v>7.9279999999999999</v>
      </c>
      <c r="G106" s="260">
        <v>0.9910714285714286</v>
      </c>
      <c r="H106" s="70" t="s">
        <v>427</v>
      </c>
      <c r="I106" s="640"/>
      <c r="J106" s="3">
        <v>8</v>
      </c>
      <c r="K106" s="3">
        <v>4.9333</v>
      </c>
      <c r="L106" s="3">
        <v>3.0666000000000002</v>
      </c>
      <c r="M106" s="71">
        <v>0.38333333333333336</v>
      </c>
    </row>
    <row r="107" spans="1:13">
      <c r="A107" s="617"/>
      <c r="B107" s="27" t="s">
        <v>428</v>
      </c>
      <c r="C107" s="640"/>
      <c r="D107" s="3">
        <v>10</v>
      </c>
      <c r="E107" s="3">
        <v>0.13300000000000001</v>
      </c>
      <c r="F107" s="3">
        <v>9.86</v>
      </c>
      <c r="G107" s="260">
        <v>0.98666666666666669</v>
      </c>
      <c r="H107" s="70" t="s">
        <v>428</v>
      </c>
      <c r="I107" s="640"/>
      <c r="J107" s="3">
        <v>5</v>
      </c>
      <c r="K107" s="3">
        <v>2.4</v>
      </c>
      <c r="L107" s="3">
        <v>2.6</v>
      </c>
      <c r="M107" s="71">
        <v>0.52</v>
      </c>
    </row>
    <row r="108" spans="1:13">
      <c r="A108" s="617"/>
      <c r="B108" s="27" t="s">
        <v>429</v>
      </c>
      <c r="C108" s="640"/>
      <c r="D108" s="3">
        <v>10</v>
      </c>
      <c r="E108" s="3">
        <v>1.5</v>
      </c>
      <c r="F108" s="3">
        <v>8.5</v>
      </c>
      <c r="G108" s="260">
        <v>0.8500000000000002</v>
      </c>
      <c r="H108" s="70" t="s">
        <v>429</v>
      </c>
      <c r="I108" s="640"/>
      <c r="J108" s="3">
        <v>11</v>
      </c>
      <c r="K108" s="3">
        <v>7.8</v>
      </c>
      <c r="L108" s="3">
        <v>2.8660000000000001</v>
      </c>
      <c r="M108" s="71">
        <v>0.2</v>
      </c>
    </row>
    <row r="109" spans="1:13" ht="17" thickBot="1">
      <c r="A109" s="121"/>
      <c r="B109" s="112"/>
      <c r="C109" s="112"/>
      <c r="D109" s="112"/>
      <c r="E109" s="112"/>
      <c r="F109" s="112"/>
      <c r="G109" s="115"/>
      <c r="H109" s="121" t="s">
        <v>430</v>
      </c>
      <c r="I109" s="641"/>
      <c r="J109" s="112">
        <v>6</v>
      </c>
      <c r="K109" s="112">
        <v>3.8660000000000001</v>
      </c>
      <c r="L109" s="112">
        <v>2.133</v>
      </c>
      <c r="M109" s="113">
        <v>0.35555555555555551</v>
      </c>
    </row>
    <row r="110" spans="1:13" ht="17" thickBot="1">
      <c r="B110" s="280"/>
      <c r="H110" s="280"/>
      <c r="M110" s="225"/>
    </row>
    <row r="111" spans="1:13">
      <c r="A111" s="616" t="s">
        <v>576</v>
      </c>
      <c r="B111" s="272" t="s">
        <v>422</v>
      </c>
      <c r="C111" s="615" t="s">
        <v>524</v>
      </c>
      <c r="D111" s="300">
        <v>0.77647058823529413</v>
      </c>
      <c r="E111" s="171">
        <v>10</v>
      </c>
      <c r="F111" s="171">
        <v>2.2349999999999999</v>
      </c>
      <c r="G111" s="171">
        <v>7.7640000000000002</v>
      </c>
      <c r="H111" s="303" t="s">
        <v>422</v>
      </c>
      <c r="I111" s="642" t="s">
        <v>559</v>
      </c>
      <c r="J111" s="303">
        <v>8</v>
      </c>
      <c r="K111" s="303">
        <v>5.6310000000000002</v>
      </c>
      <c r="L111" s="303">
        <v>2.3679999999999999</v>
      </c>
      <c r="M111" s="304">
        <v>0.29605263157894735</v>
      </c>
    </row>
    <row r="112" spans="1:13">
      <c r="A112" s="549"/>
      <c r="B112" s="27" t="s">
        <v>423</v>
      </c>
      <c r="C112" s="606"/>
      <c r="D112" s="28">
        <v>0.69696969696969702</v>
      </c>
      <c r="E112" s="3">
        <v>11</v>
      </c>
      <c r="F112" s="3">
        <v>3.33</v>
      </c>
      <c r="G112" s="3">
        <v>7.66</v>
      </c>
      <c r="H112" s="6" t="s">
        <v>423</v>
      </c>
      <c r="I112" s="632"/>
      <c r="J112" s="6">
        <v>8</v>
      </c>
      <c r="K112" s="6">
        <v>6.0659999999999998</v>
      </c>
      <c r="L112" s="6">
        <v>1.9330000000000001</v>
      </c>
      <c r="M112" s="264">
        <v>0.24166666666666667</v>
      </c>
    </row>
    <row r="113" spans="1:13">
      <c r="A113" s="549"/>
      <c r="B113" s="27" t="s">
        <v>424</v>
      </c>
      <c r="C113" s="606"/>
      <c r="D113" s="28">
        <v>0.80158730158730163</v>
      </c>
      <c r="E113" s="3">
        <v>9</v>
      </c>
      <c r="F113" s="3">
        <v>1.7849999999999999</v>
      </c>
      <c r="G113" s="3">
        <v>7.2141999999999999</v>
      </c>
      <c r="H113" s="6" t="s">
        <v>424</v>
      </c>
      <c r="I113" s="632"/>
      <c r="J113" s="6">
        <v>5</v>
      </c>
      <c r="K113" s="6">
        <v>3.8</v>
      </c>
      <c r="L113" s="6">
        <v>1.2</v>
      </c>
      <c r="M113" s="264">
        <v>0.24166666666666667</v>
      </c>
    </row>
    <row r="114" spans="1:13">
      <c r="A114" s="549"/>
      <c r="B114" s="27" t="s">
        <v>425</v>
      </c>
      <c r="C114" s="606"/>
      <c r="D114" s="28">
        <v>0.85</v>
      </c>
      <c r="E114" s="3">
        <v>10</v>
      </c>
      <c r="F114" s="3">
        <v>1.5</v>
      </c>
      <c r="G114" s="3">
        <v>8.5</v>
      </c>
      <c r="H114" s="6" t="s">
        <v>425</v>
      </c>
      <c r="I114" s="632"/>
      <c r="J114" s="6">
        <v>9</v>
      </c>
      <c r="K114" s="6">
        <v>5.66</v>
      </c>
      <c r="L114" s="6">
        <v>3.33</v>
      </c>
      <c r="M114" s="264">
        <v>0.37037037037037035</v>
      </c>
    </row>
    <row r="115" spans="1:13">
      <c r="A115" s="549"/>
      <c r="B115" s="27" t="s">
        <v>426</v>
      </c>
      <c r="C115" s="606"/>
      <c r="D115" s="28">
        <v>0.96666666666666679</v>
      </c>
      <c r="E115" s="3">
        <v>10</v>
      </c>
      <c r="F115" s="3">
        <v>0.33</v>
      </c>
      <c r="G115" s="3">
        <v>9.6</v>
      </c>
      <c r="H115" s="6" t="s">
        <v>426</v>
      </c>
      <c r="I115" s="632"/>
      <c r="J115" s="6">
        <v>8</v>
      </c>
      <c r="K115" s="6">
        <v>7.4</v>
      </c>
      <c r="L115" s="6">
        <v>0.6</v>
      </c>
      <c r="M115" s="264">
        <v>7.4999999999999997E-2</v>
      </c>
    </row>
    <row r="116" spans="1:13">
      <c r="A116" s="549"/>
      <c r="B116" s="27" t="s">
        <v>427</v>
      </c>
      <c r="C116" s="606"/>
      <c r="D116" s="28">
        <v>0.83333333333333337</v>
      </c>
      <c r="E116" s="3">
        <v>10</v>
      </c>
      <c r="F116" s="3">
        <v>1.66</v>
      </c>
      <c r="G116" s="3">
        <v>8.33</v>
      </c>
      <c r="H116" s="6" t="s">
        <v>427</v>
      </c>
      <c r="I116" s="632"/>
      <c r="J116" s="6">
        <v>4</v>
      </c>
      <c r="K116" s="6">
        <v>1.5329999999999999</v>
      </c>
      <c r="L116" s="6">
        <v>2.4666000000000001</v>
      </c>
      <c r="M116" s="264">
        <v>0.6166666666666667</v>
      </c>
    </row>
    <row r="117" spans="1:13">
      <c r="A117" s="549"/>
      <c r="B117" s="27" t="s">
        <v>428</v>
      </c>
      <c r="C117" s="606"/>
      <c r="D117" s="28">
        <v>0.96000000000000019</v>
      </c>
      <c r="E117" s="3">
        <v>10</v>
      </c>
      <c r="F117" s="3">
        <v>0.4</v>
      </c>
      <c r="G117" s="3">
        <v>9.6</v>
      </c>
      <c r="H117" s="6" t="s">
        <v>428</v>
      </c>
      <c r="I117" s="632"/>
      <c r="J117" s="6">
        <v>7</v>
      </c>
      <c r="K117" s="6">
        <v>5.133</v>
      </c>
      <c r="L117" s="6">
        <v>1.9330000000000001</v>
      </c>
      <c r="M117" s="264">
        <v>0.27142857142857135</v>
      </c>
    </row>
    <row r="118" spans="1:13">
      <c r="A118" s="549"/>
      <c r="B118" s="27" t="s">
        <v>429</v>
      </c>
      <c r="C118" s="466"/>
      <c r="D118" s="28">
        <v>0.72592592592592597</v>
      </c>
      <c r="E118" s="3">
        <v>9</v>
      </c>
      <c r="F118" s="3">
        <v>2.4</v>
      </c>
      <c r="G118" s="3">
        <v>6.53</v>
      </c>
      <c r="H118" s="6" t="s">
        <v>429</v>
      </c>
      <c r="I118" s="632"/>
      <c r="J118" s="6">
        <v>7</v>
      </c>
      <c r="K118" s="6">
        <v>4</v>
      </c>
      <c r="L118" s="6">
        <v>3</v>
      </c>
      <c r="M118" s="264">
        <v>0.42857142857142866</v>
      </c>
    </row>
    <row r="119" spans="1:13" ht="17" thickBot="1">
      <c r="A119" s="275"/>
      <c r="B119" s="248"/>
      <c r="C119" s="248"/>
      <c r="D119" s="248"/>
      <c r="E119" s="248"/>
      <c r="F119" s="248"/>
      <c r="G119" s="248"/>
      <c r="H119" s="250" t="s">
        <v>430</v>
      </c>
      <c r="I119" s="633"/>
      <c r="J119" s="250">
        <v>11</v>
      </c>
      <c r="K119" s="250">
        <v>5.133</v>
      </c>
      <c r="L119" s="250">
        <v>5.8659999999999997</v>
      </c>
      <c r="M119" s="305">
        <v>0.53333333333333333</v>
      </c>
    </row>
  </sheetData>
  <mergeCells count="45">
    <mergeCell ref="A111:A118"/>
    <mergeCell ref="C111:C118"/>
    <mergeCell ref="I86:I93"/>
    <mergeCell ref="I101:I109"/>
    <mergeCell ref="I111:I119"/>
    <mergeCell ref="A83:L83"/>
    <mergeCell ref="A86:A99"/>
    <mergeCell ref="C86:C99"/>
    <mergeCell ref="A101:A108"/>
    <mergeCell ref="C101:C108"/>
    <mergeCell ref="C73:C75"/>
    <mergeCell ref="I73:I76"/>
    <mergeCell ref="G73:G76"/>
    <mergeCell ref="A79:A81"/>
    <mergeCell ref="C79:C81"/>
    <mergeCell ref="G79:G81"/>
    <mergeCell ref="I79:I81"/>
    <mergeCell ref="A73:A75"/>
    <mergeCell ref="A1:L1"/>
    <mergeCell ref="C6:D6"/>
    <mergeCell ref="E6:F6"/>
    <mergeCell ref="I6:J6"/>
    <mergeCell ref="G65:G68"/>
    <mergeCell ref="I65:I68"/>
    <mergeCell ref="A50:A57"/>
    <mergeCell ref="G50:G56"/>
    <mergeCell ref="A4:L4"/>
    <mergeCell ref="A8:A22"/>
    <mergeCell ref="G8:G16"/>
    <mergeCell ref="A62:L62"/>
    <mergeCell ref="A65:A70"/>
    <mergeCell ref="C65:C70"/>
    <mergeCell ref="K6:L6"/>
    <mergeCell ref="K29:L29"/>
    <mergeCell ref="A27:L27"/>
    <mergeCell ref="A31:A41"/>
    <mergeCell ref="G31:G40"/>
    <mergeCell ref="A46:L46"/>
    <mergeCell ref="C48:D48"/>
    <mergeCell ref="E48:F48"/>
    <mergeCell ref="I48:J48"/>
    <mergeCell ref="K48:L48"/>
    <mergeCell ref="C29:D29"/>
    <mergeCell ref="E29:F29"/>
    <mergeCell ref="I29:J29"/>
  </mergeCells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9C8738-9C69-AD41-8FF4-3B26D57DC5DC}">
  <dimension ref="A1:M124"/>
  <sheetViews>
    <sheetView topLeftCell="C95" zoomScale="118" zoomScaleNormal="118" workbookViewId="0">
      <selection activeCell="L63" sqref="L63"/>
    </sheetView>
  </sheetViews>
  <sheetFormatPr baseColWidth="10" defaultColWidth="11.1640625" defaultRowHeight="16"/>
  <cols>
    <col min="1" max="1" width="21" customWidth="1"/>
    <col min="3" max="3" width="52.1640625" customWidth="1"/>
    <col min="5" max="5" width="58.1640625" customWidth="1"/>
    <col min="7" max="7" width="31.83203125" customWidth="1"/>
    <col min="9" max="9" width="55.6640625" customWidth="1"/>
    <col min="11" max="11" width="60.5" customWidth="1"/>
  </cols>
  <sheetData>
    <row r="1" spans="1:13" ht="21">
      <c r="A1" s="306" t="s">
        <v>577</v>
      </c>
      <c r="B1" s="306"/>
      <c r="C1" s="306"/>
      <c r="D1" s="306"/>
      <c r="E1" s="306"/>
      <c r="F1" s="306"/>
      <c r="G1" s="306"/>
      <c r="H1" s="306"/>
      <c r="I1" s="306"/>
      <c r="J1" s="306"/>
      <c r="K1" s="306"/>
      <c r="L1" s="306"/>
      <c r="M1" s="306"/>
    </row>
    <row r="3" spans="1:13" ht="17" thickBot="1"/>
    <row r="4" spans="1:13" ht="30" customHeight="1" thickBot="1">
      <c r="A4" s="494" t="s">
        <v>588</v>
      </c>
      <c r="B4" s="495"/>
      <c r="C4" s="495"/>
      <c r="D4" s="495"/>
      <c r="E4" s="495"/>
      <c r="F4" s="495"/>
      <c r="G4" s="495"/>
      <c r="H4" s="495"/>
      <c r="I4" s="495"/>
      <c r="J4" s="495"/>
      <c r="K4" s="495"/>
      <c r="L4" s="496"/>
    </row>
    <row r="5" spans="1:13" ht="17" thickBot="1"/>
    <row r="6" spans="1:13">
      <c r="B6" s="11" t="s">
        <v>0</v>
      </c>
      <c r="C6" s="595" t="s">
        <v>547</v>
      </c>
      <c r="D6" s="596"/>
      <c r="E6" s="595" t="s">
        <v>546</v>
      </c>
      <c r="F6" s="643"/>
      <c r="G6" s="292"/>
      <c r="H6" s="284"/>
      <c r="I6" s="595" t="s">
        <v>564</v>
      </c>
      <c r="J6" s="596"/>
      <c r="K6" s="595" t="s">
        <v>565</v>
      </c>
      <c r="L6" s="597"/>
    </row>
    <row r="7" spans="1:13" ht="33" thickBot="1">
      <c r="A7" s="157" t="s">
        <v>0</v>
      </c>
      <c r="B7" s="154" t="s">
        <v>1</v>
      </c>
      <c r="C7" s="154" t="s">
        <v>2</v>
      </c>
      <c r="D7" s="180" t="s">
        <v>563</v>
      </c>
      <c r="E7" s="154" t="s">
        <v>2</v>
      </c>
      <c r="F7" s="222" t="s">
        <v>508</v>
      </c>
      <c r="G7" s="312" t="s">
        <v>0</v>
      </c>
      <c r="H7" s="313" t="s">
        <v>1</v>
      </c>
      <c r="I7" s="313" t="s">
        <v>2</v>
      </c>
      <c r="J7" s="314" t="s">
        <v>563</v>
      </c>
      <c r="K7" s="313" t="s">
        <v>2</v>
      </c>
      <c r="L7" s="315" t="s">
        <v>508</v>
      </c>
    </row>
    <row r="8" spans="1:13">
      <c r="A8" s="617" t="s">
        <v>562</v>
      </c>
      <c r="B8" s="11">
        <v>1</v>
      </c>
      <c r="C8" s="3" t="s">
        <v>157</v>
      </c>
      <c r="D8">
        <v>318</v>
      </c>
      <c r="E8" s="3" t="s">
        <v>164</v>
      </c>
      <c r="F8" s="66">
        <v>277</v>
      </c>
      <c r="G8" s="616" t="s">
        <v>578</v>
      </c>
      <c r="H8" s="284">
        <v>1</v>
      </c>
      <c r="I8" s="171" t="s">
        <v>289</v>
      </c>
      <c r="J8" s="171">
        <v>300</v>
      </c>
      <c r="K8" s="171" t="s">
        <v>297</v>
      </c>
      <c r="L8" s="172">
        <v>385</v>
      </c>
    </row>
    <row r="9" spans="1:13">
      <c r="A9" s="617"/>
      <c r="B9" s="11">
        <v>2</v>
      </c>
      <c r="C9" s="3" t="s">
        <v>158</v>
      </c>
      <c r="D9">
        <v>285</v>
      </c>
      <c r="E9" s="3" t="s">
        <v>165</v>
      </c>
      <c r="F9" s="66">
        <v>176</v>
      </c>
      <c r="G9" s="549"/>
      <c r="H9" s="11">
        <v>2</v>
      </c>
      <c r="I9" s="3" t="s">
        <v>290</v>
      </c>
      <c r="J9" s="3">
        <v>288</v>
      </c>
      <c r="K9" s="3" t="s">
        <v>298</v>
      </c>
      <c r="L9" s="71">
        <v>267</v>
      </c>
    </row>
    <row r="10" spans="1:13">
      <c r="A10" s="617"/>
      <c r="B10" s="11">
        <v>3</v>
      </c>
      <c r="C10" s="3" t="s">
        <v>159</v>
      </c>
      <c r="D10" s="3">
        <v>349</v>
      </c>
      <c r="E10" s="3" t="s">
        <v>166</v>
      </c>
      <c r="F10" s="66">
        <v>115</v>
      </c>
      <c r="G10" s="549"/>
      <c r="H10" s="11">
        <v>3</v>
      </c>
      <c r="I10" s="3" t="s">
        <v>291</v>
      </c>
      <c r="J10" s="3">
        <v>271</v>
      </c>
      <c r="K10" s="3" t="s">
        <v>299</v>
      </c>
      <c r="L10" s="71">
        <v>251</v>
      </c>
    </row>
    <row r="11" spans="1:13">
      <c r="A11" s="617"/>
      <c r="B11" s="11">
        <v>4</v>
      </c>
      <c r="C11" s="3" t="s">
        <v>160</v>
      </c>
      <c r="D11" s="3">
        <v>283</v>
      </c>
      <c r="E11" s="3" t="s">
        <v>167</v>
      </c>
      <c r="F11" s="66">
        <v>175</v>
      </c>
      <c r="G11" s="549"/>
      <c r="H11" s="11">
        <v>4</v>
      </c>
      <c r="I11" s="3" t="s">
        <v>292</v>
      </c>
      <c r="J11" s="3">
        <v>422</v>
      </c>
      <c r="K11" s="3" t="s">
        <v>300</v>
      </c>
      <c r="L11" s="71">
        <v>340</v>
      </c>
    </row>
    <row r="12" spans="1:13">
      <c r="A12" s="617"/>
      <c r="B12" s="11">
        <v>5</v>
      </c>
      <c r="C12" s="3" t="s">
        <v>161</v>
      </c>
      <c r="D12" s="3">
        <v>316</v>
      </c>
      <c r="E12" s="3" t="s">
        <v>168</v>
      </c>
      <c r="F12" s="66">
        <v>167</v>
      </c>
      <c r="G12" s="549"/>
      <c r="H12" s="11">
        <v>5</v>
      </c>
      <c r="I12" s="3" t="s">
        <v>293</v>
      </c>
      <c r="J12" s="3">
        <v>275</v>
      </c>
      <c r="K12" s="3" t="s">
        <v>301</v>
      </c>
      <c r="L12" s="71">
        <v>376</v>
      </c>
    </row>
    <row r="13" spans="1:13">
      <c r="A13" s="617"/>
      <c r="B13" s="11">
        <v>6</v>
      </c>
      <c r="C13" s="3" t="s">
        <v>162</v>
      </c>
      <c r="D13" s="3">
        <v>289</v>
      </c>
      <c r="E13" s="3" t="s">
        <v>169</v>
      </c>
      <c r="F13" s="66">
        <v>239</v>
      </c>
      <c r="G13" s="549"/>
      <c r="H13" s="11">
        <v>6</v>
      </c>
      <c r="I13" s="3" t="s">
        <v>294</v>
      </c>
      <c r="J13" s="3">
        <v>260</v>
      </c>
      <c r="K13" s="3" t="s">
        <v>302</v>
      </c>
      <c r="L13" s="71">
        <v>346</v>
      </c>
    </row>
    <row r="14" spans="1:13">
      <c r="A14" s="617"/>
      <c r="B14" s="11">
        <v>7</v>
      </c>
      <c r="C14" s="3" t="s">
        <v>163</v>
      </c>
      <c r="D14" s="3">
        <v>314</v>
      </c>
      <c r="E14" s="3" t="s">
        <v>170</v>
      </c>
      <c r="F14" s="66">
        <v>151</v>
      </c>
      <c r="G14" s="549"/>
      <c r="H14" s="11">
        <v>7</v>
      </c>
      <c r="I14" s="3" t="s">
        <v>295</v>
      </c>
      <c r="J14" s="3">
        <v>329</v>
      </c>
      <c r="K14" s="3" t="s">
        <v>303</v>
      </c>
      <c r="L14" s="71">
        <v>400</v>
      </c>
    </row>
    <row r="15" spans="1:13">
      <c r="A15" s="617"/>
      <c r="B15" s="11">
        <v>8</v>
      </c>
      <c r="C15" s="3" t="s">
        <v>612</v>
      </c>
      <c r="D15" s="3">
        <v>310</v>
      </c>
      <c r="E15" s="3" t="s">
        <v>171</v>
      </c>
      <c r="F15" s="66">
        <v>207</v>
      </c>
      <c r="G15" s="549"/>
      <c r="H15" s="11">
        <v>8</v>
      </c>
      <c r="I15" s="3" t="s">
        <v>296</v>
      </c>
      <c r="J15" s="3">
        <v>357</v>
      </c>
      <c r="K15" s="3" t="s">
        <v>304</v>
      </c>
      <c r="L15" s="71">
        <v>347</v>
      </c>
    </row>
    <row r="16" spans="1:13" ht="17" thickBot="1">
      <c r="A16" s="617"/>
      <c r="B16" s="11">
        <v>9</v>
      </c>
      <c r="C16" s="3" t="s">
        <v>613</v>
      </c>
      <c r="D16" s="3">
        <v>318</v>
      </c>
      <c r="E16" s="3" t="s">
        <v>172</v>
      </c>
      <c r="F16" s="66">
        <v>187</v>
      </c>
      <c r="G16" s="550"/>
      <c r="H16" s="188">
        <v>9</v>
      </c>
      <c r="I16" s="112"/>
      <c r="J16" s="112"/>
      <c r="K16" s="112" t="s">
        <v>305</v>
      </c>
      <c r="L16" s="113">
        <v>443</v>
      </c>
    </row>
    <row r="17" spans="1:12">
      <c r="A17" s="617"/>
      <c r="B17" s="11">
        <v>10</v>
      </c>
      <c r="C17" s="3" t="s">
        <v>614</v>
      </c>
      <c r="D17" s="3">
        <v>273</v>
      </c>
      <c r="E17" s="3" t="s">
        <v>619</v>
      </c>
      <c r="F17" s="66">
        <v>110</v>
      </c>
      <c r="G17" s="209"/>
      <c r="H17" s="193"/>
      <c r="I17" s="183"/>
      <c r="J17" s="184"/>
      <c r="K17" s="183"/>
      <c r="L17" s="255"/>
    </row>
    <row r="18" spans="1:12">
      <c r="A18" s="617"/>
      <c r="B18" s="11">
        <v>11</v>
      </c>
      <c r="C18" s="3" t="s">
        <v>615</v>
      </c>
      <c r="D18" s="3">
        <v>232</v>
      </c>
      <c r="E18" s="3" t="s">
        <v>620</v>
      </c>
      <c r="F18" s="66">
        <v>231</v>
      </c>
      <c r="G18" s="70"/>
      <c r="H18" s="11"/>
      <c r="I18" s="13"/>
      <c r="J18" s="10"/>
      <c r="K18" s="13"/>
      <c r="L18" s="124"/>
    </row>
    <row r="19" spans="1:12">
      <c r="A19" s="617"/>
      <c r="B19" s="11">
        <v>12</v>
      </c>
      <c r="C19" s="3" t="s">
        <v>616</v>
      </c>
      <c r="D19" s="3">
        <v>258</v>
      </c>
      <c r="E19" s="3" t="s">
        <v>621</v>
      </c>
      <c r="F19" s="66">
        <v>86</v>
      </c>
      <c r="G19" s="70"/>
      <c r="H19" s="11"/>
      <c r="I19" s="13"/>
      <c r="J19" s="10"/>
      <c r="K19" s="13"/>
      <c r="L19" s="124"/>
    </row>
    <row r="20" spans="1:12">
      <c r="A20" s="617"/>
      <c r="B20" s="11">
        <v>13</v>
      </c>
      <c r="C20" s="363" t="s">
        <v>617</v>
      </c>
      <c r="D20" s="15">
        <v>259</v>
      </c>
      <c r="E20" s="3" t="s">
        <v>622</v>
      </c>
      <c r="F20" s="66">
        <v>103</v>
      </c>
      <c r="G20" s="70"/>
      <c r="H20" s="11"/>
      <c r="I20" s="14"/>
      <c r="J20" s="15"/>
      <c r="K20" s="13"/>
      <c r="L20" s="124"/>
    </row>
    <row r="21" spans="1:12">
      <c r="A21" s="617"/>
      <c r="B21" s="11">
        <v>14</v>
      </c>
      <c r="C21" s="363" t="s">
        <v>618</v>
      </c>
      <c r="D21" s="15">
        <v>271</v>
      </c>
      <c r="E21" s="3" t="s">
        <v>623</v>
      </c>
      <c r="F21" s="66">
        <v>171</v>
      </c>
      <c r="G21" s="70"/>
      <c r="H21" s="11"/>
      <c r="I21" s="14"/>
      <c r="J21" s="15"/>
      <c r="K21" s="16"/>
      <c r="L21" s="124"/>
    </row>
    <row r="22" spans="1:12" ht="17" thickBot="1">
      <c r="A22" s="618"/>
      <c r="B22" s="211">
        <v>15</v>
      </c>
      <c r="D22" s="286"/>
      <c r="E22" s="64" t="s">
        <v>624</v>
      </c>
      <c r="F22" s="118">
        <v>69</v>
      </c>
      <c r="G22" s="119"/>
      <c r="H22" s="211"/>
      <c r="I22" s="288"/>
      <c r="J22" s="286"/>
      <c r="K22" s="289"/>
      <c r="L22" s="135"/>
    </row>
    <row r="23" spans="1:12">
      <c r="B23" s="170" t="s">
        <v>4</v>
      </c>
      <c r="C23" s="216"/>
      <c r="D23" s="217">
        <f>AVERAGE(D8:D21)</f>
        <v>291.07142857142856</v>
      </c>
      <c r="E23" s="365"/>
      <c r="F23" s="217">
        <f>AVERAGE(F8:F22)</f>
        <v>164.26666666666668</v>
      </c>
      <c r="G23" s="217"/>
      <c r="H23" s="217"/>
      <c r="I23" s="217"/>
      <c r="J23" s="217">
        <f>AVERAGE(J8:J22)</f>
        <v>312.75</v>
      </c>
      <c r="K23" s="217"/>
      <c r="L23" s="165">
        <f>AVERAGE(L8:L22)</f>
        <v>350.55555555555554</v>
      </c>
    </row>
    <row r="24" spans="1:12" ht="17" thickBot="1">
      <c r="B24" s="173" t="s">
        <v>5</v>
      </c>
      <c r="C24" s="205"/>
      <c r="D24" s="206">
        <f>STDEV(D8:D21)/SQRT(COUNT(D8:D21))</f>
        <v>8.3728133348186979</v>
      </c>
      <c r="E24" s="206"/>
      <c r="F24" s="206">
        <f>STDEV(F8:F22)/SQRT(COUNT(F8:F22))</f>
        <v>15.4147321823627</v>
      </c>
      <c r="G24" s="206"/>
      <c r="H24" s="206"/>
      <c r="I24" s="206"/>
      <c r="J24" s="206">
        <f>STDEV(J8:J22)/SQRT(COUNT(J8:J22))</f>
        <v>19.311127436199648</v>
      </c>
      <c r="K24" s="206"/>
      <c r="L24" s="163">
        <f>STDEV(L8:L22)/SQRT(COUNT(L8:L22))</f>
        <v>20.365487630296347</v>
      </c>
    </row>
    <row r="25" spans="1:12">
      <c r="B25" s="364"/>
      <c r="C25" s="38" t="s">
        <v>625</v>
      </c>
      <c r="D25" s="1"/>
      <c r="E25" s="38" t="s">
        <v>625</v>
      </c>
      <c r="F25" s="1"/>
      <c r="G25" s="1"/>
      <c r="H25" s="1"/>
      <c r="I25" s="1"/>
      <c r="J25" s="1"/>
      <c r="K25" s="1"/>
      <c r="L25" s="1"/>
    </row>
    <row r="26" spans="1:12" ht="17" thickBot="1"/>
    <row r="27" spans="1:12" ht="27" customHeight="1" thickBot="1">
      <c r="A27" s="645" t="s">
        <v>579</v>
      </c>
      <c r="B27" s="646"/>
      <c r="C27" s="646"/>
      <c r="D27" s="646"/>
      <c r="E27" s="646"/>
      <c r="F27" s="646"/>
      <c r="G27" s="646"/>
      <c r="H27" s="646"/>
      <c r="I27" s="646"/>
      <c r="J27" s="646"/>
      <c r="K27" s="646"/>
      <c r="L27" s="647"/>
    </row>
    <row r="28" spans="1:12" ht="17" thickBot="1"/>
    <row r="29" spans="1:12">
      <c r="A29" s="202"/>
      <c r="B29" s="284"/>
      <c r="C29" s="595" t="s">
        <v>547</v>
      </c>
      <c r="D29" s="596"/>
      <c r="E29" s="595" t="s">
        <v>546</v>
      </c>
      <c r="F29" s="597"/>
      <c r="G29" s="292"/>
      <c r="H29" s="284"/>
      <c r="I29" s="595" t="s">
        <v>564</v>
      </c>
      <c r="J29" s="596"/>
      <c r="K29" s="595" t="s">
        <v>565</v>
      </c>
      <c r="L29" s="597"/>
    </row>
    <row r="30" spans="1:12" ht="32">
      <c r="A30" s="291" t="s">
        <v>0</v>
      </c>
      <c r="B30" s="291" t="s">
        <v>1</v>
      </c>
      <c r="C30" s="157" t="s">
        <v>2</v>
      </c>
      <c r="D30" s="180" t="s">
        <v>530</v>
      </c>
      <c r="E30" s="154" t="s">
        <v>2</v>
      </c>
      <c r="F30" s="158" t="s">
        <v>530</v>
      </c>
      <c r="G30" s="157" t="s">
        <v>0</v>
      </c>
      <c r="H30" s="179" t="s">
        <v>1</v>
      </c>
      <c r="I30" s="181" t="s">
        <v>2</v>
      </c>
      <c r="J30" s="180" t="s">
        <v>530</v>
      </c>
      <c r="K30" s="181" t="s">
        <v>2</v>
      </c>
      <c r="L30" s="158" t="s">
        <v>530</v>
      </c>
    </row>
    <row r="31" spans="1:12">
      <c r="A31" s="617" t="s">
        <v>562</v>
      </c>
      <c r="B31" s="11">
        <v>1</v>
      </c>
      <c r="C31" s="3" t="s">
        <v>189</v>
      </c>
      <c r="D31">
        <v>4300</v>
      </c>
      <c r="E31" s="3" t="s">
        <v>192</v>
      </c>
      <c r="F31" s="71">
        <v>4946</v>
      </c>
      <c r="G31" s="548" t="s">
        <v>580</v>
      </c>
      <c r="H31" s="11">
        <v>1</v>
      </c>
      <c r="I31" s="3" t="s">
        <v>306</v>
      </c>
      <c r="J31" s="3">
        <v>4961</v>
      </c>
      <c r="K31" s="3" t="s">
        <v>316</v>
      </c>
      <c r="L31" s="71">
        <v>4295</v>
      </c>
    </row>
    <row r="32" spans="1:12">
      <c r="A32" s="617"/>
      <c r="B32" s="11">
        <v>2</v>
      </c>
      <c r="C32" s="3" t="s">
        <v>190</v>
      </c>
      <c r="D32">
        <v>5053</v>
      </c>
      <c r="E32" s="3" t="s">
        <v>193</v>
      </c>
      <c r="F32" s="71">
        <v>5093</v>
      </c>
      <c r="G32" s="549"/>
      <c r="H32" s="11">
        <v>2</v>
      </c>
      <c r="I32" s="3" t="s">
        <v>307</v>
      </c>
      <c r="J32" s="3">
        <v>4100</v>
      </c>
      <c r="K32" s="3" t="s">
        <v>317</v>
      </c>
      <c r="L32" s="71">
        <v>4080</v>
      </c>
    </row>
    <row r="33" spans="1:12">
      <c r="A33" s="617"/>
      <c r="B33" s="11">
        <v>3</v>
      </c>
      <c r="C33" s="3" t="s">
        <v>191</v>
      </c>
      <c r="D33" s="3">
        <v>4388</v>
      </c>
      <c r="E33" s="3" t="s">
        <v>194</v>
      </c>
      <c r="F33" s="71">
        <v>4277</v>
      </c>
      <c r="G33" s="549"/>
      <c r="H33" s="11">
        <v>3</v>
      </c>
      <c r="I33" s="3" t="s">
        <v>308</v>
      </c>
      <c r="J33" s="3">
        <v>4573</v>
      </c>
      <c r="K33" s="3" t="s">
        <v>318</v>
      </c>
      <c r="L33" s="71">
        <v>4401</v>
      </c>
    </row>
    <row r="34" spans="1:12">
      <c r="A34" s="617"/>
      <c r="B34" s="11">
        <v>4</v>
      </c>
      <c r="C34" s="70" t="s">
        <v>626</v>
      </c>
      <c r="D34" s="3">
        <v>4902</v>
      </c>
      <c r="E34" s="3" t="s">
        <v>634</v>
      </c>
      <c r="F34" s="71">
        <v>4244</v>
      </c>
      <c r="G34" s="549"/>
      <c r="H34" s="11">
        <v>4</v>
      </c>
      <c r="I34" s="3" t="s">
        <v>309</v>
      </c>
      <c r="J34" s="3">
        <v>4379</v>
      </c>
      <c r="K34" s="3" t="s">
        <v>319</v>
      </c>
      <c r="L34" s="71">
        <v>4321</v>
      </c>
    </row>
    <row r="35" spans="1:12">
      <c r="A35" s="617"/>
      <c r="B35" s="11">
        <v>5</v>
      </c>
      <c r="C35" s="70" t="s">
        <v>627</v>
      </c>
      <c r="D35" s="3">
        <v>5154</v>
      </c>
      <c r="E35" s="3" t="s">
        <v>635</v>
      </c>
      <c r="F35" s="71">
        <v>4167</v>
      </c>
      <c r="G35" s="549"/>
      <c r="H35" s="11">
        <v>5</v>
      </c>
      <c r="I35" s="3" t="s">
        <v>310</v>
      </c>
      <c r="J35" s="3">
        <v>4644</v>
      </c>
      <c r="K35" s="3" t="s">
        <v>320</v>
      </c>
      <c r="L35" s="71">
        <v>4114</v>
      </c>
    </row>
    <row r="36" spans="1:12">
      <c r="A36" s="617"/>
      <c r="B36" s="11">
        <v>6</v>
      </c>
      <c r="C36" s="70" t="s">
        <v>628</v>
      </c>
      <c r="D36" s="3">
        <v>4115</v>
      </c>
      <c r="E36" s="3" t="s">
        <v>636</v>
      </c>
      <c r="F36" s="71">
        <v>3974</v>
      </c>
      <c r="G36" s="549"/>
      <c r="H36" s="11">
        <v>6</v>
      </c>
      <c r="I36" s="3" t="s">
        <v>311</v>
      </c>
      <c r="J36" s="3">
        <v>4140</v>
      </c>
      <c r="K36" s="3" t="s">
        <v>321</v>
      </c>
      <c r="L36" s="71">
        <v>3939</v>
      </c>
    </row>
    <row r="37" spans="1:12">
      <c r="A37" s="617"/>
      <c r="B37" s="11">
        <v>7</v>
      </c>
      <c r="C37" s="70" t="s">
        <v>629</v>
      </c>
      <c r="D37" s="3">
        <v>4529</v>
      </c>
      <c r="E37" s="3" t="s">
        <v>637</v>
      </c>
      <c r="F37" s="71">
        <v>3673</v>
      </c>
      <c r="G37" s="549"/>
      <c r="H37" s="11">
        <v>7</v>
      </c>
      <c r="I37" s="3" t="s">
        <v>312</v>
      </c>
      <c r="J37" s="3">
        <v>4030</v>
      </c>
      <c r="K37" s="3" t="s">
        <v>322</v>
      </c>
      <c r="L37" s="71">
        <v>4003</v>
      </c>
    </row>
    <row r="38" spans="1:12">
      <c r="A38" s="617"/>
      <c r="B38" s="11">
        <v>8</v>
      </c>
      <c r="C38" s="70" t="s">
        <v>630</v>
      </c>
      <c r="D38" s="3">
        <v>4777</v>
      </c>
      <c r="E38" s="3" t="s">
        <v>638</v>
      </c>
      <c r="F38" s="71">
        <v>4570</v>
      </c>
      <c r="G38" s="549"/>
      <c r="H38" s="11">
        <v>8</v>
      </c>
      <c r="I38" s="3" t="s">
        <v>313</v>
      </c>
      <c r="J38" s="3">
        <v>3819</v>
      </c>
      <c r="K38" s="3"/>
      <c r="L38" s="71"/>
    </row>
    <row r="39" spans="1:12">
      <c r="A39" s="617"/>
      <c r="B39" s="11">
        <v>9</v>
      </c>
      <c r="C39" s="70" t="s">
        <v>631</v>
      </c>
      <c r="D39" s="3">
        <v>4104</v>
      </c>
      <c r="E39" s="3" t="s">
        <v>639</v>
      </c>
      <c r="F39" s="71">
        <v>4248</v>
      </c>
      <c r="G39" s="549"/>
      <c r="H39" s="11">
        <v>9</v>
      </c>
      <c r="I39" s="3" t="s">
        <v>314</v>
      </c>
      <c r="J39" s="3">
        <v>3743</v>
      </c>
      <c r="K39" s="3"/>
      <c r="L39" s="71"/>
    </row>
    <row r="40" spans="1:12" ht="17" thickBot="1">
      <c r="A40" s="617"/>
      <c r="B40" s="11">
        <v>10</v>
      </c>
      <c r="C40" s="70" t="s">
        <v>632</v>
      </c>
      <c r="D40" s="3">
        <v>4295</v>
      </c>
      <c r="E40" s="38"/>
      <c r="F40" s="71"/>
      <c r="G40" s="550"/>
      <c r="H40" s="188">
        <v>10</v>
      </c>
      <c r="I40" s="112" t="s">
        <v>315</v>
      </c>
      <c r="J40" s="112">
        <v>3451</v>
      </c>
      <c r="K40" s="112"/>
      <c r="L40" s="113"/>
    </row>
    <row r="41" spans="1:12" ht="17" thickBot="1">
      <c r="A41" s="618"/>
      <c r="B41" s="211">
        <v>11</v>
      </c>
      <c r="C41" s="121" t="s">
        <v>633</v>
      </c>
      <c r="D41" s="64">
        <v>4678</v>
      </c>
      <c r="E41" s="64"/>
      <c r="F41" s="120"/>
      <c r="G41" s="225"/>
      <c r="H41" s="212"/>
      <c r="I41" s="213"/>
      <c r="J41" s="214"/>
      <c r="K41" s="213"/>
      <c r="L41" s="214"/>
    </row>
    <row r="42" spans="1:12">
      <c r="B42" s="170" t="s">
        <v>4</v>
      </c>
      <c r="C42" s="365"/>
      <c r="D42" s="217">
        <f>AVERAGE(D31:D41)</f>
        <v>4572.272727272727</v>
      </c>
      <c r="E42" s="216"/>
      <c r="F42" s="217">
        <f>AVERAGE(F31:F41)</f>
        <v>4354.666666666667</v>
      </c>
      <c r="G42" s="217"/>
      <c r="H42" s="217"/>
      <c r="I42" s="217"/>
      <c r="J42" s="217">
        <f>AVERAGE(J31:J41)</f>
        <v>4184</v>
      </c>
      <c r="K42" s="217"/>
      <c r="L42" s="165">
        <f>AVERAGE(L31:L41)</f>
        <v>4164.7142857142853</v>
      </c>
    </row>
    <row r="43" spans="1:12" ht="17" thickBot="1">
      <c r="B43" s="173" t="s">
        <v>5</v>
      </c>
      <c r="C43" s="205"/>
      <c r="D43" s="206">
        <f>STDEV(D31:D41)/SQRT(COUNT(D31:D41))</f>
        <v>110.64012841880168</v>
      </c>
      <c r="E43" s="205"/>
      <c r="F43" s="206">
        <f>STDEV(F31:F41)/SQRT(COUNT(F31:F41))</f>
        <v>149.7976412809405</v>
      </c>
      <c r="G43" s="206"/>
      <c r="H43" s="206"/>
      <c r="I43" s="206"/>
      <c r="J43" s="206">
        <f>STDEV(J31:J41)/SQRT(COUNT(J31:J41))</f>
        <v>145.38752812168357</v>
      </c>
      <c r="K43" s="206"/>
      <c r="L43" s="163">
        <f>STDEV(L31:L41)/SQRT(COUNT(L31:L41))</f>
        <v>66.202688150613241</v>
      </c>
    </row>
    <row r="44" spans="1:12">
      <c r="B44" s="364"/>
      <c r="C44" s="38" t="s">
        <v>625</v>
      </c>
      <c r="D44" s="1"/>
      <c r="E44" s="38" t="s">
        <v>625</v>
      </c>
      <c r="F44" s="1"/>
      <c r="G44" s="1"/>
      <c r="H44" s="1"/>
      <c r="I44" s="1"/>
      <c r="J44" s="1"/>
      <c r="K44" s="1"/>
      <c r="L44" s="1"/>
    </row>
    <row r="45" spans="1:12" ht="17" thickBot="1"/>
    <row r="46" spans="1:12" ht="22" customHeight="1" thickBot="1">
      <c r="A46" s="494" t="s">
        <v>581</v>
      </c>
      <c r="B46" s="495"/>
      <c r="C46" s="495"/>
      <c r="D46" s="495"/>
      <c r="E46" s="495"/>
      <c r="F46" s="495"/>
      <c r="G46" s="495"/>
      <c r="H46" s="495"/>
      <c r="I46" s="495"/>
      <c r="J46" s="495"/>
      <c r="K46" s="495"/>
      <c r="L46" s="496"/>
    </row>
    <row r="47" spans="1:12" ht="17" thickBot="1"/>
    <row r="48" spans="1:12">
      <c r="A48" s="202"/>
      <c r="B48" s="284"/>
      <c r="C48" s="595" t="s">
        <v>547</v>
      </c>
      <c r="D48" s="596"/>
      <c r="E48" s="595" t="s">
        <v>546</v>
      </c>
      <c r="F48" s="643"/>
      <c r="G48" s="292"/>
      <c r="H48" s="284"/>
      <c r="I48" s="595" t="s">
        <v>564</v>
      </c>
      <c r="J48" s="596"/>
      <c r="K48" s="595" t="s">
        <v>565</v>
      </c>
      <c r="L48" s="597"/>
    </row>
    <row r="49" spans="1:12" ht="51" customHeight="1">
      <c r="A49" s="157" t="s">
        <v>0</v>
      </c>
      <c r="B49" s="154" t="s">
        <v>1</v>
      </c>
      <c r="C49" s="221" t="s">
        <v>2</v>
      </c>
      <c r="D49" s="182" t="s">
        <v>533</v>
      </c>
      <c r="E49" s="221" t="s">
        <v>2</v>
      </c>
      <c r="F49" s="195" t="s">
        <v>533</v>
      </c>
      <c r="G49" s="157" t="s">
        <v>0</v>
      </c>
      <c r="H49" s="154" t="s">
        <v>1</v>
      </c>
      <c r="I49" s="221" t="s">
        <v>2</v>
      </c>
      <c r="J49" s="182" t="s">
        <v>533</v>
      </c>
      <c r="K49" s="221" t="s">
        <v>2</v>
      </c>
      <c r="L49" s="196" t="s">
        <v>533</v>
      </c>
    </row>
    <row r="50" spans="1:12">
      <c r="A50" s="617" t="s">
        <v>562</v>
      </c>
      <c r="B50" s="11">
        <v>1</v>
      </c>
      <c r="C50" s="3" t="s">
        <v>207</v>
      </c>
      <c r="D50">
        <v>20</v>
      </c>
      <c r="E50" s="3" t="s">
        <v>215</v>
      </c>
      <c r="F50" s="66">
        <v>15</v>
      </c>
      <c r="G50" s="548" t="s">
        <v>580</v>
      </c>
      <c r="H50" s="11">
        <v>1</v>
      </c>
      <c r="I50" s="3" t="s">
        <v>323</v>
      </c>
      <c r="J50" s="3">
        <v>16</v>
      </c>
      <c r="K50" s="3" t="s">
        <v>335</v>
      </c>
      <c r="L50" s="71">
        <v>14</v>
      </c>
    </row>
    <row r="51" spans="1:12">
      <c r="A51" s="617"/>
      <c r="B51" s="11">
        <v>2</v>
      </c>
      <c r="C51" s="3" t="s">
        <v>208</v>
      </c>
      <c r="D51">
        <v>15</v>
      </c>
      <c r="E51" s="3" t="s">
        <v>216</v>
      </c>
      <c r="F51" s="66">
        <v>10</v>
      </c>
      <c r="G51" s="549"/>
      <c r="H51" s="11">
        <v>2</v>
      </c>
      <c r="I51" s="3" t="s">
        <v>324</v>
      </c>
      <c r="J51" s="3">
        <v>14</v>
      </c>
      <c r="K51" s="3" t="s">
        <v>336</v>
      </c>
      <c r="L51" s="71">
        <v>17</v>
      </c>
    </row>
    <row r="52" spans="1:12">
      <c r="A52" s="617"/>
      <c r="B52" s="11">
        <v>3</v>
      </c>
      <c r="C52" s="3" t="s">
        <v>209</v>
      </c>
      <c r="D52" s="3">
        <v>16</v>
      </c>
      <c r="E52" s="3" t="s">
        <v>217</v>
      </c>
      <c r="F52" s="66">
        <v>9</v>
      </c>
      <c r="G52" s="549"/>
      <c r="H52" s="11">
        <v>3</v>
      </c>
      <c r="I52" s="3" t="s">
        <v>325</v>
      </c>
      <c r="J52" s="3">
        <v>13</v>
      </c>
      <c r="K52" s="3" t="s">
        <v>337</v>
      </c>
      <c r="L52" s="71">
        <v>16</v>
      </c>
    </row>
    <row r="53" spans="1:12">
      <c r="A53" s="617"/>
      <c r="B53" s="11">
        <v>4</v>
      </c>
      <c r="C53" s="3" t="s">
        <v>210</v>
      </c>
      <c r="D53" s="3">
        <v>15</v>
      </c>
      <c r="E53" s="3" t="s">
        <v>218</v>
      </c>
      <c r="F53" s="66">
        <v>10</v>
      </c>
      <c r="G53" s="549"/>
      <c r="H53" s="11">
        <v>4</v>
      </c>
      <c r="I53" s="3" t="s">
        <v>326</v>
      </c>
      <c r="J53" s="3">
        <v>13</v>
      </c>
      <c r="K53" s="3" t="s">
        <v>338</v>
      </c>
      <c r="L53" s="71">
        <v>12</v>
      </c>
    </row>
    <row r="54" spans="1:12">
      <c r="A54" s="617"/>
      <c r="B54" s="11">
        <v>5</v>
      </c>
      <c r="C54" s="3" t="s">
        <v>211</v>
      </c>
      <c r="D54" s="3">
        <v>19</v>
      </c>
      <c r="E54" s="3" t="s">
        <v>219</v>
      </c>
      <c r="F54" s="66">
        <v>3</v>
      </c>
      <c r="G54" s="549"/>
      <c r="H54" s="11">
        <v>5</v>
      </c>
      <c r="I54" s="3" t="s">
        <v>327</v>
      </c>
      <c r="J54" s="3">
        <v>21</v>
      </c>
      <c r="K54" s="3" t="s">
        <v>339</v>
      </c>
      <c r="L54" s="71">
        <v>14</v>
      </c>
    </row>
    <row r="55" spans="1:12">
      <c r="A55" s="617"/>
      <c r="B55" s="11">
        <v>6</v>
      </c>
      <c r="C55" s="3" t="s">
        <v>212</v>
      </c>
      <c r="D55" s="3">
        <v>12</v>
      </c>
      <c r="E55" s="3" t="s">
        <v>220</v>
      </c>
      <c r="F55" s="66">
        <v>13</v>
      </c>
      <c r="G55" s="549"/>
      <c r="H55" s="11">
        <v>6</v>
      </c>
      <c r="I55" s="3" t="s">
        <v>328</v>
      </c>
      <c r="J55" s="3">
        <v>19</v>
      </c>
      <c r="K55" s="3" t="s">
        <v>340</v>
      </c>
      <c r="L55" s="71">
        <v>15</v>
      </c>
    </row>
    <row r="56" spans="1:12">
      <c r="A56" s="617"/>
      <c r="B56" s="11">
        <v>7</v>
      </c>
      <c r="C56" s="3" t="s">
        <v>213</v>
      </c>
      <c r="D56" s="3">
        <v>17</v>
      </c>
      <c r="E56" s="3" t="s">
        <v>221</v>
      </c>
      <c r="F56" s="66">
        <v>7</v>
      </c>
      <c r="G56" s="549"/>
      <c r="H56" s="11">
        <v>7</v>
      </c>
      <c r="I56" s="3" t="s">
        <v>329</v>
      </c>
      <c r="J56" s="3">
        <v>18</v>
      </c>
      <c r="K56" s="3" t="s">
        <v>341</v>
      </c>
      <c r="L56" s="71">
        <v>13</v>
      </c>
    </row>
    <row r="57" spans="1:12">
      <c r="A57" s="617"/>
      <c r="B57" s="11">
        <v>8</v>
      </c>
      <c r="C57" s="3" t="s">
        <v>214</v>
      </c>
      <c r="D57" s="3">
        <v>16</v>
      </c>
      <c r="E57" s="3" t="s">
        <v>222</v>
      </c>
      <c r="F57" s="66">
        <v>11</v>
      </c>
      <c r="G57" s="549"/>
      <c r="H57" s="11">
        <v>8</v>
      </c>
      <c r="I57" s="3" t="s">
        <v>330</v>
      </c>
      <c r="J57" s="3">
        <v>16</v>
      </c>
      <c r="K57" s="3" t="s">
        <v>342</v>
      </c>
      <c r="L57" s="71">
        <v>17</v>
      </c>
    </row>
    <row r="58" spans="1:12" ht="17" thickBot="1">
      <c r="A58" s="618"/>
      <c r="B58" s="188">
        <v>9</v>
      </c>
      <c r="C58" s="112"/>
      <c r="D58" s="112"/>
      <c r="E58" s="112" t="s">
        <v>223</v>
      </c>
      <c r="F58" s="115">
        <v>10</v>
      </c>
      <c r="G58" s="549"/>
      <c r="H58" s="11">
        <v>9</v>
      </c>
      <c r="I58" s="3" t="s">
        <v>331</v>
      </c>
      <c r="J58" s="3">
        <v>16</v>
      </c>
      <c r="K58" s="3"/>
      <c r="L58" s="71"/>
    </row>
    <row r="59" spans="1:12">
      <c r="B59" s="193"/>
      <c r="C59" s="110"/>
      <c r="D59" s="110"/>
      <c r="E59" s="110"/>
      <c r="F59" s="116"/>
      <c r="G59" s="549"/>
      <c r="H59" s="11">
        <v>10</v>
      </c>
      <c r="I59" s="3" t="s">
        <v>332</v>
      </c>
      <c r="J59" s="3">
        <v>17</v>
      </c>
      <c r="K59" s="13"/>
      <c r="L59" s="124"/>
    </row>
    <row r="60" spans="1:12">
      <c r="B60" s="11"/>
      <c r="C60" s="3"/>
      <c r="D60" s="3"/>
      <c r="E60" s="3"/>
      <c r="F60" s="66"/>
      <c r="G60" s="549"/>
      <c r="H60" s="11">
        <v>11</v>
      </c>
      <c r="I60" s="3" t="s">
        <v>333</v>
      </c>
      <c r="J60" s="3">
        <v>15</v>
      </c>
      <c r="K60" s="13"/>
      <c r="L60" s="124"/>
    </row>
    <row r="61" spans="1:12" ht="17" thickBot="1">
      <c r="B61" s="211"/>
      <c r="C61" s="64"/>
      <c r="D61" s="64"/>
      <c r="E61" s="64"/>
      <c r="F61" s="118"/>
      <c r="G61" s="550"/>
      <c r="H61" s="188">
        <v>12</v>
      </c>
      <c r="I61" s="112" t="s">
        <v>334</v>
      </c>
      <c r="J61" s="112">
        <v>17</v>
      </c>
      <c r="K61" s="190"/>
      <c r="L61" s="192"/>
    </row>
    <row r="62" spans="1:12">
      <c r="B62" s="170" t="s">
        <v>4</v>
      </c>
      <c r="C62" s="216"/>
      <c r="D62" s="217">
        <f>AVERAGE(D50:D61)</f>
        <v>16.25</v>
      </c>
      <c r="E62" s="216"/>
      <c r="F62" s="217">
        <f>AVERAGE(F50:F61)</f>
        <v>9.7777777777777786</v>
      </c>
      <c r="G62" s="217"/>
      <c r="H62" s="217"/>
      <c r="I62" s="217"/>
      <c r="J62" s="217">
        <f>AVERAGE(J50:J61)</f>
        <v>16.25</v>
      </c>
      <c r="K62" s="217"/>
      <c r="L62" s="165">
        <f>AVERAGE(L50:L61)</f>
        <v>14.75</v>
      </c>
    </row>
    <row r="63" spans="1:12" ht="17" thickBot="1">
      <c r="B63" s="173" t="s">
        <v>5</v>
      </c>
      <c r="C63" s="205"/>
      <c r="D63" s="206">
        <f>STDEV(D50:D61)/SQRT(COUNT(D50:D61))</f>
        <v>0.88135447708950465</v>
      </c>
      <c r="E63" s="205"/>
      <c r="F63" s="206">
        <f>STDEV(F50:F61)/SQRT(COUNT(F50:F61))</f>
        <v>1.1399046960379551</v>
      </c>
      <c r="G63" s="206"/>
      <c r="H63" s="206"/>
      <c r="I63" s="206"/>
      <c r="J63" s="206">
        <f>STDEV(J50:J61)/SQRT(COUNT(J50:J61))</f>
        <v>0.68672476953355133</v>
      </c>
      <c r="K63" s="206"/>
      <c r="L63" s="163">
        <f>STDEV(L50:L61)/SQRT(COUNT(L50:L61))</f>
        <v>0.6477984695434662</v>
      </c>
    </row>
    <row r="64" spans="1:12" ht="17" thickBot="1"/>
    <row r="65" spans="1:12" ht="25" customHeight="1" thickBot="1">
      <c r="A65" s="494" t="s">
        <v>582</v>
      </c>
      <c r="B65" s="495"/>
      <c r="C65" s="495"/>
      <c r="D65" s="495"/>
      <c r="E65" s="495"/>
      <c r="F65" s="495"/>
      <c r="G65" s="495"/>
      <c r="H65" s="495"/>
      <c r="I65" s="495"/>
      <c r="J65" s="495"/>
      <c r="K65" s="495"/>
      <c r="L65" s="496"/>
    </row>
    <row r="66" spans="1:12" ht="17" thickBot="1"/>
    <row r="67" spans="1:12" ht="38" customHeight="1">
      <c r="A67" s="234" t="s">
        <v>0</v>
      </c>
      <c r="B67" s="235" t="s">
        <v>402</v>
      </c>
      <c r="C67" s="235" t="s">
        <v>543</v>
      </c>
      <c r="D67" s="227" t="s">
        <v>539</v>
      </c>
      <c r="E67" s="236" t="s">
        <v>540</v>
      </c>
      <c r="F67" s="231" t="s">
        <v>542</v>
      </c>
      <c r="G67" s="234" t="s">
        <v>0</v>
      </c>
      <c r="H67" s="235" t="s">
        <v>402</v>
      </c>
      <c r="I67" s="235" t="s">
        <v>543</v>
      </c>
      <c r="J67" s="227" t="s">
        <v>539</v>
      </c>
      <c r="K67" s="236" t="s">
        <v>540</v>
      </c>
      <c r="L67" s="231" t="s">
        <v>542</v>
      </c>
    </row>
    <row r="68" spans="1:12">
      <c r="A68" s="549" t="s">
        <v>555</v>
      </c>
      <c r="B68" s="27" t="s">
        <v>422</v>
      </c>
      <c r="C68" s="605" t="s">
        <v>526</v>
      </c>
      <c r="D68" s="3">
        <v>25</v>
      </c>
      <c r="E68" s="3">
        <v>25</v>
      </c>
      <c r="F68" s="228">
        <v>1</v>
      </c>
      <c r="G68" s="644" t="s">
        <v>584</v>
      </c>
      <c r="H68" s="27" t="s">
        <v>422</v>
      </c>
      <c r="I68" s="605" t="s">
        <v>565</v>
      </c>
      <c r="J68" s="3">
        <v>26</v>
      </c>
      <c r="K68" s="3">
        <v>3</v>
      </c>
      <c r="L68" s="241">
        <v>0.11538461538461539</v>
      </c>
    </row>
    <row r="69" spans="1:12">
      <c r="A69" s="549"/>
      <c r="B69" s="27" t="s">
        <v>423</v>
      </c>
      <c r="C69" s="606"/>
      <c r="D69" s="3">
        <v>31</v>
      </c>
      <c r="E69" s="3">
        <v>30</v>
      </c>
      <c r="F69" s="228">
        <v>0.967741935483871</v>
      </c>
      <c r="G69" s="623"/>
      <c r="H69" s="27" t="s">
        <v>423</v>
      </c>
      <c r="I69" s="606"/>
      <c r="J69" s="3">
        <v>31</v>
      </c>
      <c r="K69" s="3">
        <v>21</v>
      </c>
      <c r="L69" s="241">
        <v>0.67741935483870963</v>
      </c>
    </row>
    <row r="70" spans="1:12" ht="15.5" customHeight="1">
      <c r="A70" s="549"/>
      <c r="B70" s="27" t="s">
        <v>424</v>
      </c>
      <c r="C70" s="606"/>
      <c r="D70" s="3">
        <v>25</v>
      </c>
      <c r="E70" s="3">
        <v>25</v>
      </c>
      <c r="F70" s="228">
        <v>1</v>
      </c>
      <c r="G70" s="623"/>
      <c r="H70" s="27" t="s">
        <v>424</v>
      </c>
      <c r="I70" s="606"/>
      <c r="J70" s="3">
        <v>37</v>
      </c>
      <c r="K70" s="3">
        <v>16</v>
      </c>
      <c r="L70" s="241">
        <v>0.43243243243243246</v>
      </c>
    </row>
    <row r="71" spans="1:12" ht="17" thickBot="1">
      <c r="A71" s="549"/>
      <c r="B71" s="27" t="s">
        <v>425</v>
      </c>
      <c r="C71" s="606"/>
      <c r="D71" s="3">
        <v>33</v>
      </c>
      <c r="E71" s="3">
        <v>29</v>
      </c>
      <c r="F71" s="228">
        <v>0.87878787878787878</v>
      </c>
      <c r="G71" s="624"/>
      <c r="H71" s="229" t="s">
        <v>425</v>
      </c>
      <c r="I71" s="607"/>
      <c r="J71" s="112">
        <v>27</v>
      </c>
      <c r="K71" s="112">
        <v>4</v>
      </c>
      <c r="L71" s="242">
        <v>0.14814814814814814</v>
      </c>
    </row>
    <row r="72" spans="1:12">
      <c r="A72" s="549"/>
      <c r="B72" s="27" t="s">
        <v>426</v>
      </c>
      <c r="C72" s="606"/>
      <c r="D72" s="3">
        <v>21</v>
      </c>
      <c r="E72" s="3">
        <v>21</v>
      </c>
      <c r="F72" s="228">
        <v>1</v>
      </c>
      <c r="G72" s="199"/>
    </row>
    <row r="73" spans="1:12" ht="17" thickBot="1">
      <c r="A73" s="550"/>
      <c r="B73" s="229" t="s">
        <v>427</v>
      </c>
      <c r="C73" s="607"/>
      <c r="D73" s="112">
        <v>18</v>
      </c>
      <c r="E73" s="112">
        <v>18</v>
      </c>
      <c r="F73" s="230">
        <v>1</v>
      </c>
      <c r="G73" s="199"/>
    </row>
    <row r="74" spans="1:12" ht="17" thickBot="1"/>
    <row r="75" spans="1:12" ht="30">
      <c r="A75" s="234" t="s">
        <v>0</v>
      </c>
      <c r="B75" s="235" t="s">
        <v>402</v>
      </c>
      <c r="C75" s="235" t="s">
        <v>543</v>
      </c>
      <c r="D75" s="227" t="s">
        <v>539</v>
      </c>
      <c r="E75" s="236" t="s">
        <v>540</v>
      </c>
      <c r="F75" s="231" t="s">
        <v>542</v>
      </c>
      <c r="G75" s="234" t="s">
        <v>0</v>
      </c>
      <c r="H75" s="235" t="s">
        <v>402</v>
      </c>
      <c r="I75" s="235" t="s">
        <v>543</v>
      </c>
      <c r="J75" s="227" t="s">
        <v>539</v>
      </c>
      <c r="K75" s="236" t="s">
        <v>540</v>
      </c>
      <c r="L75" s="231" t="s">
        <v>542</v>
      </c>
    </row>
    <row r="76" spans="1:12">
      <c r="A76" s="549" t="s">
        <v>583</v>
      </c>
      <c r="B76" s="27" t="s">
        <v>422</v>
      </c>
      <c r="C76" s="605" t="s">
        <v>526</v>
      </c>
      <c r="D76" s="3">
        <v>25</v>
      </c>
      <c r="E76" s="3">
        <v>24</v>
      </c>
      <c r="F76" s="241">
        <v>0.96</v>
      </c>
      <c r="G76" s="634" t="s">
        <v>585</v>
      </c>
      <c r="H76" s="27" t="s">
        <v>422</v>
      </c>
      <c r="I76" s="605" t="s">
        <v>565</v>
      </c>
      <c r="J76" s="3">
        <v>29</v>
      </c>
      <c r="K76" s="3">
        <v>2</v>
      </c>
      <c r="L76" s="241">
        <v>6.8965517241379309E-2</v>
      </c>
    </row>
    <row r="77" spans="1:12">
      <c r="A77" s="549"/>
      <c r="B77" s="27" t="s">
        <v>423</v>
      </c>
      <c r="C77" s="606"/>
      <c r="D77" s="3">
        <v>18</v>
      </c>
      <c r="E77" s="3">
        <v>18</v>
      </c>
      <c r="F77" s="241">
        <v>1</v>
      </c>
      <c r="G77" s="634"/>
      <c r="H77" s="27" t="s">
        <v>423</v>
      </c>
      <c r="I77" s="606"/>
      <c r="J77" s="3">
        <v>15</v>
      </c>
      <c r="K77" s="3">
        <v>10</v>
      </c>
      <c r="L77" s="241">
        <v>0.66666666666666663</v>
      </c>
    </row>
    <row r="78" spans="1:12" ht="15.5" customHeight="1">
      <c r="A78" s="549"/>
      <c r="B78" s="27" t="s">
        <v>424</v>
      </c>
      <c r="C78" s="606"/>
      <c r="D78" s="3">
        <v>5</v>
      </c>
      <c r="E78" s="3">
        <v>4</v>
      </c>
      <c r="F78" s="241">
        <v>0.8</v>
      </c>
      <c r="G78" s="634"/>
      <c r="H78" s="3" t="s">
        <v>424</v>
      </c>
      <c r="I78" s="606"/>
      <c r="J78" s="3">
        <v>23</v>
      </c>
      <c r="K78" s="3">
        <v>8</v>
      </c>
      <c r="L78" s="241">
        <v>0.34782608695652173</v>
      </c>
    </row>
    <row r="79" spans="1:12" ht="17" thickBot="1">
      <c r="A79" s="550"/>
      <c r="B79" s="112" t="s">
        <v>425</v>
      </c>
      <c r="C79" s="607"/>
      <c r="D79" s="112">
        <v>11</v>
      </c>
      <c r="E79" s="112">
        <v>10</v>
      </c>
      <c r="F79" s="242">
        <v>0.90909090909090906</v>
      </c>
      <c r="G79" s="635"/>
      <c r="H79" s="112" t="s">
        <v>425</v>
      </c>
      <c r="I79" s="607"/>
      <c r="J79" s="112">
        <v>21</v>
      </c>
      <c r="K79" s="112">
        <v>5</v>
      </c>
      <c r="L79" s="242">
        <v>0.23809523809523808</v>
      </c>
    </row>
    <row r="80" spans="1:12" ht="17" thickBot="1">
      <c r="C80" s="240"/>
    </row>
    <row r="81" spans="1:13" ht="30">
      <c r="A81" s="234" t="s">
        <v>0</v>
      </c>
      <c r="B81" s="235" t="s">
        <v>402</v>
      </c>
      <c r="C81" s="235" t="s">
        <v>543</v>
      </c>
      <c r="D81" s="227" t="s">
        <v>539</v>
      </c>
      <c r="E81" s="236" t="s">
        <v>540</v>
      </c>
      <c r="F81" s="231" t="s">
        <v>542</v>
      </c>
      <c r="G81" s="234" t="s">
        <v>0</v>
      </c>
      <c r="H81" s="235" t="s">
        <v>402</v>
      </c>
      <c r="I81" s="235" t="s">
        <v>543</v>
      </c>
      <c r="J81" s="227" t="s">
        <v>539</v>
      </c>
      <c r="K81" s="236" t="s">
        <v>540</v>
      </c>
      <c r="L81" s="231" t="s">
        <v>542</v>
      </c>
    </row>
    <row r="82" spans="1:13" ht="16" customHeight="1">
      <c r="A82" s="548" t="s">
        <v>609</v>
      </c>
      <c r="B82" s="27" t="s">
        <v>422</v>
      </c>
      <c r="C82" s="605" t="s">
        <v>524</v>
      </c>
      <c r="D82" s="3">
        <v>20</v>
      </c>
      <c r="E82" s="3">
        <v>19</v>
      </c>
      <c r="F82" s="241">
        <v>0.95</v>
      </c>
      <c r="G82" s="548" t="s">
        <v>609</v>
      </c>
      <c r="H82" s="27" t="s">
        <v>422</v>
      </c>
      <c r="I82" s="605" t="s">
        <v>565</v>
      </c>
      <c r="J82" s="3">
        <v>22</v>
      </c>
      <c r="K82" s="3">
        <v>8</v>
      </c>
      <c r="L82" s="308">
        <v>0.36363636363636365</v>
      </c>
    </row>
    <row r="83" spans="1:13">
      <c r="A83" s="549"/>
      <c r="B83" s="27" t="s">
        <v>423</v>
      </c>
      <c r="C83" s="606"/>
      <c r="D83" s="3">
        <v>12</v>
      </c>
      <c r="E83" s="3">
        <v>11</v>
      </c>
      <c r="F83" s="241">
        <v>0.91666666666666663</v>
      </c>
      <c r="G83" s="549"/>
      <c r="H83" s="27" t="s">
        <v>423</v>
      </c>
      <c r="I83" s="606"/>
      <c r="J83" s="3">
        <v>33</v>
      </c>
      <c r="K83" s="3">
        <v>18</v>
      </c>
      <c r="L83" s="308">
        <v>0.54545454545454541</v>
      </c>
    </row>
    <row r="84" spans="1:13">
      <c r="A84" s="549"/>
      <c r="B84" s="27" t="s">
        <v>424</v>
      </c>
      <c r="C84" s="606"/>
      <c r="D84" s="3">
        <v>24</v>
      </c>
      <c r="E84" s="3">
        <v>22</v>
      </c>
      <c r="F84" s="241">
        <v>0.91666666666666663</v>
      </c>
      <c r="G84" s="549"/>
      <c r="H84" s="27" t="s">
        <v>424</v>
      </c>
      <c r="I84" s="606"/>
      <c r="J84" s="3">
        <v>40</v>
      </c>
      <c r="K84" s="3">
        <v>26</v>
      </c>
      <c r="L84" s="309">
        <v>0.65</v>
      </c>
    </row>
    <row r="85" spans="1:13" ht="17" thickBot="1">
      <c r="A85" s="550"/>
      <c r="B85" s="229" t="s">
        <v>425</v>
      </c>
      <c r="C85" s="607"/>
      <c r="D85" s="112">
        <v>32</v>
      </c>
      <c r="E85" s="112">
        <v>31</v>
      </c>
      <c r="F85" s="242">
        <v>0.96875</v>
      </c>
      <c r="G85" s="550"/>
      <c r="H85" s="229" t="s">
        <v>425</v>
      </c>
      <c r="I85" s="607"/>
      <c r="J85" s="112">
        <v>22</v>
      </c>
      <c r="K85" s="112">
        <v>8</v>
      </c>
      <c r="L85" s="310">
        <v>0.36363636363636365</v>
      </c>
    </row>
    <row r="86" spans="1:13" ht="17" thickBot="1"/>
    <row r="87" spans="1:13" ht="25" customHeight="1" thickBot="1">
      <c r="A87" s="494" t="s">
        <v>586</v>
      </c>
      <c r="B87" s="495"/>
      <c r="C87" s="495"/>
      <c r="D87" s="495"/>
      <c r="E87" s="495"/>
      <c r="F87" s="495"/>
      <c r="G87" s="495"/>
      <c r="H87" s="495"/>
      <c r="I87" s="495"/>
      <c r="J87" s="495"/>
      <c r="K87" s="495"/>
      <c r="L87" s="495"/>
      <c r="M87" s="496"/>
    </row>
    <row r="88" spans="1:13" ht="17" thickBot="1"/>
    <row r="89" spans="1:13" ht="47" thickBot="1">
      <c r="A89" s="265" t="s">
        <v>0</v>
      </c>
      <c r="B89" s="266" t="s">
        <v>402</v>
      </c>
      <c r="C89" s="244" t="s">
        <v>543</v>
      </c>
      <c r="D89" s="267" t="s">
        <v>551</v>
      </c>
      <c r="E89" s="266" t="s">
        <v>552</v>
      </c>
      <c r="F89" s="268" t="s">
        <v>553</v>
      </c>
      <c r="G89" s="269" t="s">
        <v>404</v>
      </c>
      <c r="H89" s="270" t="s">
        <v>402</v>
      </c>
      <c r="I89" s="244" t="s">
        <v>543</v>
      </c>
      <c r="J89" s="267" t="s">
        <v>551</v>
      </c>
      <c r="K89" s="266" t="s">
        <v>552</v>
      </c>
      <c r="L89" s="268" t="s">
        <v>553</v>
      </c>
      <c r="M89" s="271" t="s">
        <v>404</v>
      </c>
    </row>
    <row r="90" spans="1:13">
      <c r="A90" s="616" t="s">
        <v>557</v>
      </c>
      <c r="B90" s="272" t="s">
        <v>422</v>
      </c>
      <c r="C90" s="615" t="s">
        <v>526</v>
      </c>
      <c r="D90" s="171">
        <v>9</v>
      </c>
      <c r="E90" s="171">
        <v>3.2349999999999999</v>
      </c>
      <c r="F90" s="171">
        <v>5.7640000000000002</v>
      </c>
      <c r="G90" s="273">
        <v>0.64052287581699352</v>
      </c>
      <c r="H90" s="274" t="s">
        <v>422</v>
      </c>
      <c r="I90" s="615" t="s">
        <v>559</v>
      </c>
      <c r="J90" s="171">
        <v>6</v>
      </c>
      <c r="K90" s="171">
        <v>9.1050000000000004</v>
      </c>
      <c r="L90" s="171">
        <v>4.8940000000000001</v>
      </c>
      <c r="M90" s="172">
        <v>0.34962406015037595</v>
      </c>
    </row>
    <row r="91" spans="1:13">
      <c r="A91" s="549"/>
      <c r="B91" s="27" t="s">
        <v>423</v>
      </c>
      <c r="C91" s="606"/>
      <c r="D91" s="3">
        <v>8</v>
      </c>
      <c r="E91" s="3">
        <v>1.6659999999999999</v>
      </c>
      <c r="F91" s="3">
        <v>6.3330000000000002</v>
      </c>
      <c r="G91" s="260">
        <v>0.79166666666666663</v>
      </c>
      <c r="H91" s="262" t="s">
        <v>423</v>
      </c>
      <c r="I91" s="606"/>
      <c r="J91" s="3">
        <v>7</v>
      </c>
      <c r="K91" s="3">
        <v>0.21</v>
      </c>
      <c r="L91" s="3">
        <v>5.4660000000000002</v>
      </c>
      <c r="M91" s="71">
        <v>0.21904761904761905</v>
      </c>
    </row>
    <row r="92" spans="1:13">
      <c r="A92" s="549"/>
      <c r="B92" s="27" t="s">
        <v>424</v>
      </c>
      <c r="C92" s="606"/>
      <c r="D92" s="3">
        <v>7</v>
      </c>
      <c r="E92" s="3">
        <v>0.4</v>
      </c>
      <c r="F92" s="3">
        <v>6.6</v>
      </c>
      <c r="G92" s="260">
        <v>0.94285714285714295</v>
      </c>
      <c r="H92" s="262" t="s">
        <v>424</v>
      </c>
      <c r="I92" s="606"/>
      <c r="J92" s="3">
        <v>7</v>
      </c>
      <c r="K92" s="3">
        <v>6.5330000000000004</v>
      </c>
      <c r="L92" s="3">
        <v>0.46600000000000003</v>
      </c>
      <c r="M92" s="71">
        <v>6.6666666666666652E-2</v>
      </c>
    </row>
    <row r="93" spans="1:13">
      <c r="A93" s="549"/>
      <c r="B93" s="27" t="s">
        <v>425</v>
      </c>
      <c r="C93" s="606"/>
      <c r="D93" s="3">
        <v>9</v>
      </c>
      <c r="E93" s="3">
        <v>1.2</v>
      </c>
      <c r="F93" s="3">
        <v>7.8</v>
      </c>
      <c r="G93" s="260">
        <v>0.86666666666666692</v>
      </c>
      <c r="H93" s="262" t="s">
        <v>425</v>
      </c>
      <c r="I93" s="606"/>
      <c r="J93" s="3">
        <v>6</v>
      </c>
      <c r="K93" s="3">
        <v>5.26</v>
      </c>
      <c r="L93" s="3">
        <v>0.73</v>
      </c>
      <c r="M93" s="71">
        <v>0.12222222222222223</v>
      </c>
    </row>
    <row r="94" spans="1:13">
      <c r="A94" s="549"/>
      <c r="B94" s="27" t="s">
        <v>426</v>
      </c>
      <c r="C94" s="606"/>
      <c r="D94" s="3">
        <v>10</v>
      </c>
      <c r="E94" s="3">
        <v>0.53</v>
      </c>
      <c r="F94" s="3">
        <v>9.4659999999999993</v>
      </c>
      <c r="G94" s="260">
        <v>0.94666666666666677</v>
      </c>
      <c r="H94" s="262" t="s">
        <v>426</v>
      </c>
      <c r="I94" s="606"/>
      <c r="J94" s="3">
        <v>6</v>
      </c>
      <c r="K94" s="3">
        <v>4</v>
      </c>
      <c r="L94" s="3">
        <v>2</v>
      </c>
      <c r="M94" s="71">
        <v>0.33333333333333348</v>
      </c>
    </row>
    <row r="95" spans="1:13">
      <c r="A95" s="549"/>
      <c r="B95" s="27" t="s">
        <v>427</v>
      </c>
      <c r="C95" s="606"/>
      <c r="D95" s="3">
        <v>10</v>
      </c>
      <c r="E95" s="3">
        <v>1.2</v>
      </c>
      <c r="F95" s="3">
        <v>8.8000000000000007</v>
      </c>
      <c r="G95" s="260">
        <v>0.88000000000000012</v>
      </c>
      <c r="H95" s="262" t="s">
        <v>427</v>
      </c>
      <c r="I95" s="606"/>
      <c r="J95" s="3">
        <v>5</v>
      </c>
      <c r="K95" s="3">
        <v>1.6659999999999999</v>
      </c>
      <c r="L95" s="3">
        <v>3.3330000000000002</v>
      </c>
      <c r="M95" s="71">
        <v>0.66666666666666663</v>
      </c>
    </row>
    <row r="96" spans="1:13">
      <c r="A96" s="549"/>
      <c r="B96" s="27" t="s">
        <v>428</v>
      </c>
      <c r="C96" s="606"/>
      <c r="D96" s="3">
        <v>11</v>
      </c>
      <c r="E96" s="3">
        <v>1.06</v>
      </c>
      <c r="F96" s="3">
        <v>9.93</v>
      </c>
      <c r="G96" s="260">
        <v>0.93333333333333346</v>
      </c>
      <c r="H96" s="262" t="s">
        <v>428</v>
      </c>
      <c r="I96" s="606"/>
      <c r="J96" s="3">
        <v>8</v>
      </c>
      <c r="K96" s="3">
        <v>3.4666000000000001</v>
      </c>
      <c r="L96" s="3">
        <v>4.5330000000000004</v>
      </c>
      <c r="M96" s="71">
        <v>0.56666666666666665</v>
      </c>
    </row>
    <row r="97" spans="1:13" ht="17" thickBot="1">
      <c r="A97" s="549"/>
      <c r="B97" s="27" t="s">
        <v>429</v>
      </c>
      <c r="C97" s="606"/>
      <c r="D97" s="3">
        <v>10</v>
      </c>
      <c r="E97" s="3">
        <v>0.66</v>
      </c>
      <c r="F97" s="3">
        <v>9.33</v>
      </c>
      <c r="G97" s="260">
        <v>0.93333333333333346</v>
      </c>
      <c r="H97" s="302" t="s">
        <v>429</v>
      </c>
      <c r="I97" s="607"/>
      <c r="J97" s="112">
        <v>4</v>
      </c>
      <c r="K97" s="112">
        <v>2.8660000000000001</v>
      </c>
      <c r="L97" s="112">
        <v>1.133</v>
      </c>
      <c r="M97" s="113">
        <v>0.28333333333333333</v>
      </c>
    </row>
    <row r="98" spans="1:13">
      <c r="A98" s="549"/>
      <c r="B98" s="27" t="s">
        <v>430</v>
      </c>
      <c r="C98" s="606"/>
      <c r="D98" s="3">
        <v>10</v>
      </c>
      <c r="E98" s="3">
        <v>0.4</v>
      </c>
      <c r="F98" s="3">
        <v>9.6</v>
      </c>
      <c r="G98" s="260">
        <v>0.96000000000000019</v>
      </c>
      <c r="H98" s="311"/>
      <c r="I98" s="240"/>
      <c r="J98" s="110"/>
      <c r="K98" s="110"/>
      <c r="L98" s="110"/>
      <c r="M98" s="210"/>
    </row>
    <row r="99" spans="1:13">
      <c r="A99" s="549"/>
      <c r="B99" s="27" t="s">
        <v>431</v>
      </c>
      <c r="C99" s="606"/>
      <c r="D99" s="3">
        <v>9</v>
      </c>
      <c r="E99" s="3">
        <v>0.66600000000000004</v>
      </c>
      <c r="F99" s="3">
        <v>8.33</v>
      </c>
      <c r="G99" s="260">
        <v>0.92592592592592615</v>
      </c>
      <c r="H99" s="68"/>
      <c r="I99" s="5"/>
      <c r="J99" s="5"/>
      <c r="K99" s="5"/>
      <c r="L99" s="5"/>
      <c r="M99" s="69"/>
    </row>
    <row r="100" spans="1:13">
      <c r="A100" s="549"/>
      <c r="B100" s="27" t="s">
        <v>432</v>
      </c>
      <c r="C100" s="606"/>
      <c r="D100" s="3">
        <v>9</v>
      </c>
      <c r="E100" s="3">
        <v>0.26600000000000001</v>
      </c>
      <c r="F100" s="3">
        <v>8.7330000000000005</v>
      </c>
      <c r="G100" s="260">
        <v>0.97037037037037044</v>
      </c>
      <c r="H100" s="262"/>
      <c r="I100" s="3"/>
      <c r="J100" s="3"/>
      <c r="K100" s="3"/>
      <c r="L100" s="3"/>
      <c r="M100" s="71"/>
    </row>
    <row r="101" spans="1:13">
      <c r="A101" s="549"/>
      <c r="B101" s="27" t="s">
        <v>433</v>
      </c>
      <c r="C101" s="606"/>
      <c r="D101" s="3">
        <v>10</v>
      </c>
      <c r="E101" s="3">
        <v>1.1419999999999999</v>
      </c>
      <c r="F101" s="3">
        <v>8.8571000000000009</v>
      </c>
      <c r="G101" s="260">
        <v>0.88571428571428579</v>
      </c>
      <c r="H101" s="262"/>
      <c r="I101" s="3"/>
      <c r="J101" s="3"/>
      <c r="K101" s="3"/>
      <c r="L101" s="3"/>
      <c r="M101" s="71"/>
    </row>
    <row r="102" spans="1:13">
      <c r="A102" s="549"/>
      <c r="B102" s="27" t="s">
        <v>434</v>
      </c>
      <c r="C102" s="606"/>
      <c r="D102" s="3">
        <v>8</v>
      </c>
      <c r="E102" s="3">
        <v>0.46600000000000003</v>
      </c>
      <c r="F102" s="3">
        <v>7.5330000000000004</v>
      </c>
      <c r="G102" s="260">
        <v>0.94166666666666665</v>
      </c>
      <c r="H102" s="262"/>
      <c r="I102" s="3"/>
      <c r="J102" s="3"/>
      <c r="K102" s="3"/>
      <c r="L102" s="3"/>
      <c r="M102" s="71"/>
    </row>
    <row r="103" spans="1:13" ht="17" thickBot="1">
      <c r="A103" s="550"/>
      <c r="B103" s="229" t="s">
        <v>435</v>
      </c>
      <c r="C103" s="607"/>
      <c r="D103" s="112">
        <v>10</v>
      </c>
      <c r="E103" s="112">
        <v>1.133</v>
      </c>
      <c r="F103" s="112">
        <v>8.86</v>
      </c>
      <c r="G103" s="261">
        <v>0.88666666666666671</v>
      </c>
      <c r="H103" s="302"/>
      <c r="I103" s="112"/>
      <c r="J103" s="112"/>
      <c r="K103" s="112"/>
      <c r="L103" s="112"/>
      <c r="M103" s="113"/>
    </row>
    <row r="104" spans="1:13" ht="17" thickBot="1">
      <c r="B104" s="280"/>
      <c r="H104" s="280"/>
      <c r="M104" s="225"/>
    </row>
    <row r="105" spans="1:13">
      <c r="A105" s="616" t="s">
        <v>587</v>
      </c>
      <c r="B105" s="272" t="s">
        <v>422</v>
      </c>
      <c r="C105" s="615" t="s">
        <v>526</v>
      </c>
      <c r="D105" s="171">
        <v>8</v>
      </c>
      <c r="E105" s="171">
        <v>3.7330000000000001</v>
      </c>
      <c r="F105" s="171">
        <v>4.266</v>
      </c>
      <c r="G105" s="273">
        <v>0.53333333333333333</v>
      </c>
      <c r="H105" s="283" t="s">
        <v>422</v>
      </c>
      <c r="I105" s="615" t="s">
        <v>559</v>
      </c>
      <c r="J105" s="171">
        <v>9</v>
      </c>
      <c r="K105" s="171">
        <v>1.466</v>
      </c>
      <c r="L105" s="171">
        <v>7.5330000000000004</v>
      </c>
      <c r="M105" s="172">
        <v>0.83703703703703713</v>
      </c>
    </row>
    <row r="106" spans="1:13">
      <c r="A106" s="549"/>
      <c r="B106" s="27" t="s">
        <v>423</v>
      </c>
      <c r="C106" s="606"/>
      <c r="D106" s="3">
        <v>7</v>
      </c>
      <c r="E106" s="3">
        <v>2.6</v>
      </c>
      <c r="F106" s="3">
        <v>4.4665999999999997</v>
      </c>
      <c r="G106" s="260">
        <v>0.6333333333333333</v>
      </c>
      <c r="H106" s="70" t="s">
        <v>423</v>
      </c>
      <c r="I106" s="606"/>
      <c r="J106" s="3">
        <v>8</v>
      </c>
      <c r="K106" s="3">
        <v>1.8666</v>
      </c>
      <c r="L106" s="3">
        <v>6.0659999999999998</v>
      </c>
      <c r="M106" s="71">
        <v>0.76249999999999996</v>
      </c>
    </row>
    <row r="107" spans="1:13">
      <c r="A107" s="549"/>
      <c r="B107" s="27" t="s">
        <v>424</v>
      </c>
      <c r="C107" s="606"/>
      <c r="D107" s="3">
        <v>9</v>
      </c>
      <c r="E107" s="3">
        <v>7.0999999999999994E-2</v>
      </c>
      <c r="F107" s="3">
        <v>8.9280000000000008</v>
      </c>
      <c r="G107" s="260">
        <v>0.99206349206349209</v>
      </c>
      <c r="H107" s="70" t="s">
        <v>424</v>
      </c>
      <c r="I107" s="606"/>
      <c r="J107" s="3">
        <v>7</v>
      </c>
      <c r="K107" s="3">
        <v>2.73</v>
      </c>
      <c r="L107" s="3">
        <v>4.26</v>
      </c>
      <c r="M107" s="71">
        <v>0.60950000000000004</v>
      </c>
    </row>
    <row r="108" spans="1:13">
      <c r="A108" s="549"/>
      <c r="B108" s="27" t="s">
        <v>425</v>
      </c>
      <c r="C108" s="606"/>
      <c r="D108" s="3">
        <v>9</v>
      </c>
      <c r="E108" s="3">
        <v>7.1400000000000005E-2</v>
      </c>
      <c r="F108" s="3">
        <v>8.9280000000000008</v>
      </c>
      <c r="G108" s="260">
        <v>0.99206349206349209</v>
      </c>
      <c r="H108" s="70" t="s">
        <v>425</v>
      </c>
      <c r="I108" s="606"/>
      <c r="J108" s="3">
        <v>2</v>
      </c>
      <c r="K108" s="3">
        <v>1.8</v>
      </c>
      <c r="L108" s="3">
        <v>0.1875</v>
      </c>
      <c r="M108" s="71">
        <v>0.125</v>
      </c>
    </row>
    <row r="109" spans="1:13">
      <c r="A109" s="549"/>
      <c r="B109" s="27" t="s">
        <v>426</v>
      </c>
      <c r="C109" s="606"/>
      <c r="D109" s="3">
        <v>9</v>
      </c>
      <c r="E109" s="3">
        <v>0.33</v>
      </c>
      <c r="F109" s="3">
        <v>8.6</v>
      </c>
      <c r="G109" s="260">
        <v>0.95925925925925926</v>
      </c>
      <c r="H109" s="70" t="s">
        <v>426</v>
      </c>
      <c r="I109" s="606"/>
      <c r="J109" s="3">
        <v>10</v>
      </c>
      <c r="K109" s="3">
        <v>8.4</v>
      </c>
      <c r="L109" s="3">
        <v>1.6</v>
      </c>
      <c r="M109" s="71">
        <v>0.16</v>
      </c>
    </row>
    <row r="110" spans="1:13">
      <c r="A110" s="549"/>
      <c r="B110" s="27" t="s">
        <v>427</v>
      </c>
      <c r="C110" s="606"/>
      <c r="D110" s="3">
        <v>8</v>
      </c>
      <c r="E110" s="3">
        <v>1</v>
      </c>
      <c r="F110" s="3">
        <v>7</v>
      </c>
      <c r="G110" s="260">
        <v>0.875</v>
      </c>
      <c r="H110" s="70" t="s">
        <v>427</v>
      </c>
      <c r="I110" s="606"/>
      <c r="J110" s="3">
        <v>5</v>
      </c>
      <c r="K110" s="3">
        <v>3.29</v>
      </c>
      <c r="L110" s="3">
        <v>1.7050000000000001</v>
      </c>
      <c r="M110" s="71">
        <v>0.34117647058823541</v>
      </c>
    </row>
    <row r="111" spans="1:13" ht="17" thickBot="1">
      <c r="A111" s="549"/>
      <c r="B111" s="27" t="s">
        <v>428</v>
      </c>
      <c r="C111" s="606"/>
      <c r="D111" s="3">
        <v>7</v>
      </c>
      <c r="E111" s="3">
        <v>0.5625</v>
      </c>
      <c r="F111" s="3">
        <v>6.4375</v>
      </c>
      <c r="G111" s="260">
        <v>0.86554621848739499</v>
      </c>
      <c r="H111" s="121" t="s">
        <v>428</v>
      </c>
      <c r="I111" s="607"/>
      <c r="J111" s="112">
        <v>9</v>
      </c>
      <c r="K111" s="112">
        <v>6.8</v>
      </c>
      <c r="L111" s="112">
        <v>2.2000000000000002</v>
      </c>
      <c r="M111" s="113">
        <v>0.24</v>
      </c>
    </row>
    <row r="112" spans="1:13">
      <c r="A112" s="549"/>
      <c r="B112" s="27" t="s">
        <v>429</v>
      </c>
      <c r="C112" s="606"/>
      <c r="D112" s="3">
        <v>10</v>
      </c>
      <c r="E112" s="3">
        <v>0</v>
      </c>
      <c r="F112" s="3">
        <v>10</v>
      </c>
      <c r="G112" s="28">
        <v>1</v>
      </c>
      <c r="H112" s="110"/>
      <c r="I112" s="110"/>
      <c r="J112" s="110"/>
      <c r="K112" s="110"/>
      <c r="L112" s="110"/>
      <c r="M112" s="210"/>
    </row>
    <row r="113" spans="1:13">
      <c r="A113" s="549"/>
      <c r="B113" s="27" t="s">
        <v>430</v>
      </c>
      <c r="C113" s="606"/>
      <c r="D113" s="3">
        <v>8</v>
      </c>
      <c r="E113" s="3">
        <v>6.6000000000000003E-2</v>
      </c>
      <c r="F113" s="3">
        <v>7.9329999999999998</v>
      </c>
      <c r="G113" s="28">
        <v>0.9916666666666667</v>
      </c>
      <c r="H113" s="3"/>
      <c r="I113" s="3"/>
      <c r="J113" s="3"/>
      <c r="K113" s="3"/>
      <c r="L113" s="3"/>
      <c r="M113" s="71"/>
    </row>
    <row r="114" spans="1:13" ht="17" thickBot="1">
      <c r="A114" s="550"/>
      <c r="B114" s="229" t="s">
        <v>431</v>
      </c>
      <c r="C114" s="607"/>
      <c r="D114" s="112">
        <v>10</v>
      </c>
      <c r="E114" s="112">
        <v>1.21</v>
      </c>
      <c r="F114" s="112">
        <v>8.7799999999999994</v>
      </c>
      <c r="G114" s="301">
        <v>0.87857142857142867</v>
      </c>
      <c r="H114" s="112"/>
      <c r="I114" s="112"/>
      <c r="J114" s="112"/>
      <c r="K114" s="112"/>
      <c r="L114" s="112"/>
      <c r="M114" s="113"/>
    </row>
    <row r="115" spans="1:13" ht="17" thickBot="1">
      <c r="B115" s="280"/>
      <c r="H115" s="280"/>
      <c r="M115" s="225"/>
    </row>
    <row r="116" spans="1:13">
      <c r="A116" s="616" t="s">
        <v>580</v>
      </c>
      <c r="B116" s="272" t="s">
        <v>422</v>
      </c>
      <c r="C116" s="615" t="s">
        <v>524</v>
      </c>
      <c r="D116" s="171">
        <v>10</v>
      </c>
      <c r="E116" s="171">
        <v>0.8</v>
      </c>
      <c r="F116" s="171">
        <v>9.1999999999999993</v>
      </c>
      <c r="G116" s="273">
        <v>0.92</v>
      </c>
      <c r="H116" s="283" t="s">
        <v>422</v>
      </c>
      <c r="I116" s="615" t="s">
        <v>559</v>
      </c>
      <c r="J116" s="171">
        <v>8</v>
      </c>
      <c r="K116" s="171">
        <v>4.0659999999999998</v>
      </c>
      <c r="L116" s="171">
        <v>3.9329999999999998</v>
      </c>
      <c r="M116" s="172">
        <v>0.49166666666666664</v>
      </c>
    </row>
    <row r="117" spans="1:13">
      <c r="A117" s="549"/>
      <c r="B117" s="27" t="s">
        <v>423</v>
      </c>
      <c r="C117" s="606"/>
      <c r="D117" s="3">
        <v>10</v>
      </c>
      <c r="E117" s="3">
        <v>0.4</v>
      </c>
      <c r="F117" s="3">
        <v>9.6</v>
      </c>
      <c r="G117" s="260">
        <v>0.96000000000000019</v>
      </c>
      <c r="H117" s="70" t="s">
        <v>423</v>
      </c>
      <c r="I117" s="606"/>
      <c r="J117" s="3">
        <v>9</v>
      </c>
      <c r="K117" s="3">
        <v>4.5330000000000004</v>
      </c>
      <c r="L117" s="3">
        <v>4.4660000000000002</v>
      </c>
      <c r="M117" s="71">
        <v>0.49629629629629629</v>
      </c>
    </row>
    <row r="118" spans="1:13">
      <c r="A118" s="549"/>
      <c r="B118" s="27" t="s">
        <v>424</v>
      </c>
      <c r="C118" s="606"/>
      <c r="D118" s="3">
        <v>11</v>
      </c>
      <c r="E118" s="3">
        <v>7.0999999999999994E-2</v>
      </c>
      <c r="F118" s="3">
        <v>10.928000000000001</v>
      </c>
      <c r="G118" s="260">
        <v>0.99350649350649345</v>
      </c>
      <c r="H118" s="70" t="s">
        <v>424</v>
      </c>
      <c r="I118" s="606"/>
      <c r="J118" s="3">
        <v>9</v>
      </c>
      <c r="K118" s="3">
        <v>5.4660000000000002</v>
      </c>
      <c r="L118" s="3">
        <v>3.4660000000000002</v>
      </c>
      <c r="M118" s="71">
        <v>0.38888888888888878</v>
      </c>
    </row>
    <row r="119" spans="1:13">
      <c r="A119" s="549"/>
      <c r="B119" s="27" t="s">
        <v>425</v>
      </c>
      <c r="C119" s="606"/>
      <c r="D119" s="3">
        <v>8</v>
      </c>
      <c r="E119" s="3">
        <v>1.133</v>
      </c>
      <c r="F119" s="3">
        <v>6.8666</v>
      </c>
      <c r="G119" s="260">
        <v>0.85833333333333328</v>
      </c>
      <c r="H119" s="70" t="s">
        <v>425</v>
      </c>
      <c r="I119" s="606"/>
      <c r="J119" s="3">
        <v>9</v>
      </c>
      <c r="K119" s="3">
        <v>1.7330000000000001</v>
      </c>
      <c r="L119" s="3">
        <v>7.266</v>
      </c>
      <c r="M119" s="71">
        <v>0.80740740740740757</v>
      </c>
    </row>
    <row r="120" spans="1:13">
      <c r="A120" s="549"/>
      <c r="B120" s="27" t="s">
        <v>426</v>
      </c>
      <c r="C120" s="606"/>
      <c r="D120" s="3">
        <v>6</v>
      </c>
      <c r="E120" s="3">
        <v>1</v>
      </c>
      <c r="F120" s="3">
        <v>5</v>
      </c>
      <c r="G120" s="260">
        <v>0.83333333333333348</v>
      </c>
      <c r="H120" s="70" t="s">
        <v>426</v>
      </c>
      <c r="I120" s="606"/>
      <c r="J120" s="3">
        <v>8</v>
      </c>
      <c r="K120" s="3">
        <v>3.4</v>
      </c>
      <c r="L120" s="3">
        <v>4.6660000000000004</v>
      </c>
      <c r="M120" s="71">
        <v>0.57916666666666672</v>
      </c>
    </row>
    <row r="121" spans="1:13" ht="17" thickBot="1">
      <c r="A121" s="549"/>
      <c r="B121" s="27" t="s">
        <v>427</v>
      </c>
      <c r="C121" s="606"/>
      <c r="D121" s="3">
        <v>7</v>
      </c>
      <c r="E121" s="3">
        <v>0.25</v>
      </c>
      <c r="F121" s="3">
        <v>6.75</v>
      </c>
      <c r="G121" s="260">
        <v>0.96428571428571441</v>
      </c>
      <c r="H121" s="121" t="s">
        <v>427</v>
      </c>
      <c r="I121" s="607"/>
      <c r="J121" s="112">
        <v>7</v>
      </c>
      <c r="K121" s="112">
        <v>0.93330000000000002</v>
      </c>
      <c r="L121" s="112">
        <v>6.133</v>
      </c>
      <c r="M121" s="113">
        <v>0.87142857142857144</v>
      </c>
    </row>
    <row r="122" spans="1:13">
      <c r="A122" s="549"/>
      <c r="B122" s="27" t="s">
        <v>428</v>
      </c>
      <c r="C122" s="606"/>
      <c r="D122" s="3">
        <v>7</v>
      </c>
      <c r="E122" s="3">
        <v>0.2</v>
      </c>
      <c r="F122" s="3">
        <v>6.8</v>
      </c>
      <c r="G122" s="28">
        <v>0.97142857142857153</v>
      </c>
      <c r="H122" s="110"/>
      <c r="I122" s="240"/>
      <c r="J122" s="110"/>
      <c r="K122" s="110"/>
      <c r="L122" s="110"/>
      <c r="M122" s="210"/>
    </row>
    <row r="123" spans="1:13">
      <c r="A123" s="549"/>
      <c r="B123" s="27" t="s">
        <v>429</v>
      </c>
      <c r="C123" s="606"/>
      <c r="D123" s="3">
        <v>10</v>
      </c>
      <c r="E123" s="3">
        <v>0.21</v>
      </c>
      <c r="F123" s="3">
        <v>9.7850000000000001</v>
      </c>
      <c r="G123" s="28">
        <v>0.97857142857142854</v>
      </c>
      <c r="H123" s="3"/>
      <c r="I123" s="3"/>
      <c r="J123" s="3"/>
      <c r="K123" s="3"/>
      <c r="L123" s="3"/>
      <c r="M123" s="71"/>
    </row>
    <row r="124" spans="1:13" ht="17" thickBot="1">
      <c r="A124" s="550"/>
      <c r="B124" s="229" t="s">
        <v>430</v>
      </c>
      <c r="C124" s="607"/>
      <c r="D124" s="112">
        <v>11</v>
      </c>
      <c r="E124" s="112">
        <v>0.64</v>
      </c>
      <c r="F124" s="112">
        <v>10.356999999999999</v>
      </c>
      <c r="G124" s="301">
        <v>0.94155844155844137</v>
      </c>
      <c r="H124" s="112"/>
      <c r="I124" s="112"/>
      <c r="J124" s="112"/>
      <c r="K124" s="112"/>
      <c r="L124" s="112"/>
      <c r="M124" s="113"/>
    </row>
  </sheetData>
  <mergeCells count="44">
    <mergeCell ref="I105:I111"/>
    <mergeCell ref="I116:I121"/>
    <mergeCell ref="A87:M87"/>
    <mergeCell ref="A76:A79"/>
    <mergeCell ref="C76:C79"/>
    <mergeCell ref="A82:A85"/>
    <mergeCell ref="C82:C85"/>
    <mergeCell ref="A90:A103"/>
    <mergeCell ref="A105:A114"/>
    <mergeCell ref="A116:A124"/>
    <mergeCell ref="C90:C103"/>
    <mergeCell ref="C105:C114"/>
    <mergeCell ref="C116:C124"/>
    <mergeCell ref="G76:G79"/>
    <mergeCell ref="I76:I79"/>
    <mergeCell ref="G82:G85"/>
    <mergeCell ref="I82:I85"/>
    <mergeCell ref="I90:I97"/>
    <mergeCell ref="A4:L4"/>
    <mergeCell ref="A8:A22"/>
    <mergeCell ref="A31:A41"/>
    <mergeCell ref="G8:G16"/>
    <mergeCell ref="A27:L27"/>
    <mergeCell ref="G31:G40"/>
    <mergeCell ref="C6:D6"/>
    <mergeCell ref="E6:F6"/>
    <mergeCell ref="I6:J6"/>
    <mergeCell ref="K6:L6"/>
    <mergeCell ref="K29:L29"/>
    <mergeCell ref="C29:D29"/>
    <mergeCell ref="E29:F29"/>
    <mergeCell ref="I29:J29"/>
    <mergeCell ref="A46:L46"/>
    <mergeCell ref="A50:A58"/>
    <mergeCell ref="G50:G61"/>
    <mergeCell ref="A68:A73"/>
    <mergeCell ref="C68:C73"/>
    <mergeCell ref="C48:D48"/>
    <mergeCell ref="E48:F48"/>
    <mergeCell ref="I48:J48"/>
    <mergeCell ref="K48:L48"/>
    <mergeCell ref="A65:L65"/>
    <mergeCell ref="G68:G71"/>
    <mergeCell ref="I68:I71"/>
  </mergeCells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08458D-7EA2-DA41-989E-0173F9648AE7}">
  <dimension ref="A1:M59"/>
  <sheetViews>
    <sheetView tabSelected="1" zoomScale="125" zoomScaleNormal="125" workbookViewId="0">
      <selection activeCell="E36" sqref="E36:E47"/>
    </sheetView>
  </sheetViews>
  <sheetFormatPr baseColWidth="10" defaultColWidth="11.1640625" defaultRowHeight="16"/>
  <cols>
    <col min="1" max="1" width="18.5" customWidth="1"/>
    <col min="3" max="3" width="44.6640625" customWidth="1"/>
    <col min="5" max="5" width="31.5" customWidth="1"/>
    <col min="6" max="6" width="50.5" customWidth="1"/>
    <col min="8" max="8" width="21.6640625" customWidth="1"/>
    <col min="9" max="9" width="42.33203125" customWidth="1"/>
  </cols>
  <sheetData>
    <row r="1" spans="1:10" ht="21">
      <c r="A1" s="306" t="s">
        <v>589</v>
      </c>
    </row>
    <row r="3" spans="1:10" ht="17" thickBot="1"/>
    <row r="4" spans="1:10" ht="22" customHeight="1" thickBot="1">
      <c r="A4" s="648" t="s">
        <v>592</v>
      </c>
      <c r="B4" s="649"/>
      <c r="C4" s="649"/>
      <c r="D4" s="649"/>
      <c r="E4" s="649"/>
      <c r="F4" s="649"/>
      <c r="G4" s="649"/>
      <c r="H4" s="649"/>
      <c r="I4" s="649"/>
      <c r="J4" s="650"/>
    </row>
    <row r="5" spans="1:10" ht="17" thickBot="1">
      <c r="D5" s="362"/>
      <c r="E5" s="362"/>
    </row>
    <row r="6" spans="1:10" ht="64">
      <c r="A6" s="226" t="s">
        <v>0</v>
      </c>
      <c r="B6" s="316" t="s">
        <v>1</v>
      </c>
      <c r="C6" s="316" t="s">
        <v>2</v>
      </c>
      <c r="D6" s="321" t="s">
        <v>610</v>
      </c>
      <c r="E6" s="226" t="s">
        <v>0</v>
      </c>
      <c r="F6" s="316" t="s">
        <v>2</v>
      </c>
      <c r="G6" s="321" t="s">
        <v>610</v>
      </c>
      <c r="H6" s="226" t="s">
        <v>0</v>
      </c>
      <c r="I6" s="316" t="s">
        <v>2</v>
      </c>
      <c r="J6" s="318" t="s">
        <v>610</v>
      </c>
    </row>
    <row r="7" spans="1:10">
      <c r="A7" s="548" t="s">
        <v>607</v>
      </c>
      <c r="B7" s="11">
        <v>1</v>
      </c>
      <c r="C7" s="3" t="s">
        <v>343</v>
      </c>
      <c r="D7" s="66">
        <v>133</v>
      </c>
      <c r="E7" s="548" t="s">
        <v>590</v>
      </c>
      <c r="F7" s="3" t="s">
        <v>365</v>
      </c>
      <c r="G7" s="66">
        <v>109</v>
      </c>
      <c r="H7" s="548" t="s">
        <v>591</v>
      </c>
      <c r="I7" s="3" t="s">
        <v>377</v>
      </c>
      <c r="J7" s="71">
        <v>88</v>
      </c>
    </row>
    <row r="8" spans="1:10">
      <c r="A8" s="549"/>
      <c r="B8" s="11">
        <v>2</v>
      </c>
      <c r="C8" s="3" t="s">
        <v>344</v>
      </c>
      <c r="D8" s="66">
        <v>155</v>
      </c>
      <c r="E8" s="549"/>
      <c r="F8" s="3" t="s">
        <v>366</v>
      </c>
      <c r="G8" s="66">
        <v>132</v>
      </c>
      <c r="H8" s="549"/>
      <c r="I8" s="3" t="s">
        <v>378</v>
      </c>
      <c r="J8" s="71">
        <v>73</v>
      </c>
    </row>
    <row r="9" spans="1:10">
      <c r="A9" s="549"/>
      <c r="B9" s="11">
        <v>3</v>
      </c>
      <c r="C9" s="3" t="s">
        <v>345</v>
      </c>
      <c r="D9" s="66">
        <v>131</v>
      </c>
      <c r="E9" s="549"/>
      <c r="F9" s="3" t="s">
        <v>367</v>
      </c>
      <c r="G9" s="66">
        <v>101</v>
      </c>
      <c r="H9" s="549"/>
      <c r="I9" s="3" t="s">
        <v>379</v>
      </c>
      <c r="J9" s="71">
        <v>136</v>
      </c>
    </row>
    <row r="10" spans="1:10">
      <c r="A10" s="549"/>
      <c r="B10" s="11">
        <v>4</v>
      </c>
      <c r="C10" s="3" t="s">
        <v>346</v>
      </c>
      <c r="D10" s="66">
        <v>156</v>
      </c>
      <c r="E10" s="549"/>
      <c r="F10" s="3" t="s">
        <v>368</v>
      </c>
      <c r="G10" s="66">
        <v>130</v>
      </c>
      <c r="H10" s="549"/>
      <c r="I10" s="3" t="s">
        <v>380</v>
      </c>
      <c r="J10" s="71">
        <v>109</v>
      </c>
    </row>
    <row r="11" spans="1:10">
      <c r="A11" s="549"/>
      <c r="B11" s="11">
        <v>5</v>
      </c>
      <c r="C11" s="3" t="s">
        <v>347</v>
      </c>
      <c r="D11" s="66">
        <v>136</v>
      </c>
      <c r="E11" s="549"/>
      <c r="F11" s="3" t="s">
        <v>369</v>
      </c>
      <c r="G11" s="66">
        <v>155</v>
      </c>
      <c r="H11" s="549"/>
      <c r="I11" s="3" t="s">
        <v>381</v>
      </c>
      <c r="J11" s="71">
        <v>80</v>
      </c>
    </row>
    <row r="12" spans="1:10">
      <c r="A12" s="549"/>
      <c r="B12" s="11">
        <v>6</v>
      </c>
      <c r="C12" s="3" t="s">
        <v>348</v>
      </c>
      <c r="D12" s="66">
        <v>159</v>
      </c>
      <c r="E12" s="549"/>
      <c r="F12" s="3" t="s">
        <v>370</v>
      </c>
      <c r="G12" s="66">
        <v>156</v>
      </c>
      <c r="H12" s="549"/>
      <c r="I12" s="3" t="s">
        <v>382</v>
      </c>
      <c r="J12" s="71">
        <v>77</v>
      </c>
    </row>
    <row r="13" spans="1:10">
      <c r="A13" s="549"/>
      <c r="B13" s="11">
        <v>7</v>
      </c>
      <c r="C13" s="3" t="s">
        <v>349</v>
      </c>
      <c r="D13" s="66">
        <v>144</v>
      </c>
      <c r="E13" s="549"/>
      <c r="F13" s="3" t="s">
        <v>371</v>
      </c>
      <c r="G13" s="66">
        <v>54</v>
      </c>
      <c r="H13" s="549"/>
      <c r="I13" s="3" t="s">
        <v>383</v>
      </c>
      <c r="J13" s="71">
        <v>24</v>
      </c>
    </row>
    <row r="14" spans="1:10">
      <c r="A14" s="549"/>
      <c r="B14" s="11">
        <v>8</v>
      </c>
      <c r="C14" s="3" t="s">
        <v>350</v>
      </c>
      <c r="D14" s="66">
        <v>164</v>
      </c>
      <c r="E14" s="549"/>
      <c r="F14" s="3" t="s">
        <v>372</v>
      </c>
      <c r="G14" s="66">
        <v>144</v>
      </c>
      <c r="H14" s="549"/>
      <c r="I14" s="3" t="s">
        <v>384</v>
      </c>
      <c r="J14" s="71">
        <v>110</v>
      </c>
    </row>
    <row r="15" spans="1:10">
      <c r="A15" s="549"/>
      <c r="B15" s="11">
        <v>9</v>
      </c>
      <c r="C15" s="3" t="s">
        <v>351</v>
      </c>
      <c r="D15" s="66">
        <v>169</v>
      </c>
      <c r="E15" s="549"/>
      <c r="F15" s="3" t="s">
        <v>373</v>
      </c>
      <c r="G15" s="66">
        <v>158</v>
      </c>
      <c r="H15" s="549"/>
      <c r="I15" s="3" t="s">
        <v>385</v>
      </c>
      <c r="J15" s="71">
        <v>84</v>
      </c>
    </row>
    <row r="16" spans="1:10">
      <c r="A16" s="549"/>
      <c r="B16" s="11">
        <v>10</v>
      </c>
      <c r="C16" s="3" t="s">
        <v>352</v>
      </c>
      <c r="D16" s="66">
        <v>188</v>
      </c>
      <c r="E16" s="549"/>
      <c r="F16" s="3" t="s">
        <v>374</v>
      </c>
      <c r="G16" s="66">
        <v>160</v>
      </c>
      <c r="H16" s="549"/>
      <c r="I16" s="3" t="s">
        <v>386</v>
      </c>
      <c r="J16" s="71">
        <v>135</v>
      </c>
    </row>
    <row r="17" spans="1:10">
      <c r="A17" s="549"/>
      <c r="B17" s="11">
        <v>11</v>
      </c>
      <c r="C17" s="3" t="s">
        <v>353</v>
      </c>
      <c r="D17" s="66">
        <v>187</v>
      </c>
      <c r="E17" s="549"/>
      <c r="F17" s="3" t="s">
        <v>375</v>
      </c>
      <c r="G17" s="66">
        <v>119</v>
      </c>
      <c r="H17" s="549"/>
      <c r="I17" s="3" t="s">
        <v>387</v>
      </c>
      <c r="J17" s="71">
        <v>116</v>
      </c>
    </row>
    <row r="18" spans="1:10" ht="17" thickBot="1">
      <c r="A18" s="549"/>
      <c r="B18" s="11">
        <v>12</v>
      </c>
      <c r="C18" s="3" t="s">
        <v>354</v>
      </c>
      <c r="D18" s="66">
        <v>199</v>
      </c>
      <c r="E18" s="550"/>
      <c r="F18" s="112" t="s">
        <v>376</v>
      </c>
      <c r="G18" s="115">
        <v>156</v>
      </c>
      <c r="H18" s="549"/>
      <c r="I18" s="3" t="s">
        <v>388</v>
      </c>
      <c r="J18" s="71">
        <v>119</v>
      </c>
    </row>
    <row r="19" spans="1:10" ht="17" thickBot="1">
      <c r="A19" s="549"/>
      <c r="B19" s="11">
        <v>13</v>
      </c>
      <c r="C19" s="3" t="s">
        <v>355</v>
      </c>
      <c r="D19" s="3">
        <v>182</v>
      </c>
      <c r="E19" s="110"/>
      <c r="F19" s="110"/>
      <c r="G19" s="116"/>
      <c r="H19" s="550"/>
      <c r="I19" s="112" t="s">
        <v>389</v>
      </c>
      <c r="J19" s="113">
        <v>107</v>
      </c>
    </row>
    <row r="20" spans="1:10">
      <c r="A20" s="549"/>
      <c r="B20" s="11">
        <v>14</v>
      </c>
      <c r="C20" s="3" t="s">
        <v>356</v>
      </c>
      <c r="D20" s="3">
        <v>189</v>
      </c>
      <c r="E20" s="3"/>
      <c r="F20" s="3"/>
      <c r="G20" s="3"/>
      <c r="H20" s="110"/>
      <c r="I20" s="193"/>
      <c r="J20" s="322"/>
    </row>
    <row r="21" spans="1:10">
      <c r="A21" s="549"/>
      <c r="B21" s="11">
        <v>15</v>
      </c>
      <c r="C21" s="3" t="s">
        <v>357</v>
      </c>
      <c r="D21" s="3">
        <v>186</v>
      </c>
      <c r="E21" s="3"/>
      <c r="F21" s="3"/>
      <c r="G21" s="3"/>
      <c r="H21" s="3"/>
      <c r="I21" s="11"/>
      <c r="J21" s="319"/>
    </row>
    <row r="22" spans="1:10">
      <c r="A22" s="549"/>
      <c r="B22" s="11">
        <v>16</v>
      </c>
      <c r="C22" s="3" t="s">
        <v>358</v>
      </c>
      <c r="D22" s="3">
        <v>187</v>
      </c>
      <c r="E22" s="3"/>
      <c r="F22" s="13"/>
      <c r="G22" s="10"/>
      <c r="H22" s="10"/>
      <c r="I22" s="11"/>
      <c r="J22" s="319"/>
    </row>
    <row r="23" spans="1:10">
      <c r="A23" s="549"/>
      <c r="B23" s="11">
        <v>17</v>
      </c>
      <c r="C23" s="3" t="s">
        <v>359</v>
      </c>
      <c r="D23" s="3">
        <v>197</v>
      </c>
      <c r="E23" s="3"/>
      <c r="F23" s="14"/>
      <c r="G23" s="15"/>
      <c r="H23" s="15"/>
      <c r="I23" s="14"/>
      <c r="J23" s="320"/>
    </row>
    <row r="24" spans="1:10">
      <c r="A24" s="549"/>
      <c r="B24" s="11">
        <v>18</v>
      </c>
      <c r="C24" s="3" t="s">
        <v>360</v>
      </c>
      <c r="D24" s="3">
        <v>195</v>
      </c>
      <c r="E24" s="3"/>
      <c r="F24" s="14"/>
      <c r="G24" s="15"/>
      <c r="H24" s="15"/>
      <c r="I24" s="15"/>
      <c r="J24" s="320"/>
    </row>
    <row r="25" spans="1:10">
      <c r="A25" s="549"/>
      <c r="B25" s="11">
        <v>19</v>
      </c>
      <c r="C25" s="3" t="s">
        <v>361</v>
      </c>
      <c r="D25" s="3">
        <v>180</v>
      </c>
      <c r="E25" s="3"/>
      <c r="F25" s="14"/>
      <c r="G25" s="15"/>
      <c r="H25" s="15"/>
      <c r="I25" s="15"/>
      <c r="J25" s="320"/>
    </row>
    <row r="26" spans="1:10">
      <c r="A26" s="549"/>
      <c r="B26" s="11">
        <v>20</v>
      </c>
      <c r="C26" s="3" t="s">
        <v>362</v>
      </c>
      <c r="D26" s="3">
        <v>157</v>
      </c>
      <c r="E26" s="3"/>
      <c r="F26" s="14"/>
      <c r="G26" s="15"/>
      <c r="H26" s="15"/>
      <c r="I26" s="14"/>
      <c r="J26" s="320"/>
    </row>
    <row r="27" spans="1:10">
      <c r="A27" s="549"/>
      <c r="B27" s="11">
        <v>21</v>
      </c>
      <c r="C27" s="3" t="s">
        <v>363</v>
      </c>
      <c r="D27" s="3">
        <v>164</v>
      </c>
      <c r="E27" s="3"/>
      <c r="F27" s="14"/>
      <c r="G27" s="15"/>
      <c r="H27" s="15"/>
      <c r="I27" s="14"/>
      <c r="J27" s="320"/>
    </row>
    <row r="28" spans="1:10" ht="17" thickBot="1">
      <c r="A28" s="550"/>
      <c r="B28" s="188">
        <v>22</v>
      </c>
      <c r="C28" s="112" t="s">
        <v>364</v>
      </c>
      <c r="D28" s="112">
        <v>185</v>
      </c>
      <c r="E28" s="112"/>
      <c r="F28" s="205"/>
      <c r="G28" s="206"/>
      <c r="H28" s="206"/>
      <c r="I28" s="206"/>
      <c r="J28" s="163"/>
    </row>
    <row r="29" spans="1:10">
      <c r="B29" s="170" t="s">
        <v>4</v>
      </c>
      <c r="C29" s="171"/>
      <c r="D29" s="171">
        <f>AVERAGE(D7:D28)</f>
        <v>170.13636363636363</v>
      </c>
      <c r="E29" s="171"/>
      <c r="F29" s="171"/>
      <c r="G29" s="171">
        <f>AVERAGE(G7:G28)</f>
        <v>131.16666666666666</v>
      </c>
      <c r="H29" s="171"/>
      <c r="I29" s="171"/>
      <c r="J29" s="172">
        <f>AVERAGE(J7:J28)</f>
        <v>96.769230769230774</v>
      </c>
    </row>
    <row r="30" spans="1:10" ht="17" thickBot="1">
      <c r="B30" s="173" t="s">
        <v>5</v>
      </c>
      <c r="C30" s="112"/>
      <c r="D30" s="112">
        <f>STDEV(D7:D28)/SQRT(COUNT(D7:D28))</f>
        <v>4.5794078212912348</v>
      </c>
      <c r="E30" s="112"/>
      <c r="F30" s="112"/>
      <c r="G30" s="112">
        <f>STDEV(G7:G28)/SQRT(COUNT(G7:G28))</f>
        <v>9.1385242934855846</v>
      </c>
      <c r="H30" s="112"/>
      <c r="I30" s="112"/>
      <c r="J30" s="113">
        <f>STDEV(J7:J28)/SQRT(COUNT(J7:J28))</f>
        <v>8.4224622185252436</v>
      </c>
    </row>
    <row r="32" spans="1:10" ht="17" thickBot="1"/>
    <row r="33" spans="1:13" ht="23" customHeight="1" thickBot="1">
      <c r="A33" s="648" t="s">
        <v>593</v>
      </c>
      <c r="B33" s="649"/>
      <c r="C33" s="649"/>
      <c r="D33" s="649"/>
      <c r="E33" s="649"/>
      <c r="F33" s="649"/>
      <c r="G33" s="649"/>
      <c r="H33" s="649"/>
      <c r="I33" s="649"/>
      <c r="J33" s="650"/>
    </row>
    <row r="34" spans="1:13" ht="17" thickBot="1"/>
    <row r="35" spans="1:13" ht="64">
      <c r="A35" s="226" t="s">
        <v>0</v>
      </c>
      <c r="B35" s="316" t="s">
        <v>1</v>
      </c>
      <c r="C35" s="316" t="s">
        <v>2</v>
      </c>
      <c r="D35" s="321" t="s">
        <v>610</v>
      </c>
      <c r="E35" s="226" t="s">
        <v>0</v>
      </c>
      <c r="F35" s="316" t="s">
        <v>2</v>
      </c>
      <c r="G35" s="318" t="s">
        <v>610</v>
      </c>
    </row>
    <row r="36" spans="1:13">
      <c r="A36" s="548" t="s">
        <v>607</v>
      </c>
      <c r="B36" s="11">
        <v>1</v>
      </c>
      <c r="C36" s="3" t="s">
        <v>343</v>
      </c>
      <c r="D36" s="71">
        <v>133</v>
      </c>
      <c r="E36" s="548" t="s">
        <v>608</v>
      </c>
      <c r="F36" s="3" t="s">
        <v>390</v>
      </c>
      <c r="G36" s="71">
        <v>153</v>
      </c>
    </row>
    <row r="37" spans="1:13">
      <c r="A37" s="549"/>
      <c r="B37" s="11">
        <v>2</v>
      </c>
      <c r="C37" s="3" t="s">
        <v>344</v>
      </c>
      <c r="D37" s="71">
        <v>155</v>
      </c>
      <c r="E37" s="549"/>
      <c r="F37" s="3" t="s">
        <v>391</v>
      </c>
      <c r="G37" s="71">
        <v>154</v>
      </c>
    </row>
    <row r="38" spans="1:13">
      <c r="A38" s="549"/>
      <c r="B38" s="11">
        <v>3</v>
      </c>
      <c r="C38" s="3" t="s">
        <v>345</v>
      </c>
      <c r="D38" s="71">
        <v>131</v>
      </c>
      <c r="E38" s="549"/>
      <c r="F38" s="3" t="s">
        <v>392</v>
      </c>
      <c r="G38" s="71">
        <v>115</v>
      </c>
    </row>
    <row r="39" spans="1:13">
      <c r="A39" s="549"/>
      <c r="B39" s="11">
        <v>4</v>
      </c>
      <c r="C39" s="3" t="s">
        <v>346</v>
      </c>
      <c r="D39" s="71">
        <v>156</v>
      </c>
      <c r="E39" s="549"/>
      <c r="F39" s="3" t="s">
        <v>393</v>
      </c>
      <c r="G39" s="71">
        <v>44</v>
      </c>
    </row>
    <row r="40" spans="1:13">
      <c r="A40" s="549"/>
      <c r="B40" s="11">
        <v>5</v>
      </c>
      <c r="C40" s="3" t="s">
        <v>347</v>
      </c>
      <c r="D40" s="71">
        <v>136</v>
      </c>
      <c r="E40" s="549"/>
      <c r="F40" s="3" t="s">
        <v>394</v>
      </c>
      <c r="G40" s="71">
        <v>158</v>
      </c>
    </row>
    <row r="41" spans="1:13">
      <c r="A41" s="549"/>
      <c r="B41" s="11">
        <v>6</v>
      </c>
      <c r="C41" s="3" t="s">
        <v>348</v>
      </c>
      <c r="D41" s="71">
        <v>159</v>
      </c>
      <c r="E41" s="549"/>
      <c r="F41" s="3" t="s">
        <v>395</v>
      </c>
      <c r="G41" s="71">
        <v>153</v>
      </c>
    </row>
    <row r="42" spans="1:13">
      <c r="A42" s="549"/>
      <c r="B42" s="11">
        <v>7</v>
      </c>
      <c r="C42" s="3" t="s">
        <v>349</v>
      </c>
      <c r="D42" s="71">
        <v>144</v>
      </c>
      <c r="E42" s="549"/>
      <c r="F42" s="3" t="s">
        <v>396</v>
      </c>
      <c r="G42" s="71">
        <v>153</v>
      </c>
    </row>
    <row r="43" spans="1:13">
      <c r="A43" s="549"/>
      <c r="B43" s="11">
        <v>8</v>
      </c>
      <c r="C43" s="3" t="s">
        <v>350</v>
      </c>
      <c r="D43" s="71">
        <v>164</v>
      </c>
      <c r="E43" s="549"/>
      <c r="F43" s="3" t="s">
        <v>397</v>
      </c>
      <c r="G43" s="71">
        <v>122</v>
      </c>
    </row>
    <row r="44" spans="1:13">
      <c r="A44" s="549"/>
      <c r="B44" s="11">
        <v>9</v>
      </c>
      <c r="C44" s="3" t="s">
        <v>351</v>
      </c>
      <c r="D44" s="71">
        <v>169</v>
      </c>
      <c r="E44" s="549"/>
      <c r="F44" s="3" t="s">
        <v>398</v>
      </c>
      <c r="G44" s="71">
        <v>132</v>
      </c>
    </row>
    <row r="45" spans="1:13">
      <c r="A45" s="549"/>
      <c r="B45" s="11">
        <v>10</v>
      </c>
      <c r="C45" s="3" t="s">
        <v>352</v>
      </c>
      <c r="D45" s="71">
        <v>188</v>
      </c>
      <c r="E45" s="549"/>
      <c r="F45" s="3" t="s">
        <v>399</v>
      </c>
      <c r="G45" s="71">
        <v>156</v>
      </c>
      <c r="K45" s="20"/>
      <c r="L45" s="23"/>
      <c r="M45" s="20"/>
    </row>
    <row r="46" spans="1:13">
      <c r="A46" s="549"/>
      <c r="B46" s="11">
        <v>11</v>
      </c>
      <c r="C46" s="3" t="s">
        <v>353</v>
      </c>
      <c r="D46" s="71">
        <v>187</v>
      </c>
      <c r="E46" s="549"/>
      <c r="F46" s="3" t="s">
        <v>400</v>
      </c>
      <c r="G46" s="71">
        <v>120</v>
      </c>
      <c r="K46" s="20"/>
      <c r="L46" s="23"/>
      <c r="M46" s="20"/>
    </row>
    <row r="47" spans="1:13" ht="17" thickBot="1">
      <c r="A47" s="549"/>
      <c r="B47" s="11">
        <v>12</v>
      </c>
      <c r="C47" s="3" t="s">
        <v>354</v>
      </c>
      <c r="D47" s="71">
        <v>199</v>
      </c>
      <c r="E47" s="550"/>
      <c r="F47" s="112" t="s">
        <v>401</v>
      </c>
      <c r="G47" s="113">
        <v>126</v>
      </c>
      <c r="K47" s="20"/>
      <c r="L47" s="23"/>
      <c r="M47" s="20"/>
    </row>
    <row r="48" spans="1:13">
      <c r="A48" s="549"/>
      <c r="B48" s="11">
        <v>13</v>
      </c>
      <c r="C48" s="3" t="s">
        <v>355</v>
      </c>
      <c r="D48" s="71">
        <v>182</v>
      </c>
      <c r="E48" s="224"/>
      <c r="F48" s="110"/>
      <c r="G48" s="210"/>
      <c r="K48" s="1"/>
      <c r="L48" s="23"/>
      <c r="M48" s="20"/>
    </row>
    <row r="49" spans="1:13">
      <c r="A49" s="549"/>
      <c r="B49" s="11">
        <v>14</v>
      </c>
      <c r="C49" s="3" t="s">
        <v>356</v>
      </c>
      <c r="D49" s="71">
        <v>189</v>
      </c>
      <c r="E49" s="37"/>
      <c r="F49" s="3"/>
      <c r="G49" s="71"/>
      <c r="I49" s="17"/>
      <c r="J49" s="2"/>
      <c r="K49" s="1"/>
      <c r="L49" s="24"/>
      <c r="M49" s="20"/>
    </row>
    <row r="50" spans="1:13">
      <c r="A50" s="549"/>
      <c r="B50" s="11">
        <v>15</v>
      </c>
      <c r="C50" s="3" t="s">
        <v>357</v>
      </c>
      <c r="D50" s="71">
        <v>186</v>
      </c>
      <c r="E50" s="37"/>
      <c r="F50" s="3"/>
      <c r="G50" s="71"/>
      <c r="I50" s="17"/>
      <c r="J50" s="2"/>
      <c r="K50" s="1"/>
      <c r="L50" s="23"/>
      <c r="M50" s="20"/>
    </row>
    <row r="51" spans="1:13">
      <c r="A51" s="549"/>
      <c r="B51" s="11">
        <v>16</v>
      </c>
      <c r="C51" s="3" t="s">
        <v>358</v>
      </c>
      <c r="D51" s="71">
        <v>187</v>
      </c>
      <c r="E51" s="37"/>
      <c r="F51" s="13"/>
      <c r="G51" s="124"/>
      <c r="H51" s="20"/>
      <c r="I51" s="17"/>
      <c r="J51" s="2"/>
      <c r="K51" s="1"/>
      <c r="L51" s="23"/>
      <c r="M51" s="20"/>
    </row>
    <row r="52" spans="1:13">
      <c r="A52" s="549"/>
      <c r="B52" s="11">
        <v>17</v>
      </c>
      <c r="C52" s="3" t="s">
        <v>359</v>
      </c>
      <c r="D52" s="71">
        <v>197</v>
      </c>
      <c r="E52" s="37"/>
      <c r="F52" s="14"/>
      <c r="G52" s="320"/>
      <c r="H52" s="1"/>
      <c r="I52" s="2"/>
      <c r="J52" s="1"/>
    </row>
    <row r="53" spans="1:13">
      <c r="A53" s="549"/>
      <c r="B53" s="11">
        <v>18</v>
      </c>
      <c r="C53" s="3" t="s">
        <v>360</v>
      </c>
      <c r="D53" s="71">
        <v>195</v>
      </c>
      <c r="E53" s="37"/>
      <c r="F53" s="14"/>
      <c r="G53" s="320"/>
      <c r="H53" s="1"/>
      <c r="I53" s="1"/>
      <c r="J53" s="1"/>
      <c r="K53" s="1"/>
      <c r="L53" s="1"/>
      <c r="M53" s="1"/>
    </row>
    <row r="54" spans="1:13">
      <c r="A54" s="549"/>
      <c r="B54" s="11">
        <v>19</v>
      </c>
      <c r="C54" s="3" t="s">
        <v>361</v>
      </c>
      <c r="D54" s="71">
        <v>180</v>
      </c>
      <c r="E54" s="37"/>
      <c r="F54" s="14"/>
      <c r="G54" s="320"/>
      <c r="H54" s="1"/>
      <c r="I54" s="1"/>
      <c r="J54" s="1"/>
      <c r="K54" s="1"/>
      <c r="L54" s="1"/>
      <c r="M54" s="1"/>
    </row>
    <row r="55" spans="1:13">
      <c r="A55" s="549"/>
      <c r="B55" s="11">
        <v>20</v>
      </c>
      <c r="C55" s="3" t="s">
        <v>362</v>
      </c>
      <c r="D55" s="71">
        <v>157</v>
      </c>
      <c r="E55" s="37"/>
      <c r="F55" s="14"/>
      <c r="G55" s="320"/>
      <c r="H55" s="1"/>
      <c r="I55" s="2"/>
      <c r="J55" s="1"/>
    </row>
    <row r="56" spans="1:13">
      <c r="A56" s="549"/>
      <c r="B56" s="11">
        <v>21</v>
      </c>
      <c r="C56" s="3" t="s">
        <v>363</v>
      </c>
      <c r="D56" s="71">
        <v>164</v>
      </c>
      <c r="E56" s="37"/>
      <c r="F56" s="14"/>
      <c r="G56" s="320"/>
      <c r="H56" s="1"/>
      <c r="I56" s="2"/>
      <c r="J56" s="1"/>
    </row>
    <row r="57" spans="1:13" ht="17" thickBot="1">
      <c r="A57" s="550"/>
      <c r="B57" s="188">
        <v>22</v>
      </c>
      <c r="C57" s="112" t="s">
        <v>364</v>
      </c>
      <c r="D57" s="113">
        <v>185</v>
      </c>
      <c r="E57" s="323"/>
      <c r="F57" s="205"/>
      <c r="G57" s="163"/>
      <c r="H57" s="1"/>
      <c r="I57" s="1"/>
      <c r="J57" s="1"/>
    </row>
    <row r="58" spans="1:13">
      <c r="B58" s="307" t="s">
        <v>4</v>
      </c>
      <c r="C58" s="110"/>
      <c r="D58" s="110">
        <f>AVERAGE(D36:D57)</f>
        <v>170.13636363636363</v>
      </c>
      <c r="E58" s="110"/>
      <c r="F58" s="110"/>
      <c r="G58" s="110">
        <f t="shared" ref="G58" si="0">AVERAGE(G36:G57)</f>
        <v>132.16666666666666</v>
      </c>
    </row>
    <row r="59" spans="1:13">
      <c r="B59" s="290" t="s">
        <v>5</v>
      </c>
      <c r="C59" s="3"/>
      <c r="D59" s="3">
        <f>STDEV(D36:D57)/SQRT(COUNT(D36:D57))</f>
        <v>4.5794078212912348</v>
      </c>
      <c r="E59" s="3"/>
      <c r="F59" s="3"/>
      <c r="G59" s="3">
        <f t="shared" ref="G59" si="1">STDEV(G36:G57)/SQRT(COUNT(G36:G57))</f>
        <v>9.2816480163271553</v>
      </c>
    </row>
  </sheetData>
  <mergeCells count="7">
    <mergeCell ref="A4:J4"/>
    <mergeCell ref="A33:J33"/>
    <mergeCell ref="A36:A57"/>
    <mergeCell ref="E36:E47"/>
    <mergeCell ref="A7:A28"/>
    <mergeCell ref="E7:E18"/>
    <mergeCell ref="H7:H19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E08E2B-008A-B24F-9B46-DA60C98F47E1}">
  <dimension ref="A1:L18"/>
  <sheetViews>
    <sheetView zoomScaleNormal="144" workbookViewId="0">
      <selection activeCell="C23" sqref="C23"/>
    </sheetView>
  </sheetViews>
  <sheetFormatPr baseColWidth="10" defaultColWidth="11.1640625" defaultRowHeight="16"/>
  <cols>
    <col min="1" max="1" width="21.1640625" customWidth="1"/>
    <col min="3" max="3" width="49.5" customWidth="1"/>
    <col min="5" max="5" width="55" customWidth="1"/>
    <col min="7" max="7" width="29.6640625" customWidth="1"/>
    <col min="9" max="9" width="52.1640625" customWidth="1"/>
    <col min="11" max="11" width="58" customWidth="1"/>
  </cols>
  <sheetData>
    <row r="1" spans="1:12" ht="21">
      <c r="A1" s="306" t="s">
        <v>594</v>
      </c>
    </row>
    <row r="3" spans="1:12" ht="17" thickBot="1"/>
    <row r="4" spans="1:12" ht="23" customHeight="1" thickBot="1">
      <c r="A4" s="381" t="s">
        <v>737</v>
      </c>
      <c r="B4" s="495"/>
      <c r="C4" s="495"/>
      <c r="D4" s="495"/>
      <c r="E4" s="495"/>
      <c r="F4" s="495"/>
      <c r="G4" s="495"/>
      <c r="H4" s="495"/>
      <c r="I4" s="495"/>
      <c r="J4" s="495"/>
      <c r="K4" s="495"/>
      <c r="L4" s="496"/>
    </row>
    <row r="5" spans="1:12" ht="17" thickBot="1"/>
    <row r="6" spans="1:12" ht="17" thickBot="1">
      <c r="A6" s="202"/>
      <c r="B6" s="325"/>
      <c r="C6" s="651" t="s">
        <v>547</v>
      </c>
      <c r="D6" s="652"/>
      <c r="E6" s="651" t="s">
        <v>546</v>
      </c>
      <c r="F6" s="653"/>
      <c r="G6" s="328"/>
      <c r="H6" s="325"/>
      <c r="I6" s="651" t="s">
        <v>564</v>
      </c>
      <c r="J6" s="652"/>
      <c r="K6" s="651" t="s">
        <v>565</v>
      </c>
      <c r="L6" s="654"/>
    </row>
    <row r="7" spans="1:12" ht="48">
      <c r="A7" s="226" t="s">
        <v>0</v>
      </c>
      <c r="B7" s="316" t="s">
        <v>1</v>
      </c>
      <c r="C7" s="316" t="s">
        <v>2</v>
      </c>
      <c r="D7" s="317" t="s">
        <v>596</v>
      </c>
      <c r="E7" s="316" t="s">
        <v>2</v>
      </c>
      <c r="F7" s="321" t="s">
        <v>596</v>
      </c>
      <c r="G7" s="226" t="s">
        <v>0</v>
      </c>
      <c r="H7" s="316" t="s">
        <v>1</v>
      </c>
      <c r="I7" s="316" t="s">
        <v>2</v>
      </c>
      <c r="J7" s="317" t="s">
        <v>596</v>
      </c>
      <c r="K7" s="316" t="s">
        <v>2</v>
      </c>
      <c r="L7" s="318" t="s">
        <v>596</v>
      </c>
    </row>
    <row r="8" spans="1:12" ht="16" customHeight="1">
      <c r="A8" s="548" t="s">
        <v>569</v>
      </c>
      <c r="B8" s="11">
        <v>1</v>
      </c>
      <c r="C8" s="3" t="s">
        <v>207</v>
      </c>
      <c r="D8" s="3">
        <v>31</v>
      </c>
      <c r="E8" s="3" t="s">
        <v>215</v>
      </c>
      <c r="F8" s="66">
        <v>26</v>
      </c>
      <c r="G8" s="548" t="s">
        <v>595</v>
      </c>
      <c r="H8" s="11">
        <v>1</v>
      </c>
      <c r="I8" s="3" t="s">
        <v>224</v>
      </c>
      <c r="J8" s="3">
        <v>32</v>
      </c>
      <c r="K8" s="3" t="s">
        <v>231</v>
      </c>
      <c r="L8" s="71">
        <v>31</v>
      </c>
    </row>
    <row r="9" spans="1:12">
      <c r="A9" s="549"/>
      <c r="B9" s="11">
        <v>2</v>
      </c>
      <c r="C9" s="3" t="s">
        <v>208</v>
      </c>
      <c r="D9" s="3">
        <v>29</v>
      </c>
      <c r="E9" s="3" t="s">
        <v>216</v>
      </c>
      <c r="F9" s="66">
        <v>33</v>
      </c>
      <c r="G9" s="549"/>
      <c r="H9" s="11">
        <v>2</v>
      </c>
      <c r="I9" s="3" t="s">
        <v>225</v>
      </c>
      <c r="J9" s="3">
        <v>32</v>
      </c>
      <c r="K9" s="3" t="s">
        <v>232</v>
      </c>
      <c r="L9" s="71">
        <v>31</v>
      </c>
    </row>
    <row r="10" spans="1:12">
      <c r="A10" s="549"/>
      <c r="B10" s="11">
        <v>3</v>
      </c>
      <c r="C10" s="3" t="s">
        <v>209</v>
      </c>
      <c r="D10" s="3">
        <v>35</v>
      </c>
      <c r="E10" s="3" t="s">
        <v>217</v>
      </c>
      <c r="F10" s="66">
        <v>27</v>
      </c>
      <c r="G10" s="549"/>
      <c r="H10" s="11">
        <v>3</v>
      </c>
      <c r="I10" s="3" t="s">
        <v>226</v>
      </c>
      <c r="J10" s="3">
        <v>21</v>
      </c>
      <c r="K10" s="3" t="s">
        <v>233</v>
      </c>
      <c r="L10" s="71">
        <v>29</v>
      </c>
    </row>
    <row r="11" spans="1:12">
      <c r="A11" s="549"/>
      <c r="B11" s="11">
        <v>4</v>
      </c>
      <c r="C11" s="3" t="s">
        <v>210</v>
      </c>
      <c r="D11" s="3">
        <v>32</v>
      </c>
      <c r="E11" s="3" t="s">
        <v>218</v>
      </c>
      <c r="F11" s="66">
        <v>25</v>
      </c>
      <c r="G11" s="549"/>
      <c r="H11" s="11">
        <v>4</v>
      </c>
      <c r="I11" s="3" t="s">
        <v>227</v>
      </c>
      <c r="J11" s="3">
        <v>18</v>
      </c>
      <c r="K11" s="3" t="s">
        <v>234</v>
      </c>
      <c r="L11" s="71">
        <v>28</v>
      </c>
    </row>
    <row r="12" spans="1:12">
      <c r="A12" s="549"/>
      <c r="B12" s="11">
        <v>5</v>
      </c>
      <c r="C12" s="3" t="s">
        <v>211</v>
      </c>
      <c r="D12" s="3">
        <v>29</v>
      </c>
      <c r="E12" s="3" t="s">
        <v>219</v>
      </c>
      <c r="F12" s="66">
        <v>21</v>
      </c>
      <c r="G12" s="549"/>
      <c r="H12" s="11">
        <v>5</v>
      </c>
      <c r="I12" s="3" t="s">
        <v>228</v>
      </c>
      <c r="J12" s="3">
        <v>32</v>
      </c>
      <c r="K12" s="3" t="s">
        <v>235</v>
      </c>
      <c r="L12" s="71">
        <v>30</v>
      </c>
    </row>
    <row r="13" spans="1:12">
      <c r="A13" s="549"/>
      <c r="B13" s="11">
        <v>6</v>
      </c>
      <c r="C13" s="3" t="s">
        <v>212</v>
      </c>
      <c r="D13" s="3">
        <v>33</v>
      </c>
      <c r="E13" s="3" t="s">
        <v>220</v>
      </c>
      <c r="F13" s="66">
        <v>25</v>
      </c>
      <c r="G13" s="549"/>
      <c r="H13" s="11">
        <v>6</v>
      </c>
      <c r="I13" s="3" t="s">
        <v>229</v>
      </c>
      <c r="J13" s="3">
        <v>31</v>
      </c>
      <c r="K13" s="3" t="s">
        <v>236</v>
      </c>
      <c r="L13" s="71">
        <v>32</v>
      </c>
    </row>
    <row r="14" spans="1:12">
      <c r="A14" s="549"/>
      <c r="B14" s="11">
        <v>7</v>
      </c>
      <c r="C14" s="3" t="s">
        <v>213</v>
      </c>
      <c r="D14" s="3">
        <v>32</v>
      </c>
      <c r="E14" s="3" t="s">
        <v>221</v>
      </c>
      <c r="F14" s="66">
        <v>25</v>
      </c>
      <c r="G14" s="465"/>
      <c r="H14" s="11">
        <v>7</v>
      </c>
      <c r="I14" s="3" t="s">
        <v>230</v>
      </c>
      <c r="J14" s="3">
        <v>22</v>
      </c>
      <c r="K14" s="3"/>
      <c r="L14" s="71"/>
    </row>
    <row r="15" spans="1:12">
      <c r="A15" s="549"/>
      <c r="B15" s="11">
        <v>8</v>
      </c>
      <c r="C15" s="3" t="s">
        <v>214</v>
      </c>
      <c r="D15" s="3">
        <v>31</v>
      </c>
      <c r="E15" s="3" t="s">
        <v>222</v>
      </c>
      <c r="F15" s="66">
        <v>25</v>
      </c>
      <c r="G15" s="70"/>
      <c r="H15" s="11">
        <v>8</v>
      </c>
      <c r="I15" s="3"/>
      <c r="J15" s="3"/>
      <c r="K15" s="13"/>
      <c r="L15" s="124"/>
    </row>
    <row r="16" spans="1:12" ht="17" thickBot="1">
      <c r="A16" s="550"/>
      <c r="B16" s="188">
        <v>9</v>
      </c>
      <c r="C16" s="112"/>
      <c r="D16" s="112"/>
      <c r="E16" s="112" t="s">
        <v>223</v>
      </c>
      <c r="F16" s="115">
        <v>24</v>
      </c>
      <c r="G16" s="121"/>
      <c r="H16" s="188">
        <v>9</v>
      </c>
      <c r="I16" s="112"/>
      <c r="J16" s="112"/>
      <c r="K16" s="190"/>
      <c r="L16" s="192"/>
    </row>
    <row r="17" spans="2:12">
      <c r="B17" s="326" t="s">
        <v>4</v>
      </c>
      <c r="C17" s="200"/>
      <c r="D17" s="110">
        <f>AVERAGE(D8:D16)</f>
        <v>31.5</v>
      </c>
      <c r="E17" s="200"/>
      <c r="F17" s="201">
        <f>AVERAGE(F8:F16)</f>
        <v>25.666666666666668</v>
      </c>
      <c r="G17" s="201"/>
      <c r="H17" s="201"/>
      <c r="I17" s="201"/>
      <c r="J17" s="201">
        <f>AVERAGE(J8:J16)</f>
        <v>26.857142857142858</v>
      </c>
      <c r="K17" s="201"/>
      <c r="L17" s="327">
        <f>AVERAGE(L8:L16)</f>
        <v>30.166666666666668</v>
      </c>
    </row>
    <row r="18" spans="2:12" ht="17" thickBot="1">
      <c r="B18" s="324" t="s">
        <v>5</v>
      </c>
      <c r="C18" s="205"/>
      <c r="D18" s="112">
        <f>STDEV(D8:D16)/SQRT(COUNT(D8:D16))</f>
        <v>0.70710678118654746</v>
      </c>
      <c r="E18" s="205"/>
      <c r="F18" s="206">
        <f>STDEV(F8:F16)/SQRT(COUNT(F8:F16))</f>
        <v>1.0671873729054748</v>
      </c>
      <c r="G18" s="206"/>
      <c r="H18" s="206"/>
      <c r="I18" s="206"/>
      <c r="J18" s="206">
        <f>STDEV(J8:J16)/SQRT(COUNT(J8:J16))</f>
        <v>2.35461625049069</v>
      </c>
      <c r="K18" s="206"/>
      <c r="L18" s="163">
        <f>STDEV(L8:L16)/SQRT(COUNT(L8:L16))</f>
        <v>0.60092521257733167</v>
      </c>
    </row>
  </sheetData>
  <mergeCells count="7">
    <mergeCell ref="G8:G14"/>
    <mergeCell ref="A4:L4"/>
    <mergeCell ref="A8:A16"/>
    <mergeCell ref="C6:D6"/>
    <mergeCell ref="E6:F6"/>
    <mergeCell ref="I6:J6"/>
    <mergeCell ref="K6:L6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F757C9-9A79-5240-81B4-E6A180DCD44B}">
  <dimension ref="A1:L36"/>
  <sheetViews>
    <sheetView workbookViewId="0">
      <selection activeCell="A42" sqref="A42"/>
    </sheetView>
  </sheetViews>
  <sheetFormatPr baseColWidth="10" defaultColWidth="11.1640625" defaultRowHeight="16"/>
  <cols>
    <col min="1" max="1" width="28.1640625" customWidth="1"/>
    <col min="3" max="3" width="52.1640625" customWidth="1"/>
    <col min="5" max="5" width="58.1640625" customWidth="1"/>
    <col min="7" max="7" width="31.33203125" customWidth="1"/>
    <col min="9" max="9" width="52.83203125" customWidth="1"/>
    <col min="11" max="11" width="57.1640625" customWidth="1"/>
  </cols>
  <sheetData>
    <row r="1" spans="1:12" ht="21">
      <c r="A1" s="306" t="s">
        <v>597</v>
      </c>
    </row>
    <row r="4" spans="1:12" ht="19" thickBot="1">
      <c r="B4" s="655"/>
      <c r="C4" s="656"/>
      <c r="D4" s="656"/>
      <c r="E4" s="656"/>
      <c r="F4" s="656"/>
      <c r="G4" s="656"/>
      <c r="H4" s="656"/>
      <c r="I4" s="656"/>
      <c r="J4" s="656"/>
    </row>
    <row r="5" spans="1:12" ht="30" customHeight="1" thickBot="1">
      <c r="A5" s="645" t="s">
        <v>738</v>
      </c>
      <c r="B5" s="646"/>
      <c r="C5" s="646"/>
      <c r="D5" s="646"/>
      <c r="E5" s="646"/>
      <c r="F5" s="646"/>
      <c r="G5" s="646"/>
      <c r="H5" s="646"/>
      <c r="I5" s="646"/>
      <c r="J5" s="646"/>
      <c r="K5" s="646"/>
      <c r="L5" s="647"/>
    </row>
    <row r="6" spans="1:12" ht="30" customHeight="1" thickBot="1">
      <c r="A6" s="334"/>
      <c r="B6" s="334"/>
      <c r="C6" s="334"/>
      <c r="D6" s="334"/>
      <c r="E6" s="334"/>
      <c r="F6" s="334"/>
      <c r="G6" s="334"/>
      <c r="H6" s="334"/>
      <c r="I6" s="334"/>
      <c r="J6" s="334"/>
      <c r="K6" s="334"/>
      <c r="L6" s="335"/>
    </row>
    <row r="7" spans="1:12" ht="17" thickBot="1">
      <c r="A7" s="202"/>
      <c r="B7" s="284"/>
      <c r="C7" s="651" t="s">
        <v>547</v>
      </c>
      <c r="D7" s="652"/>
      <c r="E7" s="651" t="s">
        <v>546</v>
      </c>
      <c r="F7" s="654"/>
      <c r="G7" s="292"/>
      <c r="H7" s="284"/>
      <c r="I7" s="651" t="s">
        <v>564</v>
      </c>
      <c r="J7" s="652"/>
      <c r="K7" s="651" t="s">
        <v>565</v>
      </c>
      <c r="L7" s="654"/>
    </row>
    <row r="8" spans="1:12" ht="48">
      <c r="A8" s="226" t="s">
        <v>0</v>
      </c>
      <c r="B8" s="316" t="s">
        <v>1</v>
      </c>
      <c r="C8" s="316" t="s">
        <v>2</v>
      </c>
      <c r="D8" s="317" t="s">
        <v>596</v>
      </c>
      <c r="E8" s="316" t="s">
        <v>2</v>
      </c>
      <c r="F8" s="318" t="s">
        <v>596</v>
      </c>
      <c r="G8" s="226" t="s">
        <v>0</v>
      </c>
      <c r="H8" s="316" t="s">
        <v>1</v>
      </c>
      <c r="I8" s="316" t="s">
        <v>2</v>
      </c>
      <c r="J8" s="317" t="s">
        <v>596</v>
      </c>
      <c r="K8" s="316" t="s">
        <v>2</v>
      </c>
      <c r="L8" s="318" t="s">
        <v>596</v>
      </c>
    </row>
    <row r="9" spans="1:12" ht="16" customHeight="1">
      <c r="A9" s="548" t="s">
        <v>569</v>
      </c>
      <c r="B9" s="11">
        <v>1</v>
      </c>
      <c r="C9" s="3" t="s">
        <v>207</v>
      </c>
      <c r="D9" s="3">
        <v>31</v>
      </c>
      <c r="E9" s="3" t="s">
        <v>215</v>
      </c>
      <c r="F9" s="71">
        <v>26</v>
      </c>
      <c r="G9" s="548" t="s">
        <v>598</v>
      </c>
      <c r="H9" s="11">
        <v>1</v>
      </c>
      <c r="I9" s="3" t="s">
        <v>273</v>
      </c>
      <c r="J9" s="3">
        <v>30</v>
      </c>
      <c r="K9" s="3" t="s">
        <v>280</v>
      </c>
      <c r="L9" s="71">
        <v>28</v>
      </c>
    </row>
    <row r="10" spans="1:12">
      <c r="A10" s="549"/>
      <c r="B10" s="11">
        <v>2</v>
      </c>
      <c r="C10" s="3" t="s">
        <v>208</v>
      </c>
      <c r="D10" s="3">
        <v>29</v>
      </c>
      <c r="E10" s="3" t="s">
        <v>216</v>
      </c>
      <c r="F10" s="71">
        <v>33</v>
      </c>
      <c r="G10" s="549"/>
      <c r="H10" s="11">
        <v>2</v>
      </c>
      <c r="I10" s="3" t="s">
        <v>274</v>
      </c>
      <c r="J10" s="3">
        <v>29</v>
      </c>
      <c r="K10" s="3" t="s">
        <v>281</v>
      </c>
      <c r="L10" s="71">
        <v>29</v>
      </c>
    </row>
    <row r="11" spans="1:12">
      <c r="A11" s="549"/>
      <c r="B11" s="11">
        <v>3</v>
      </c>
      <c r="C11" s="3" t="s">
        <v>209</v>
      </c>
      <c r="D11" s="3">
        <v>35</v>
      </c>
      <c r="E11" s="3" t="s">
        <v>217</v>
      </c>
      <c r="F11" s="71">
        <v>27</v>
      </c>
      <c r="G11" s="549"/>
      <c r="H11" s="11">
        <v>3</v>
      </c>
      <c r="I11" s="3" t="s">
        <v>275</v>
      </c>
      <c r="J11" s="3">
        <v>18</v>
      </c>
      <c r="K11" s="3" t="s">
        <v>282</v>
      </c>
      <c r="L11" s="71">
        <v>28</v>
      </c>
    </row>
    <row r="12" spans="1:12">
      <c r="A12" s="549"/>
      <c r="B12" s="11">
        <v>4</v>
      </c>
      <c r="C12" s="3" t="s">
        <v>210</v>
      </c>
      <c r="D12" s="3">
        <v>32</v>
      </c>
      <c r="E12" s="3" t="s">
        <v>218</v>
      </c>
      <c r="F12" s="71">
        <v>25</v>
      </c>
      <c r="G12" s="549"/>
      <c r="H12" s="11">
        <v>4</v>
      </c>
      <c r="I12" s="3" t="s">
        <v>276</v>
      </c>
      <c r="J12" s="3">
        <v>29</v>
      </c>
      <c r="K12" s="3" t="s">
        <v>283</v>
      </c>
      <c r="L12" s="71">
        <v>28</v>
      </c>
    </row>
    <row r="13" spans="1:12">
      <c r="A13" s="549"/>
      <c r="B13" s="11">
        <v>5</v>
      </c>
      <c r="C13" s="3" t="s">
        <v>211</v>
      </c>
      <c r="D13" s="3">
        <v>29</v>
      </c>
      <c r="E13" s="3" t="s">
        <v>219</v>
      </c>
      <c r="F13" s="71">
        <v>21</v>
      </c>
      <c r="G13" s="549"/>
      <c r="H13" s="11">
        <v>5</v>
      </c>
      <c r="I13" s="3" t="s">
        <v>277</v>
      </c>
      <c r="J13" s="3">
        <v>27</v>
      </c>
      <c r="K13" s="3" t="s">
        <v>284</v>
      </c>
      <c r="L13" s="71">
        <v>26</v>
      </c>
    </row>
    <row r="14" spans="1:12">
      <c r="A14" s="549"/>
      <c r="B14" s="11">
        <v>6</v>
      </c>
      <c r="C14" s="3" t="s">
        <v>212</v>
      </c>
      <c r="D14" s="3">
        <v>33</v>
      </c>
      <c r="E14" s="3" t="s">
        <v>220</v>
      </c>
      <c r="F14" s="71">
        <v>25</v>
      </c>
      <c r="G14" s="549"/>
      <c r="H14" s="11">
        <v>6</v>
      </c>
      <c r="I14" s="3" t="s">
        <v>278</v>
      </c>
      <c r="J14" s="3">
        <v>20</v>
      </c>
      <c r="K14" s="3" t="s">
        <v>285</v>
      </c>
      <c r="L14" s="71">
        <v>28</v>
      </c>
    </row>
    <row r="15" spans="1:12">
      <c r="A15" s="549"/>
      <c r="B15" s="11">
        <v>7</v>
      </c>
      <c r="C15" s="3" t="s">
        <v>213</v>
      </c>
      <c r="D15" s="3">
        <v>32</v>
      </c>
      <c r="E15" s="3" t="s">
        <v>221</v>
      </c>
      <c r="F15" s="71">
        <v>25</v>
      </c>
      <c r="G15" s="549"/>
      <c r="H15" s="11">
        <v>7</v>
      </c>
      <c r="I15" s="3" t="s">
        <v>279</v>
      </c>
      <c r="J15" s="3">
        <v>25</v>
      </c>
      <c r="K15" s="3" t="s">
        <v>286</v>
      </c>
      <c r="L15" s="71">
        <v>19</v>
      </c>
    </row>
    <row r="16" spans="1:12">
      <c r="A16" s="549"/>
      <c r="B16" s="11">
        <v>8</v>
      </c>
      <c r="C16" s="3" t="s">
        <v>214</v>
      </c>
      <c r="D16" s="3">
        <v>31</v>
      </c>
      <c r="E16" s="3" t="s">
        <v>222</v>
      </c>
      <c r="F16" s="71">
        <v>25</v>
      </c>
      <c r="G16" s="549"/>
      <c r="H16" s="11">
        <v>8</v>
      </c>
      <c r="I16" s="3"/>
      <c r="J16" s="3"/>
      <c r="K16" s="3" t="s">
        <v>287</v>
      </c>
      <c r="L16" s="71">
        <v>28</v>
      </c>
    </row>
    <row r="17" spans="1:12" ht="17" thickBot="1">
      <c r="A17" s="550"/>
      <c r="B17" s="188">
        <v>9</v>
      </c>
      <c r="C17" s="112"/>
      <c r="D17" s="112"/>
      <c r="E17" s="112" t="s">
        <v>223</v>
      </c>
      <c r="F17" s="113">
        <v>24</v>
      </c>
      <c r="G17" s="550"/>
      <c r="H17" s="188">
        <v>9</v>
      </c>
      <c r="I17" s="112"/>
      <c r="J17" s="112"/>
      <c r="K17" s="112" t="s">
        <v>288</v>
      </c>
      <c r="L17" s="113">
        <v>28</v>
      </c>
    </row>
    <row r="18" spans="1:12">
      <c r="B18" s="329" t="s">
        <v>4</v>
      </c>
      <c r="C18" s="200"/>
      <c r="D18" s="201">
        <f>AVERAGE(D9:D17)</f>
        <v>31.5</v>
      </c>
      <c r="E18" s="200"/>
      <c r="F18" s="201">
        <f>AVERAGE(F9:F17)</f>
        <v>25.666666666666668</v>
      </c>
      <c r="G18" s="217"/>
      <c r="H18" s="217"/>
      <c r="I18" s="217"/>
      <c r="J18" s="217">
        <f>AVERAGE(J9:J17)</f>
        <v>25.428571428571427</v>
      </c>
      <c r="K18" s="217"/>
      <c r="L18" s="165">
        <f>AVERAGE(L9:L17)</f>
        <v>26.888888888888889</v>
      </c>
    </row>
    <row r="19" spans="1:12" ht="17" thickBot="1">
      <c r="B19" s="173" t="s">
        <v>5</v>
      </c>
      <c r="C19" s="205"/>
      <c r="D19" s="206">
        <f>STDEV(D9:D17)/SQRT(COUNT(D9:D17))</f>
        <v>0.70710678118654746</v>
      </c>
      <c r="E19" s="205"/>
      <c r="F19" s="206">
        <f>STDEV(F9:F17)/SQRT(COUNT(F9:F17))</f>
        <v>1.0671873729054748</v>
      </c>
      <c r="G19" s="206"/>
      <c r="H19" s="206"/>
      <c r="I19" s="206"/>
      <c r="J19" s="206">
        <f>STDEV(J9:J17)/SQRT(COUNT(J9:J17))</f>
        <v>1.7842851423995398</v>
      </c>
      <c r="K19" s="206"/>
      <c r="L19" s="163">
        <f>STDEV(L9:L17)/SQRT(COUNT(L9:L17))</f>
        <v>1.0198644305936553</v>
      </c>
    </row>
    <row r="20" spans="1:12" ht="17" thickBot="1"/>
    <row r="21" spans="1:12" ht="25" customHeight="1" thickBot="1">
      <c r="A21" s="645" t="s">
        <v>739</v>
      </c>
      <c r="B21" s="646"/>
      <c r="C21" s="646"/>
      <c r="D21" s="646"/>
      <c r="E21" s="646"/>
      <c r="F21" s="646"/>
      <c r="G21" s="646"/>
      <c r="H21" s="646"/>
      <c r="I21" s="646"/>
      <c r="J21" s="646"/>
      <c r="K21" s="646"/>
      <c r="L21" s="647"/>
    </row>
    <row r="22" spans="1:12" ht="17" thickBot="1"/>
    <row r="23" spans="1:12" ht="17" thickBot="1">
      <c r="A23" s="202"/>
      <c r="B23" s="284"/>
      <c r="C23" s="651" t="s">
        <v>547</v>
      </c>
      <c r="D23" s="652"/>
      <c r="E23" s="651" t="s">
        <v>546</v>
      </c>
      <c r="F23" s="654"/>
      <c r="G23" s="292"/>
      <c r="H23" s="284"/>
      <c r="I23" s="651" t="s">
        <v>564</v>
      </c>
      <c r="J23" s="652"/>
      <c r="K23" s="651" t="s">
        <v>565</v>
      </c>
      <c r="L23" s="654"/>
    </row>
    <row r="24" spans="1:12" ht="48">
      <c r="A24" s="226" t="s">
        <v>0</v>
      </c>
      <c r="B24" s="316" t="s">
        <v>1</v>
      </c>
      <c r="C24" s="316" t="s">
        <v>2</v>
      </c>
      <c r="D24" s="317" t="s">
        <v>599</v>
      </c>
      <c r="E24" s="316" t="s">
        <v>2</v>
      </c>
      <c r="F24" s="318" t="s">
        <v>599</v>
      </c>
      <c r="G24" s="226" t="s">
        <v>0</v>
      </c>
      <c r="H24" s="316" t="s">
        <v>1</v>
      </c>
      <c r="I24" s="316" t="s">
        <v>2</v>
      </c>
      <c r="J24" s="317" t="s">
        <v>599</v>
      </c>
      <c r="K24" s="316" t="s">
        <v>2</v>
      </c>
      <c r="L24" s="318" t="s">
        <v>599</v>
      </c>
    </row>
    <row r="25" spans="1:12">
      <c r="A25" s="145"/>
      <c r="B25" s="12"/>
      <c r="C25" s="12"/>
      <c r="D25" s="12" t="s">
        <v>3</v>
      </c>
      <c r="E25" s="12"/>
      <c r="F25" s="330" t="s">
        <v>3</v>
      </c>
      <c r="G25" s="333"/>
      <c r="H25" s="12"/>
      <c r="I25" s="12"/>
      <c r="J25" s="12" t="s">
        <v>3</v>
      </c>
      <c r="K25" s="12"/>
      <c r="L25" s="330" t="s">
        <v>3</v>
      </c>
    </row>
    <row r="26" spans="1:12" ht="16" customHeight="1">
      <c r="A26" s="548" t="s">
        <v>569</v>
      </c>
      <c r="B26" s="11">
        <v>1</v>
      </c>
      <c r="C26" s="3" t="s">
        <v>207</v>
      </c>
      <c r="D26" s="3">
        <v>13</v>
      </c>
      <c r="E26" s="3" t="s">
        <v>215</v>
      </c>
      <c r="F26" s="71">
        <v>14</v>
      </c>
      <c r="G26" s="548" t="s">
        <v>598</v>
      </c>
      <c r="H26" s="11">
        <v>1</v>
      </c>
      <c r="I26" s="3" t="s">
        <v>273</v>
      </c>
      <c r="J26" s="3">
        <v>7</v>
      </c>
      <c r="K26" s="3" t="s">
        <v>280</v>
      </c>
      <c r="L26" s="71">
        <v>15</v>
      </c>
    </row>
    <row r="27" spans="1:12">
      <c r="A27" s="549"/>
      <c r="B27" s="11">
        <v>2</v>
      </c>
      <c r="C27" s="3" t="s">
        <v>208</v>
      </c>
      <c r="D27" s="3">
        <v>15</v>
      </c>
      <c r="E27" s="3" t="s">
        <v>216</v>
      </c>
      <c r="F27" s="71">
        <v>14</v>
      </c>
      <c r="G27" s="549"/>
      <c r="H27" s="11">
        <v>2</v>
      </c>
      <c r="I27" s="3" t="s">
        <v>274</v>
      </c>
      <c r="J27" s="3">
        <v>13</v>
      </c>
      <c r="K27" s="3" t="s">
        <v>281</v>
      </c>
      <c r="L27" s="71">
        <v>12</v>
      </c>
    </row>
    <row r="28" spans="1:12">
      <c r="A28" s="549"/>
      <c r="B28" s="11">
        <v>3</v>
      </c>
      <c r="C28" s="3" t="s">
        <v>209</v>
      </c>
      <c r="D28" s="3">
        <v>13</v>
      </c>
      <c r="E28" s="3" t="s">
        <v>217</v>
      </c>
      <c r="F28" s="331">
        <v>15</v>
      </c>
      <c r="G28" s="549"/>
      <c r="H28" s="11">
        <v>3</v>
      </c>
      <c r="I28" s="3" t="s">
        <v>275</v>
      </c>
      <c r="J28" s="3">
        <v>8</v>
      </c>
      <c r="K28" s="3" t="s">
        <v>282</v>
      </c>
      <c r="L28" s="71">
        <v>13</v>
      </c>
    </row>
    <row r="29" spans="1:12">
      <c r="A29" s="549"/>
      <c r="B29" s="11">
        <v>4</v>
      </c>
      <c r="C29" s="3" t="s">
        <v>210</v>
      </c>
      <c r="D29" s="3">
        <v>19</v>
      </c>
      <c r="E29" s="3" t="s">
        <v>218</v>
      </c>
      <c r="F29" s="331">
        <v>13</v>
      </c>
      <c r="G29" s="549"/>
      <c r="H29" s="11">
        <v>4</v>
      </c>
      <c r="I29" s="3" t="s">
        <v>276</v>
      </c>
      <c r="J29" s="3">
        <v>13</v>
      </c>
      <c r="K29" s="3" t="s">
        <v>283</v>
      </c>
      <c r="L29" s="71">
        <v>15</v>
      </c>
    </row>
    <row r="30" spans="1:12">
      <c r="A30" s="549"/>
      <c r="B30" s="11">
        <v>5</v>
      </c>
      <c r="C30" s="3" t="s">
        <v>211</v>
      </c>
      <c r="D30" s="3">
        <v>17</v>
      </c>
      <c r="E30" s="3" t="s">
        <v>219</v>
      </c>
      <c r="F30" s="331">
        <v>8</v>
      </c>
      <c r="G30" s="549"/>
      <c r="H30" s="11">
        <v>5</v>
      </c>
      <c r="I30" s="3" t="s">
        <v>277</v>
      </c>
      <c r="J30" s="3">
        <v>11</v>
      </c>
      <c r="K30" s="3" t="s">
        <v>284</v>
      </c>
      <c r="L30" s="71">
        <v>18</v>
      </c>
    </row>
    <row r="31" spans="1:12">
      <c r="A31" s="549"/>
      <c r="B31" s="11">
        <v>6</v>
      </c>
      <c r="C31" s="3" t="s">
        <v>212</v>
      </c>
      <c r="D31" s="3">
        <v>21</v>
      </c>
      <c r="E31" s="3" t="s">
        <v>220</v>
      </c>
      <c r="F31" s="331">
        <v>14</v>
      </c>
      <c r="G31" s="549"/>
      <c r="H31" s="11">
        <v>6</v>
      </c>
      <c r="I31" s="3" t="s">
        <v>278</v>
      </c>
      <c r="J31" s="3">
        <v>13</v>
      </c>
      <c r="K31" s="3" t="s">
        <v>285</v>
      </c>
      <c r="L31" s="71">
        <v>18</v>
      </c>
    </row>
    <row r="32" spans="1:12">
      <c r="A32" s="549"/>
      <c r="B32" s="11">
        <v>7</v>
      </c>
      <c r="C32" s="3" t="s">
        <v>213</v>
      </c>
      <c r="D32" s="3">
        <v>16</v>
      </c>
      <c r="E32" s="3" t="s">
        <v>221</v>
      </c>
      <c r="F32" s="331">
        <v>16</v>
      </c>
      <c r="G32" s="549"/>
      <c r="H32" s="11">
        <v>7</v>
      </c>
      <c r="I32" s="3" t="s">
        <v>279</v>
      </c>
      <c r="J32" s="3">
        <v>12</v>
      </c>
      <c r="K32" s="3" t="s">
        <v>286</v>
      </c>
      <c r="L32" s="71">
        <v>6</v>
      </c>
    </row>
    <row r="33" spans="1:12">
      <c r="A33" s="549"/>
      <c r="B33" s="11">
        <v>8</v>
      </c>
      <c r="C33" s="3" t="s">
        <v>214</v>
      </c>
      <c r="D33" s="3">
        <v>18</v>
      </c>
      <c r="E33" s="3" t="s">
        <v>222</v>
      </c>
      <c r="F33" s="331">
        <v>15</v>
      </c>
      <c r="G33" s="549"/>
      <c r="H33" s="11">
        <v>8</v>
      </c>
      <c r="I33" s="3"/>
      <c r="J33" s="3"/>
      <c r="K33" s="3" t="s">
        <v>287</v>
      </c>
      <c r="L33" s="71">
        <v>16</v>
      </c>
    </row>
    <row r="34" spans="1:12" ht="17" thickBot="1">
      <c r="A34" s="550"/>
      <c r="B34" s="188">
        <v>9</v>
      </c>
      <c r="C34" s="112"/>
      <c r="D34" s="112"/>
      <c r="E34" s="112" t="s">
        <v>223</v>
      </c>
      <c r="F34" s="332">
        <v>18</v>
      </c>
      <c r="G34" s="550"/>
      <c r="H34" s="188">
        <v>9</v>
      </c>
      <c r="I34" s="112"/>
      <c r="J34" s="112"/>
      <c r="K34" s="112" t="s">
        <v>288</v>
      </c>
      <c r="L34" s="113">
        <v>11</v>
      </c>
    </row>
    <row r="35" spans="1:12">
      <c r="B35" s="329" t="s">
        <v>4</v>
      </c>
      <c r="C35" s="200"/>
      <c r="D35" s="201">
        <f>AVERAGE(D26:D34)</f>
        <v>16.5</v>
      </c>
      <c r="E35" s="200"/>
      <c r="F35" s="201">
        <f>AVERAGE(F26:F34)</f>
        <v>14.111111111111111</v>
      </c>
      <c r="G35" s="217"/>
      <c r="H35" s="217"/>
      <c r="I35" s="217"/>
      <c r="J35" s="217">
        <f>AVERAGE(J26:J34)</f>
        <v>11</v>
      </c>
      <c r="K35" s="217"/>
      <c r="L35" s="165">
        <f>AVERAGE(L26:L34)</f>
        <v>13.777777777777779</v>
      </c>
    </row>
    <row r="36" spans="1:12" ht="17" thickBot="1">
      <c r="B36" s="173" t="s">
        <v>5</v>
      </c>
      <c r="C36" s="205"/>
      <c r="D36" s="206">
        <f>STDEV(D26:D34)/SQRT(COUNT(D26:D34))</f>
        <v>1</v>
      </c>
      <c r="E36" s="205"/>
      <c r="F36" s="206">
        <f>STDEV(F26:F34)/SQRT(COUNT(F26:F34))</f>
        <v>0.90437892200553938</v>
      </c>
      <c r="G36" s="206"/>
      <c r="H36" s="206"/>
      <c r="I36" s="206"/>
      <c r="J36" s="206">
        <f>STDEV(J26:J34)/SQRT(COUNT(J26:J34))</f>
        <v>0.95118973121134176</v>
      </c>
      <c r="K36" s="206"/>
      <c r="L36" s="163">
        <f>STDEV(L26:L34)/SQRT(COUNT(L26:L34))</f>
        <v>1.2668615834434871</v>
      </c>
    </row>
  </sheetData>
  <mergeCells count="15">
    <mergeCell ref="A9:A17"/>
    <mergeCell ref="A26:A34"/>
    <mergeCell ref="G26:G34"/>
    <mergeCell ref="G9:G17"/>
    <mergeCell ref="A21:L21"/>
    <mergeCell ref="C23:D23"/>
    <mergeCell ref="E23:F23"/>
    <mergeCell ref="I23:J23"/>
    <mergeCell ref="K23:L23"/>
    <mergeCell ref="B4:J4"/>
    <mergeCell ref="C7:D7"/>
    <mergeCell ref="E7:F7"/>
    <mergeCell ref="I7:J7"/>
    <mergeCell ref="K7:L7"/>
    <mergeCell ref="A5:L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.1B, 1C</vt:lpstr>
      <vt:lpstr>Fig.3A,3E,3F,3G</vt:lpstr>
      <vt:lpstr>Fig.4B,4D,4E,4H,4K</vt:lpstr>
      <vt:lpstr>Fig.5C,5E,5G,5I,5J</vt:lpstr>
      <vt:lpstr>Fig.6C,6E,6G,6I,6J</vt:lpstr>
      <vt:lpstr>Fig.7C,7E,7G,7I,7J</vt:lpstr>
      <vt:lpstr>Fig.8B,8D</vt:lpstr>
      <vt:lpstr>S3B Fig.</vt:lpstr>
      <vt:lpstr>S4A, S4B Fig.</vt:lpstr>
      <vt:lpstr>S5A, S5B, S5C Fig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anshu Singh</dc:creator>
  <cp:lastModifiedBy>Alicia Hidalgo (Biosciences)</cp:lastModifiedBy>
  <dcterms:created xsi:type="dcterms:W3CDTF">2024-12-22T10:07:11Z</dcterms:created>
  <dcterms:modified xsi:type="dcterms:W3CDTF">2025-01-20T16:29:10Z</dcterms:modified>
</cp:coreProperties>
</file>